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9.xml.rels" ContentType="application/vnd.openxmlformats-package.relationships+xml"/>
  <Override PartName="/xl/worksheets/_rels/sheet6.xml.rels" ContentType="application/vnd.openxmlformats-package.relationships+xml"/>
  <Override PartName="/xl/worksheets/_rels/sheet8.xml.rels" ContentType="application/vnd.openxmlformats-package.relationships+xml"/>
  <Override PartName="/xl/worksheets/_rels/sheet5.xml.rels" ContentType="application/vnd.openxmlformats-package.relationships+xml"/>
  <Override PartName="/xl/worksheets/_rels/sheet7.xml.rels" ContentType="application/vnd.openxmlformats-package.relationships+xml"/>
  <Override PartName="/xl/worksheets/_rels/sheet1.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10.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media/image3.png" ContentType="image/png"/>
  <Override PartName="/xl/media/image4.png" ContentType="image/png"/>
  <Override PartName="/xl/media/image5.png" ContentType="image/png"/>
  <Override PartName="/xl/drawings/_rels/drawing9.xml.rels" ContentType="application/vnd.openxmlformats-package.relationships+xml"/>
  <Override PartName="/xl/drawings/_rels/drawing3.xml.rels" ContentType="application/vnd.openxmlformats-package.relationships+xml"/>
  <Override PartName="/xl/drawings/_rels/drawing8.xml.rels" ContentType="application/vnd.openxmlformats-package.relationships+xml"/>
  <Override PartName="/xl/drawings/_rels/drawing7.xml.rels" ContentType="application/vnd.openxmlformats-package.relationships+xml"/>
  <Override PartName="/xl/drawings/_rels/drawing6.xml.rels" ContentType="application/vnd.openxmlformats-package.relationships+xml"/>
  <Override PartName="/xl/drawings/_rels/drawing10.xml.rels" ContentType="application/vnd.openxmlformats-package.relationships+xml"/>
  <Override PartName="/xl/drawings/_rels/drawing5.xml.rels" ContentType="application/vnd.openxmlformats-package.relationships+xml"/>
  <Override PartName="/xl/drawings/_rels/drawing2.xml.rels" ContentType="application/vnd.openxmlformats-package.relationships+xml"/>
  <Override PartName="/xl/drawings/_rels/drawing4.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10.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tep1" sheetId="1" state="visible" r:id="rId2"/>
    <sheet name="Study" sheetId="2" state="visible" r:id="rId3"/>
    <sheet name="Step2" sheetId="3" state="visible" r:id="rId4"/>
    <sheet name="SOPs" sheetId="4" state="visible" r:id="rId5"/>
    <sheet name="Step3" sheetId="5" state="visible" r:id="rId6"/>
    <sheet name="Samples" sheetId="6" state="visible" r:id="rId7"/>
    <sheet name="Step4" sheetId="7" state="visible" r:id="rId8"/>
    <sheet name="Files" sheetId="8" state="visible" r:id="rId9"/>
    <sheet name="Info-Keys" sheetId="9" state="visible" r:id="rId10"/>
    <sheet name="Info-Links" sheetId="10" state="visible" r:id="rId11"/>
    <sheet name="CV" sheetId="11" state="visible" r:id="rId12"/>
  </sheets>
  <definedNames>
    <definedName function="false" hidden="false" name="dataset_type" vbProcedure="false">CV!$A$2:$A$17</definedName>
    <definedName function="false" hidden="false" name="doi_relatioship" vbProcedure="false">CV!$D$2:$D$25</definedName>
    <definedName function="false" hidden="false" name="file_type" vbProcedure="false">CV!$B$2:$B$20</definedName>
    <definedName function="false" hidden="false" name="upload_status" vbProcedure="false">CV!$C$2:$C$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52" uniqueCount="1710">
  <si>
    <t xml:space="preserve">Project</t>
  </si>
  <si>
    <t xml:space="preserve">Field</t>
  </si>
  <si>
    <t xml:space="preserve">Mandatory</t>
  </si>
  <si>
    <t xml:space="preserve">Enter text</t>
  </si>
  <si>
    <t xml:space="preserve">Notes </t>
  </si>
  <si>
    <t xml:space="preserve">submitter_first_name</t>
  </si>
  <si>
    <t xml:space="preserve">First Name</t>
  </si>
  <si>
    <t xml:space="preserve">Y</t>
  </si>
  <si>
    <t xml:space="preserve">Yongping</t>
  </si>
  <si>
    <t xml:space="preserve">Please enter the submitter's first name</t>
  </si>
  <si>
    <t xml:space="preserve">submitter_last_name</t>
  </si>
  <si>
    <t xml:space="preserve">Surname</t>
  </si>
  <si>
    <t xml:space="preserve">Cui</t>
  </si>
  <si>
    <t xml:space="preserve">Please enter the submitter's last name</t>
  </si>
  <si>
    <t xml:space="preserve">submitter_email</t>
  </si>
  <si>
    <t xml:space="preserve">Email</t>
  </si>
  <si>
    <t xml:space="preserve">cuiy0922@yahoo.com</t>
  </si>
  <si>
    <t xml:space="preserve">Please enter the submitter's email address</t>
  </si>
  <si>
    <t xml:space="preserve">submitter_affiliation</t>
  </si>
  <si>
    <t xml:space="preserve">Institution/Company</t>
  </si>
  <si>
    <t xml:space="preserve">Translational Medicine Research Center, Shanxi Medical University, Taiyuan, Shanxi 030001,China</t>
  </si>
  <si>
    <t xml:space="preserve">Please enter the submitter's affiliation</t>
  </si>
  <si>
    <t xml:space="preserve">Publish Immeadiately  or Hold Until GigaScience Publication(HUP)?</t>
  </si>
  <si>
    <t xml:space="preserve">Hold until publication</t>
  </si>
  <si>
    <t xml:space="preserve">Please select an upload status from the pull-down menu (HUP=hold until published).</t>
  </si>
  <si>
    <t xml:space="preserve">author_list</t>
  </si>
  <si>
    <t xml:space="preserve">Co-Authors list</t>
  </si>
  <si>
    <t xml:space="preserve">Caixia Cheng; Heyang Cui; Ling Zhang; Zhiwu Jia; Bin Song; Fang Wang; Yong Zhou; Yaoping Li; Jing Liu; Jiaqian Wang; Pengzhou Kong; Ruyi Shi; Yanghui Bi; Bin Yang; Juan Wang; Zhenxiang Zhao; Yanyan Zhang; Xiaoling Hu; Jie Yang; Chanting He; Zhiping Zhao; Jinfen Wang; Yanfeng Xi; Enwei Xu; Guodong Li; Shiping Guo; Yunqing Chen; Xiaofeng Yang; Xing Chen; Jianfang Liang; Jiansheng Guo; Yingrui Li; Xiuqing Zhang Huanming Yang; Xiaolong Cheng; Jun Wang; Chuangui Wang; Qimin Zhan; Yongping Cui</t>
  </si>
  <si>
    <r>
      <rPr>
        <sz val="11"/>
        <color rgb="FF000000"/>
        <rFont val="Arial"/>
        <family val="2"/>
      </rPr>
      <t xml:space="preserve">Please enter the author list for your dataset in the format '&lt;</t>
    </r>
    <r>
      <rPr>
        <b val="true"/>
        <sz val="11"/>
        <color rgb="FF000000"/>
        <rFont val="Arial"/>
        <family val="2"/>
      </rPr>
      <t xml:space="preserve">first_name</t>
    </r>
    <r>
      <rPr>
        <sz val="11"/>
        <color rgb="FF000000"/>
        <rFont val="Arial"/>
        <family val="2"/>
      </rPr>
      <t xml:space="preserve">&gt; &lt;</t>
    </r>
    <r>
      <rPr>
        <b val="true"/>
        <sz val="11"/>
        <color rgb="FF000000"/>
        <rFont val="Arial"/>
        <family val="2"/>
      </rPr>
      <t xml:space="preserve">middle initials</t>
    </r>
    <r>
      <rPr>
        <sz val="11"/>
        <color rgb="FF000000"/>
        <rFont val="Arial"/>
        <family val="2"/>
      </rPr>
      <t xml:space="preserve">(optional)&gt; &lt;</t>
    </r>
    <r>
      <rPr>
        <b val="true"/>
        <sz val="11"/>
        <color rgb="FF000000"/>
        <rFont val="Arial"/>
        <family val="2"/>
      </rPr>
      <t xml:space="preserve">last_name</t>
    </r>
    <r>
      <rPr>
        <sz val="11"/>
        <color rgb="FF000000"/>
        <rFont val="Arial"/>
        <family val="2"/>
      </rPr>
      <t xml:space="preserve">&gt;; '</t>
    </r>
  </si>
  <si>
    <t xml:space="preserve">dataset_type</t>
  </si>
  <si>
    <t xml:space="preserve">Data Type(s)</t>
  </si>
  <si>
    <t xml:space="preserve">Genomic</t>
  </si>
  <si>
    <r>
      <rPr>
        <sz val="11"/>
        <color rgb="FF000000"/>
        <rFont val="Arial"/>
        <family val="2"/>
      </rPr>
      <t xml:space="preserve">Please enter </t>
    </r>
    <r>
      <rPr>
        <b val="true"/>
        <sz val="11"/>
        <color rgb="FF000000"/>
        <rFont val="Arial"/>
        <family val="2"/>
      </rPr>
      <t xml:space="preserve">one or more </t>
    </r>
    <r>
      <rPr>
        <sz val="11"/>
        <color rgb="FF000000"/>
        <rFont val="Arial"/>
        <family val="2"/>
      </rPr>
      <t xml:space="preserve">of the following dataset types: '</t>
    </r>
    <r>
      <rPr>
        <b val="true"/>
        <sz val="11"/>
        <color rgb="FF000000"/>
        <rFont val="Arial"/>
        <family val="2"/>
      </rPr>
      <t xml:space="preserve">Genomic</t>
    </r>
    <r>
      <rPr>
        <sz val="11"/>
        <color rgb="FF000000"/>
        <rFont val="Arial"/>
        <family val="2"/>
      </rPr>
      <t xml:space="preserve">', '</t>
    </r>
    <r>
      <rPr>
        <b val="true"/>
        <sz val="11"/>
        <color rgb="FF000000"/>
        <rFont val="Arial"/>
        <family val="2"/>
      </rPr>
      <t xml:space="preserve">Epigenomic</t>
    </r>
    <r>
      <rPr>
        <sz val="11"/>
        <color rgb="FF000000"/>
        <rFont val="Arial"/>
        <family val="2"/>
      </rPr>
      <t xml:space="preserve">', '</t>
    </r>
    <r>
      <rPr>
        <b val="true"/>
        <sz val="11"/>
        <color rgb="FF000000"/>
        <rFont val="Arial"/>
        <family val="2"/>
      </rPr>
      <t xml:space="preserve">Imaging</t>
    </r>
    <r>
      <rPr>
        <sz val="11"/>
        <color rgb="FF000000"/>
        <rFont val="Arial"/>
        <family val="2"/>
      </rPr>
      <t xml:space="preserve">', '</t>
    </r>
    <r>
      <rPr>
        <b val="true"/>
        <sz val="11"/>
        <color rgb="FF000000"/>
        <rFont val="Arial"/>
        <family val="2"/>
      </rPr>
      <t xml:space="preserve">Metabolomic</t>
    </r>
    <r>
      <rPr>
        <sz val="11"/>
        <color rgb="FF000000"/>
        <rFont val="Arial"/>
        <family val="2"/>
      </rPr>
      <t xml:space="preserve">', '</t>
    </r>
    <r>
      <rPr>
        <b val="true"/>
        <sz val="11"/>
        <color rgb="FF000000"/>
        <rFont val="Arial"/>
        <family val="2"/>
      </rPr>
      <t xml:space="preserve">Metagenomic</t>
    </r>
    <r>
      <rPr>
        <sz val="11"/>
        <color rgb="FF000000"/>
        <rFont val="Arial"/>
        <family val="2"/>
      </rPr>
      <t xml:space="preserve">', '</t>
    </r>
    <r>
      <rPr>
        <b val="true"/>
        <sz val="11"/>
        <color rgb="FF000000"/>
        <rFont val="Arial"/>
        <family val="2"/>
      </rPr>
      <t xml:space="preserve">Proteomic</t>
    </r>
    <r>
      <rPr>
        <sz val="11"/>
        <color rgb="FF000000"/>
        <rFont val="Arial"/>
        <family val="2"/>
      </rPr>
      <t xml:space="preserve">', '</t>
    </r>
    <r>
      <rPr>
        <b val="true"/>
        <sz val="11"/>
        <color rgb="FF000000"/>
        <rFont val="Arial"/>
        <family val="2"/>
      </rPr>
      <t xml:space="preserve">Software</t>
    </r>
    <r>
      <rPr>
        <sz val="11"/>
        <color rgb="FF000000"/>
        <rFont val="Arial"/>
        <family val="2"/>
      </rPr>
      <t xml:space="preserve">', '</t>
    </r>
    <r>
      <rPr>
        <b val="true"/>
        <sz val="11"/>
        <color rgb="FF000000"/>
        <rFont val="Arial"/>
        <family val="2"/>
      </rPr>
      <t xml:space="preserve">Transcriptomic</t>
    </r>
    <r>
      <rPr>
        <sz val="11"/>
        <color rgb="FF000000"/>
        <rFont val="Arial"/>
        <family val="2"/>
      </rPr>
      <t xml:space="preserve">', '</t>
    </r>
    <r>
      <rPr>
        <b val="true"/>
        <sz val="11"/>
        <color rgb="FF000000"/>
        <rFont val="Arial"/>
        <family val="2"/>
      </rPr>
      <t xml:space="preserve">Workflows</t>
    </r>
    <r>
      <rPr>
        <sz val="11"/>
        <color rgb="FF000000"/>
        <rFont val="Arial"/>
        <family val="2"/>
      </rPr>
      <t xml:space="preserve">', '</t>
    </r>
    <r>
      <rPr>
        <b val="true"/>
        <sz val="11"/>
        <color rgb="FF000000"/>
        <rFont val="Arial"/>
        <family val="2"/>
      </rPr>
      <t xml:space="preserve">ElectroEncephaloGraphy(EEG)</t>
    </r>
    <r>
      <rPr>
        <sz val="11"/>
        <color rgb="FF000000"/>
        <rFont val="Arial"/>
        <family val="2"/>
      </rPr>
      <t xml:space="preserve">', '</t>
    </r>
    <r>
      <rPr>
        <b val="true"/>
        <sz val="11"/>
        <color rgb="FF000000"/>
        <rFont val="Arial"/>
        <family val="2"/>
      </rPr>
      <t xml:space="preserve">Genome Mapping</t>
    </r>
    <r>
      <rPr>
        <sz val="11"/>
        <color rgb="FF000000"/>
        <rFont val="Arial"/>
        <family val="2"/>
      </rPr>
      <t xml:space="preserve">', '</t>
    </r>
    <r>
      <rPr>
        <b val="true"/>
        <sz val="11"/>
        <color rgb="FF000000"/>
        <rFont val="Arial"/>
        <family val="2"/>
      </rPr>
      <t xml:space="preserve">Network-Analysis</t>
    </r>
    <r>
      <rPr>
        <sz val="11"/>
        <color rgb="FF000000"/>
        <rFont val="Arial"/>
        <family val="2"/>
      </rPr>
      <t xml:space="preserve">', '</t>
    </r>
    <r>
      <rPr>
        <b val="true"/>
        <sz val="11"/>
        <color rgb="FF000000"/>
        <rFont val="Arial"/>
        <family val="2"/>
      </rPr>
      <t xml:space="preserve">Neuroscience</t>
    </r>
    <r>
      <rPr>
        <sz val="11"/>
        <color rgb="FF000000"/>
        <rFont val="Arial"/>
        <family val="2"/>
      </rPr>
      <t xml:space="preserve">', '</t>
    </r>
    <r>
      <rPr>
        <b val="true"/>
        <sz val="11"/>
        <color rgb="FF000000"/>
        <rFont val="Arial"/>
        <family val="2"/>
      </rPr>
      <t xml:space="preserve">Virtual Machine</t>
    </r>
    <r>
      <rPr>
        <sz val="11"/>
        <color rgb="FF000000"/>
        <rFont val="Arial"/>
        <family val="2"/>
      </rPr>
      <t xml:space="preserve">' as a comma-separated list. Please contact database@gigasciencejournal.com to request additional dataset type values.</t>
    </r>
  </si>
  <si>
    <t xml:space="preserve">Release immediately</t>
  </si>
  <si>
    <t xml:space="preserve">title</t>
  </si>
  <si>
    <t xml:space="preserve">Title</t>
  </si>
  <si>
    <t xml:space="preserve">Supporting data for "Genomic analyses reveal FAM84B and the NOTCH pathway are associated with the progression of esophageal squamous cell carcinoma". </t>
  </si>
  <si>
    <t xml:space="preserve">Please enter a short descriptive title for your project</t>
  </si>
  <si>
    <t xml:space="preserve">description</t>
  </si>
  <si>
    <t xml:space="preserve">Description</t>
  </si>
  <si>
    <r>
      <rPr>
        <sz val="11"/>
        <color rgb="FF000000"/>
        <rFont val="Arial"/>
        <family val="2"/>
      </rPr>
      <t xml:space="preserve">Esophageal squamous cell carcinoma (ESCC) is the sixth most lethal cancer worldwide and the fourth most lethal cancer in China. Although copy number alterations and somaticpoint mutations associated with the development of ESCC have been identified by array-based technologies and genome-wide studies,respectively, the genomic characterization of ESCCs from different stages of the disease has not been explored and is likely to reveal additional oncogenic mechanisms. Here, we have performed either whole-genomesequencing or whole-exome  sequencing on 51 stage I and 53 stage III ESCC patients to characterize the genomic alterations that occur during the various clinical stages of ESCC, and further validated these changes in 36 atypical hyperplasia samples. </t>
    </r>
    <r>
      <rPr>
        <sz val="11"/>
        <color rgb="FF993300"/>
        <rFont val="Arial"/>
        <family val="2"/>
      </rPr>
      <t xml:space="preserve">Due to the sensitive nature of this dataset it is being hosted in the secure restricted access database European Genome-Phenome Archive at the EBI. It has been assigned the accession number EGAD00001001487. To gain access to this dataset you will need to apply for permission from the &lt;??? which DAC???&gt; Data Access Committee (DAC). There are two forms available to download from GigaDB FTP server (below), both should be completed and emailed to &lt;???WHO???&gt;, who is the named representative of the &lt;???WHICH DAC???&gt; DAC. After sending the forms to the DAC you will be contacted either by the DAC to decline your application or from the EGA with login details if your application is approved. This process can take several days.</t>
    </r>
  </si>
  <si>
    <t xml:space="preserve">Please enter a description of your project. This should be similar in scope to an article abstract with a reason for creating the dataset, what is included and how the data could be utilised, but no conclusion of analysis results is required as these are about the data not your interpretation of it (thats for the associated manuscripts).</t>
  </si>
  <si>
    <t xml:space="preserve">dataset_size</t>
  </si>
  <si>
    <t xml:space="preserve">Approx Size of Data</t>
  </si>
  <si>
    <t xml:space="preserve"> MB</t>
  </si>
  <si>
    <t xml:space="preserve">Please enter the combined size of all files in your project (please supply units; KB, MB, GB and TB units are allowed)</t>
  </si>
  <si>
    <t xml:space="preserve">additional_information</t>
  </si>
  <si>
    <t xml:space="preserve">Additional Information</t>
  </si>
  <si>
    <t xml:space="preserve">N</t>
  </si>
  <si>
    <t xml:space="preserve">http://www.halogenomics.com/sureselect/how-it-works，http://soap.genomics.org.cn/，http://www.broadinstitute.org/cancer/cga/mutsig，http://www.genome.jp/kegg</t>
  </si>
  <si>
    <t xml:space="preserve">Please enter any URLs to FTP servers or webpages associated with your dataset as comma separated lists</t>
  </si>
  <si>
    <t xml:space="preserve">genome_browser</t>
  </si>
  <si>
    <t xml:space="preserve">Genome Browser</t>
  </si>
  <si>
    <t xml:space="preserve">If your dataset is hosted on a genome browser other than the Ensembl, NCBI and UCSC browsers, please enter the URL</t>
  </si>
  <si>
    <t xml:space="preserve">Funding information</t>
  </si>
  <si>
    <r>
      <rPr>
        <sz val="10"/>
        <rFont val="Noto Sans"/>
        <family val="2"/>
      </rPr>
      <t xml:space="preserve">基金名称</t>
    </r>
    <r>
      <rPr>
        <sz val="10"/>
        <rFont val="Arial"/>
        <family val="2"/>
      </rPr>
      <t xml:space="preserve">,81330063,National Natural Science Foundation of China ;</t>
    </r>
    <r>
      <rPr>
        <sz val="10"/>
        <rFont val="Noto Sans"/>
        <family val="2"/>
      </rPr>
      <t xml:space="preserve">基金名称</t>
    </r>
    <r>
      <rPr>
        <sz val="10"/>
        <rFont val="Arial"/>
        <family val="2"/>
      </rPr>
      <t xml:space="preserve">,81272189, National Natural Science Foundation of China; </t>
    </r>
    <r>
      <rPr>
        <sz val="10"/>
        <rFont val="Noto Sans"/>
        <family val="2"/>
      </rPr>
      <t xml:space="preserve">基金名称</t>
    </r>
    <r>
      <rPr>
        <sz val="10"/>
        <rFont val="Arial"/>
        <family val="2"/>
      </rPr>
      <t xml:space="preserve">, NO213005A,the Key Project of Chinese Ministry of Education; </t>
    </r>
    <r>
      <rPr>
        <sz val="10"/>
        <rFont val="Noto Sans"/>
        <family val="2"/>
      </rPr>
      <t xml:space="preserve">基金名称</t>
    </r>
    <r>
      <rPr>
        <sz val="10"/>
        <rFont val="Arial"/>
        <family val="2"/>
      </rPr>
      <t xml:space="preserve">,20121417110001,Specialized Research Fund for the Doctoral Program of Higher Education;</t>
    </r>
    <r>
      <rPr>
        <sz val="10"/>
        <rFont val="Noto Sans"/>
        <family val="2"/>
      </rPr>
      <t xml:space="preserve">基金名称</t>
    </r>
    <r>
      <rPr>
        <sz val="10"/>
        <rFont val="Arial"/>
        <family val="2"/>
      </rPr>
      <t xml:space="preserve">, 2013131023,the Innovative Team in Science &amp; Technology of Shanxi; </t>
    </r>
    <r>
      <rPr>
        <sz val="10"/>
        <rFont val="Noto Sans"/>
        <family val="2"/>
      </rPr>
      <t xml:space="preserve">基金名称</t>
    </r>
    <r>
      <rPr>
        <sz val="10"/>
        <rFont val="Arial"/>
        <family val="2"/>
      </rPr>
      <t xml:space="preserve">,81272694,National Natural Science Foundation of China; </t>
    </r>
    <r>
      <rPr>
        <sz val="10"/>
        <rFont val="Noto Sans"/>
        <family val="2"/>
      </rPr>
      <t xml:space="preserve">基金名称</t>
    </r>
    <r>
      <rPr>
        <sz val="10"/>
        <rFont val="Arial"/>
        <family val="2"/>
      </rPr>
      <t xml:space="preserve">, 81201956,National Natural Science Foundation of China; </t>
    </r>
    <r>
      <rPr>
        <sz val="10"/>
        <rFont val="Noto Sans"/>
        <family val="2"/>
      </rPr>
      <t xml:space="preserve">基金名称</t>
    </r>
    <r>
      <rPr>
        <sz val="10"/>
        <rFont val="Arial"/>
        <family val="2"/>
      </rPr>
      <t xml:space="preserve">,81402342,National Natural Science Foundation of China ; </t>
    </r>
    <r>
      <rPr>
        <sz val="10"/>
        <rFont val="Noto Sans"/>
        <family val="2"/>
      </rPr>
      <t xml:space="preserve">基金名称</t>
    </r>
    <r>
      <rPr>
        <sz val="10"/>
        <rFont val="Arial"/>
        <family val="2"/>
      </rPr>
      <t xml:space="preserve">,2013-053,Research Project Supported by Shanxi Scholarship Council of China</t>
    </r>
  </si>
  <si>
    <t xml:space="preserve">Please supply any funding body and award ID's together with the awardee's name, &lt;Funder name&gt;,&lt;award number&gt;,&lt;awardeee name&gt;. If multiple grants are to be listed please separate by semi-colons(;)</t>
  </si>
  <si>
    <t xml:space="preserve">Keywords</t>
  </si>
  <si>
    <t xml:space="preserve">Next-generation sequencing; ESCC; FAM84B; NOTCH signaling</t>
  </si>
  <si>
    <t xml:space="preserve">Please list upto 5 keywords, separated by semi-colons(;)</t>
  </si>
  <si>
    <t xml:space="preserve">image_location</t>
  </si>
  <si>
    <t xml:space="preserve">Image</t>
  </si>
  <si>
    <t xml:space="preserve">Please provide the copyright-free image file name or path for your dataset landing page</t>
  </si>
  <si>
    <t xml:space="preserve">image_url</t>
  </si>
  <si>
    <t xml:space="preserve">Image URL</t>
  </si>
  <si>
    <t xml:space="preserve">Please provide the URL or file path to link from your dataset landing page image</t>
  </si>
  <si>
    <t xml:space="preserve">image_tag</t>
  </si>
  <si>
    <t xml:space="preserve">Image Title</t>
  </si>
  <si>
    <t xml:space="preserve">Please provide some short alternate text for your dataset landing page image</t>
  </si>
  <si>
    <t xml:space="preserve">image_photographer</t>
  </si>
  <si>
    <t xml:space="preserve">Iimage Credit</t>
  </si>
  <si>
    <t xml:space="preserve">Please provide the name of the image photographer, or person(s) credited with providing the image</t>
  </si>
  <si>
    <t xml:space="preserve">image_source</t>
  </si>
  <si>
    <t xml:space="preserve">Image Source</t>
  </si>
  <si>
    <t xml:space="preserve">Please provide the image source</t>
  </si>
  <si>
    <t xml:space="preserve">image_license</t>
  </si>
  <si>
    <t xml:space="preserve">Image License</t>
  </si>
  <si>
    <t xml:space="preserve">Please provide the license for your image (must be copyright-free), eg. CC0 for creative commons no rights reserved (http://creativecommons.org/about/cc0).</t>
  </si>
  <si>
    <t xml:space="preserve">related_manuscript</t>
  </si>
  <si>
    <t xml:space="preserve">Related Manuscript(s)</t>
  </si>
  <si>
    <t xml:space="preserve">If your dataset has been published, please enter the manuscript DOI or the NCBI PubMed ID (http://www.ncbi.nlm.nih.gov/pubmed) as a comma-separated list</t>
  </si>
  <si>
    <t xml:space="preserve">related_doi</t>
  </si>
  <si>
    <t xml:space="preserve">Related GigaDB project</t>
  </si>
  <si>
    <t xml:space="preserve">If your dataset is related to a previously published GigaDB dataset, please enter the DOI in the format  '10.5524/XXXXXX'</t>
  </si>
  <si>
    <t xml:space="preserve">doi_relationship</t>
  </si>
  <si>
    <t xml:space="preserve">Relationship to other GigaDB project</t>
  </si>
  <si>
    <t xml:space="preserve">IsCitedBy</t>
  </si>
  <si>
    <t xml:space="preserve">For related GigaDB projects please select a relationship from the pull-down menu.</t>
  </si>
  <si>
    <t xml:space="preserve">project_URL</t>
  </si>
  <si>
    <t xml:space="preserve">Project URL</t>
  </si>
  <si>
    <t xml:space="preserve">If your dataset was produced as part of a larger project, please enter the "name":URL as a comma-separated paired list e.g.' "Genome 10K":http://www.genome10k.org/ '</t>
  </si>
  <si>
    <t xml:space="preserve">ext_acc_mirror</t>
  </si>
  <si>
    <t xml:space="preserve">Externally Accessioned GigaDB Data</t>
  </si>
  <si>
    <t xml:space="preserve">EGA:EGAS00001001487</t>
  </si>
  <si>
    <r>
      <rPr>
        <sz val="10"/>
        <color rgb="FF000000"/>
        <rFont val="Arial"/>
        <family val="2"/>
      </rPr>
      <t xml:space="preserve">If </t>
    </r>
    <r>
      <rPr>
        <b val="true"/>
        <sz val="10"/>
        <color rgb="FF000000"/>
        <rFont val="Arial"/>
        <family val="2"/>
      </rPr>
      <t xml:space="preserve">ANY</t>
    </r>
    <r>
      <rPr>
        <sz val="10"/>
        <color rgb="FF000000"/>
        <rFont val="Arial"/>
        <family val="2"/>
      </rPr>
      <t xml:space="preserve"> data that you wish to publish in GigaDB has been submitted to to an external resource such as EBI or NCBI, please provide the accession(s) as a comma-separated list in the format 'SRA:XXXXXX' , 'GEO:XXXXXX', 'AE:XXXXXX' (see Links tab for allowed prefixes). Please contact database@gigasciencejournal.com to request additional prefixes or provide the full URL.</t>
    </r>
  </si>
  <si>
    <t xml:space="preserve">ext_acc_link</t>
  </si>
  <si>
    <t xml:space="preserve">NonGigaDB Data Links</t>
  </si>
  <si>
    <r>
      <rPr>
        <sz val="10"/>
        <color rgb="FF000000"/>
        <rFont val="Arial"/>
        <family val="2"/>
      </rPr>
      <t xml:space="preserve">If ANY related data from your project has been submitted to to an external resource such as EBI or NCBI, but you are </t>
    </r>
    <r>
      <rPr>
        <b val="true"/>
        <sz val="10"/>
        <color rgb="FF000000"/>
        <rFont val="Arial"/>
        <family val="2"/>
      </rPr>
      <t xml:space="preserve">NOT</t>
    </r>
    <r>
      <rPr>
        <sz val="10"/>
        <color rgb="FF000000"/>
        <rFont val="Arial"/>
        <family val="2"/>
      </rPr>
      <t xml:space="preserve"> including the data in this submission, please provide the accessions as a comma-separated list in the format 'SRA:XXXXXX', 'GEO:XXXXXX', 'AE:XXXXXX' (see Links tab for allowed prefixes).</t>
    </r>
  </si>
  <si>
    <t xml:space="preserve">Protocols</t>
  </si>
  <si>
    <t xml:space="preserve">Please note that you can also enter your protocol directly at protocols.io</t>
  </si>
  <si>
    <t xml:space="preserve">https://www.protocols.io</t>
  </si>
  <si>
    <t xml:space="preserve">then simply provide the private "reviewer link" in the protocol description box below.</t>
  </si>
  <si>
    <t xml:space="preserve">Protocol Title</t>
  </si>
  <si>
    <t xml:space="preserve">Protocol Description</t>
  </si>
  <si>
    <t xml:space="preserve">Before start of protocol</t>
  </si>
  <si>
    <t xml:space="preserve">Warnings</t>
  </si>
  <si>
    <t xml:space="preserve">Protocol 1</t>
  </si>
  <si>
    <t xml:space="preserve">WGS</t>
  </si>
  <si>
    <r>
      <rPr>
        <sz val="11"/>
        <color rgb="FF000000"/>
        <rFont val="Times New Roman"/>
        <family val="1"/>
      </rPr>
      <t xml:space="preserve">For WGS, genomic DNA extracted from five stage I tumors, nine stage III tumors and matched normal tissues were randomly fragmented and purified</t>
    </r>
    <r>
      <rPr>
        <sz val="10.5"/>
        <rFont val="Tahoma"/>
        <family val="2"/>
      </rPr>
      <t xml:space="preserve"> </t>
    </r>
    <r>
      <rPr>
        <sz val="11"/>
        <color rgb="FF000000"/>
        <rFont val="Times New Roman"/>
        <family val="1"/>
      </rPr>
      <t xml:space="preserve">. The WGS libraries were constructed and subjected to WGS on an Illumina HiSeq 2000. At least 65</t>
    </r>
    <r>
      <rPr>
        <sz val="11"/>
        <rFont val="Tahoma"/>
        <family val="2"/>
      </rPr>
      <t xml:space="preserve">×</t>
    </r>
    <r>
      <rPr>
        <sz val="11"/>
        <color rgb="FF000000"/>
        <rFont val="Times New Roman"/>
        <family val="1"/>
      </rPr>
      <t xml:space="preserve"> target depth and 30-fold haploid coverage for tumors and normal samples were achieved in all samples.</t>
    </r>
  </si>
  <si>
    <t xml:space="preserve">(Optional) Section Title</t>
  </si>
  <si>
    <t xml:space="preserve">Step Description</t>
  </si>
  <si>
    <t xml:space="preserve">Optional annotation/note</t>
  </si>
  <si>
    <t xml:space="preserve">step 1</t>
  </si>
  <si>
    <t xml:space="preserve">genomic DNA extracted</t>
  </si>
  <si>
    <t xml:space="preserve">step 2</t>
  </si>
  <si>
    <r>
      <rPr>
        <sz val="10"/>
        <rFont val="Arial"/>
        <family val="2"/>
      </rPr>
      <t xml:space="preserve">randomly fragmented and purified</t>
    </r>
    <r>
      <rPr>
        <sz val="10.5"/>
        <rFont val="Tahoma"/>
        <family val="2"/>
      </rPr>
      <t xml:space="preserve"> </t>
    </r>
  </si>
  <si>
    <t xml:space="preserve">step 3</t>
  </si>
  <si>
    <t xml:space="preserve">constructed libraries</t>
  </si>
  <si>
    <t xml:space="preserve">step 4</t>
  </si>
  <si>
    <t xml:space="preserve">subjected on an Illumina HiSeq 2000</t>
  </si>
  <si>
    <t xml:space="preserve">step 5</t>
  </si>
  <si>
    <t xml:space="preserve">add more rows for extra steps if required</t>
  </si>
  <si>
    <t xml:space="preserve">Protocol 2</t>
  </si>
  <si>
    <t xml:space="preserve">WES</t>
  </si>
  <si>
    <r>
      <rPr>
        <sz val="11"/>
        <color rgb="FF000000"/>
        <rFont val="Times New Roman"/>
        <family val="1"/>
      </rPr>
      <t xml:space="preserve">For WES, the qualified genomic DNAs from 46 tumors from stage I, 44 tumors from stage III and matched normal tissues were randomly fragmented, amplified by ligation-mediated PCR (LM-PCR), purified and hybridized to the NimbleGen SeqCap EZ exome (44M, Roche Company, Indianapolis, IN, USA) array for enrichment. Each captured library was subjected to an Illumina HiSeq 2000 platform for high-throughput sequencing. The mean coverage achieved was 130</t>
    </r>
    <r>
      <rPr>
        <sz val="11"/>
        <rFont val="Tahoma"/>
        <family val="2"/>
      </rPr>
      <t xml:space="preserve">×</t>
    </r>
    <r>
      <rPr>
        <sz val="11"/>
        <color rgb="FF000000"/>
        <rFont val="Times New Roman"/>
        <family val="1"/>
      </rPr>
      <t xml:space="preserve"> in the tumor and 133</t>
    </r>
    <r>
      <rPr>
        <sz val="11"/>
        <rFont val="Tahoma"/>
        <family val="2"/>
      </rPr>
      <t xml:space="preserve">×</t>
    </r>
    <r>
      <rPr>
        <sz val="11"/>
        <color rgb="FF000000"/>
        <rFont val="Times New Roman"/>
        <family val="1"/>
      </rPr>
      <t xml:space="preserve"> in the normal tissues.</t>
    </r>
  </si>
  <si>
    <t xml:space="preserve">qualified genomic DNA</t>
  </si>
  <si>
    <t xml:space="preserve">randomly fragmented</t>
  </si>
  <si>
    <t xml:space="preserve">amplified by ligation-mediated PCR</t>
  </si>
  <si>
    <t xml:space="preserve">purified and hybridized to the NimbleGen SeqCap EZ exome (44M, Roche Company, Indianapolis, IN, USA) array for enrichment</t>
  </si>
  <si>
    <t xml:space="preserve">step 6</t>
  </si>
  <si>
    <t xml:space="preserve">Illumina sequencing analysis pipeline</t>
  </si>
  <si>
    <t xml:space="preserve">For detection of somatic point mutations, sequencing reads from an Illumina HiSeq 2000 sequencer were aligned to the human reference genome (hg19) sequence using Burrows-Wheeler Aligner (BWA)</t>
  </si>
  <si>
    <t xml:space="preserve">removing duplicated reads (redundant information produced by PCR) using the SAMtools</t>
  </si>
  <si>
    <t xml:space="preserve">applied SOAPnuke to remove adapter and filter low quality reads</t>
  </si>
  <si>
    <t xml:space="preserve"> aligned to the NCBI human reference genome (hg19) using BWA by default parameters</t>
  </si>
  <si>
    <t xml:space="preserve">Detection of small indels</t>
  </si>
  <si>
    <t xml:space="preserve">The indel calling step was performed by a GATK Somatic Indel Detector with default parameters.The high-confident indels were identified by an in-house pipeline and further annotated with ANNOVAR as either germline or somatic based on whether any evidence for the event at the same locus was observed in the normal data</t>
  </si>
  <si>
    <t xml:space="preserve">candidate somatic indels were predicted with the GATK SomaticIndel Detector with default parameters</t>
  </si>
  <si>
    <t xml:space="preserve">for each predicted somatic indel, local realignment was performed with combined normal and tumor BAM files</t>
  </si>
  <si>
    <t xml:space="preserve">high-confident somatic indels were defined after filtering germline events</t>
  </si>
  <si>
    <t xml:space="preserve">Target capture sequencing</t>
  </si>
  <si>
    <t xml:space="preserve"> To provide high-confident mutations, non-synonymous mutations identified in the WGS and WES sets were selected for TCS. Briefly, non-synonymous SNVs (6873) and indels (125) in coding regions identified from 96 of the 104 samples were designed on a Nimblegen customized capture array (Roche Company, Indianapolis, IN, USA). The mean coverage achieved was 365× in TCS with 354× in tumors and 375× in the normal samples.</t>
  </si>
  <si>
    <t xml:space="preserve">Genomic DNAs were fragmented and libraries</t>
  </si>
  <si>
    <t xml:space="preserve">sequencing was performed on an Illumina HiSeq 2000 platform</t>
  </si>
  <si>
    <t xml:space="preserve">DNA copy number analysis </t>
  </si>
  <si>
    <r>
      <rPr>
        <sz val="11"/>
        <color rgb="FF993300"/>
        <rFont val="Times New Roman"/>
        <family val="1"/>
      </rPr>
      <t xml:space="preserve">We performed SegSeq, a widely used method to identify copy number variation (CNVs) by comparing a tumor sample with a matched normal sample, to infer somatic CNVs in ESCC genomes based on WGS reads. The resulting copy number segments were mapped to individual genes to determine gene-level copy numbers and copy gain/loss statuses. Copy numbers of </t>
    </r>
    <r>
      <rPr>
        <sz val="11"/>
        <color rgb="FF993300"/>
        <rFont val="宋体"/>
        <family val="0"/>
        <charset val="134"/>
      </rPr>
      <t xml:space="preserve">≤</t>
    </r>
    <r>
      <rPr>
        <sz val="11"/>
        <color rgb="FF993300"/>
        <rFont val="Times New Roman"/>
        <family val="1"/>
      </rPr>
      <t xml:space="preserve"> 1.5 were considered to indicate deletions and </t>
    </r>
    <r>
      <rPr>
        <sz val="11"/>
        <color rgb="FF993300"/>
        <rFont val="宋体"/>
        <family val="0"/>
        <charset val="134"/>
      </rPr>
      <t xml:space="preserve">≥</t>
    </r>
    <r>
      <rPr>
        <sz val="11"/>
        <color rgb="FF993300"/>
        <rFont val="Times New Roman"/>
        <family val="1"/>
      </rPr>
      <t xml:space="preserve"> 2.5 were considered to be amplifications. To infer recurrently amplified or deleted genomic regions, we re-implemented the GISTIC algorithm using copy numbers in 1 kb windows as markers instead of SNP array probes. G-scores were calculated for genomic and gene-coding regions based on the frequency and amplitude of amplification or deletion of each gene. A significant CNV region was defined as having an amplification or deletion with G-score &gt; 0.1, corresponding to a p-value threshold of 0.05 from permutation-derived null distribution</t>
    </r>
  </si>
  <si>
    <t xml:space="preserve">Identification of significantly mutated genes</t>
  </si>
  <si>
    <t xml:space="preserve">For the identification of significantly mutated genes, we applied a novel analytical methodology, mutation significance with covariates (MutSigCV), to avoid the false-positive findings detected by the standard significance analysis method (MutSig1.0). MutSigCV corrects for variation by using patient-specific mutation frequency and spectrum and gene-specific background mutation rates, incorporating expression levels and replication time. MutSigCV is freely available for non-commercial use</t>
  </si>
  <si>
    <t xml:space="preserve">Pathway enrichment analysis</t>
  </si>
  <si>
    <t xml:space="preserve">We performed the pathway enrichment analysis using the Database for Annotation, Visualization and Integrated Discovery (DAVID) v6.7 by examining the distribution of the non-synonymously mutated genes identified within the KEGG database. Significantly altered pathways were determined by p-values calculated based on hypergeometric distribution with Benjamini correction</t>
  </si>
  <si>
    <r>
      <rPr>
        <b val="true"/>
        <sz val="11"/>
        <color rgb="FF000000"/>
        <rFont val="Times New Roman"/>
        <family val="1"/>
      </rPr>
      <t xml:space="preserve">Knockdown of </t>
    </r>
    <r>
      <rPr>
        <b val="true"/>
        <i val="true"/>
        <sz val="11"/>
        <color rgb="FF000000"/>
        <rFont val="Times New Roman"/>
        <family val="1"/>
      </rPr>
      <t xml:space="preserve">FAM84B</t>
    </r>
    <r>
      <rPr>
        <b val="true"/>
        <sz val="11"/>
        <color rgb="FF000000"/>
        <rFont val="Times New Roman"/>
        <family val="1"/>
      </rPr>
      <t xml:space="preserve"> </t>
    </r>
  </si>
  <si>
    <t xml:space="preserve">Knockdown experiments were performed in at least two ESCC lines with high endogenous FAM84B expression. </t>
  </si>
  <si>
    <t xml:space="preserve">Two independent shRNAs were cloned into the pLKO.1-puro vector (Addgene, Cambridge, MA, USA) as described previously.</t>
  </si>
  <si>
    <t xml:space="preserve"> A non-specific targeting shRNA was also cloned into the pLKO.1-puro vector to be used as a scrambled control (SCR).</t>
  </si>
  <si>
    <t xml:space="preserve">Trensfection</t>
  </si>
  <si>
    <t xml:space="preserve">shRNA knockdown efficiency was determined by western blot analysis for FAM84B proteins using an anti-FAM84B antibody (Santa Cruz, Dallas, Texas).</t>
  </si>
  <si>
    <t xml:space="preserve">qPCR copy number validated analysis</t>
  </si>
  <si>
    <r>
      <rPr>
        <sz val="11"/>
        <color rgb="FF000000"/>
        <rFont val="Times New Roman"/>
        <family val="1"/>
      </rPr>
      <t xml:space="preserve">The copy numbers of  the genes of interest were assessed in frozen atypical hyperplasia samples using genomic qPCR (TaqMan, Applied Biosystems, Foster, CA, USA) in triplicate. Prevalidated primers for the relevant genes were obtained from Applied Biosystems (accession numbers Hs02758348_Cn for </t>
    </r>
    <r>
      <rPr>
        <i val="true"/>
        <sz val="11"/>
        <color rgb="FF000000"/>
        <rFont val="Times New Roman"/>
        <family val="1"/>
      </rPr>
      <t xml:space="preserve">MYC</t>
    </r>
    <r>
      <rPr>
        <sz val="11"/>
        <color rgb="FF000000"/>
        <rFont val="Times New Roman"/>
        <family val="1"/>
      </rPr>
      <t xml:space="preserve">, Hs00655850_Cn for </t>
    </r>
    <r>
      <rPr>
        <i val="true"/>
        <sz val="11"/>
        <color rgb="FF000000"/>
        <rFont val="Times New Roman"/>
        <family val="1"/>
      </rPr>
      <t xml:space="preserve">FAM84B</t>
    </r>
    <r>
      <rPr>
        <sz val="11"/>
        <color rgb="FF000000"/>
        <rFont val="Times New Roman"/>
        <family val="1"/>
      </rPr>
      <t xml:space="preserve">, Hs01654625_Cn for </t>
    </r>
    <r>
      <rPr>
        <i val="true"/>
        <sz val="11"/>
        <color rgb="FF000000"/>
        <rFont val="Times New Roman"/>
        <family val="1"/>
      </rPr>
      <t xml:space="preserve">VEGFC</t>
    </r>
    <r>
      <rPr>
        <sz val="11"/>
        <color rgb="FF000000"/>
        <rFont val="Times New Roman"/>
        <family val="1"/>
      </rPr>
      <t xml:space="preserve">, Hs05965356_Cn for </t>
    </r>
    <r>
      <rPr>
        <i val="true"/>
        <sz val="11"/>
        <color rgb="FF000000"/>
        <rFont val="Times New Roman"/>
        <family val="1"/>
      </rPr>
      <t xml:space="preserve">FBXW7</t>
    </r>
    <r>
      <rPr>
        <sz val="11"/>
        <color rgb="FF000000"/>
        <rFont val="Times New Roman"/>
        <family val="1"/>
      </rPr>
      <t xml:space="preserve"> and Hs00703603_Cn for </t>
    </r>
    <r>
      <rPr>
        <i val="true"/>
        <sz val="11"/>
        <color rgb="FF000000"/>
        <rFont val="Times New Roman"/>
        <family val="1"/>
      </rPr>
      <t xml:space="preserve">FAT1</t>
    </r>
    <r>
      <rPr>
        <sz val="11"/>
        <color rgb="FF000000"/>
        <rFont val="Times New Roman"/>
        <family val="1"/>
      </rPr>
      <t xml:space="preserve">). RNase P (</t>
    </r>
    <r>
      <rPr>
        <i val="true"/>
        <sz val="11"/>
        <color rgb="FF000000"/>
        <rFont val="Times New Roman"/>
        <family val="1"/>
      </rPr>
      <t xml:space="preserve">RPPH1</t>
    </r>
    <r>
      <rPr>
        <sz val="11"/>
        <color rgb="FF000000"/>
        <rFont val="Times New Roman"/>
        <family val="1"/>
      </rPr>
      <t xml:space="preserve"> gene; Life Technologies, Shanghai, China, 4403328) was used as a diploid control. Data were analyzed using the comparative (delta-Ct) Ct method. An inferred copy number of &lt; 0.3 was considered to indicate a homozygous deletion.</t>
    </r>
  </si>
  <si>
    <r>
      <rPr>
        <b val="true"/>
        <sz val="11"/>
        <color rgb="FF000000"/>
        <rFont val="Times New Roman"/>
        <family val="1"/>
      </rPr>
      <t xml:space="preserve">Fluorescence</t>
    </r>
    <r>
      <rPr>
        <b val="true"/>
        <i val="true"/>
        <sz val="11"/>
        <color rgb="FF000000"/>
        <rFont val="Times New Roman"/>
        <family val="1"/>
      </rPr>
      <t xml:space="preserve"> in situ </t>
    </r>
    <r>
      <rPr>
        <b val="true"/>
        <sz val="11"/>
        <color rgb="FF000000"/>
        <rFont val="Times New Roman"/>
        <family val="1"/>
      </rPr>
      <t xml:space="preserve">hybridization analysis</t>
    </r>
  </si>
  <si>
    <r>
      <rPr>
        <sz val="11"/>
        <color rgb="FF000000"/>
        <rFont val="Times New Roman"/>
        <family val="1"/>
      </rPr>
      <t xml:space="preserve">To evaluate the amplification of </t>
    </r>
    <r>
      <rPr>
        <i val="true"/>
        <sz val="11"/>
        <color rgb="FF000000"/>
        <rFont val="Times New Roman"/>
        <family val="1"/>
      </rPr>
      <t xml:space="preserve">FAM84B</t>
    </r>
    <r>
      <rPr>
        <sz val="11"/>
        <color rgb="FF000000"/>
        <rFont val="Times New Roman"/>
        <family val="1"/>
      </rPr>
      <t xml:space="preserve">, we performed FISH.   Probes against chromosome 2 were used as controls. Staining was carried out according to the manufacturer's protocol.  p-values were calculated using a two-sample test for equality of proportions with continuity correction.</t>
    </r>
  </si>
  <si>
    <t xml:space="preserve">Tumor and matched normal tissues of interesting ESCC cases were cut into pieces in PBS, swollen in 65 mmol/L KCl for 5 mins at 37°C</t>
  </si>
  <si>
    <t xml:space="preserve"> followed by fixation in cold acetic acid/methanol for 5 mins at 4°C, then dropped onto slides.</t>
  </si>
  <si>
    <t xml:space="preserve">slides were stained with Cytocell enumeration probes against chromosome 2 or FAM84B conjugated with FITC or Cy3.5 (Rainbow Scientific, Windsor, CT, YSA).</t>
  </si>
  <si>
    <t xml:space="preserve"> FISH samples were viewed with a fully automated, upright Zeiss Axio-ImagerZ.1 microscope with a ×20 objective and DAPI, FITC and Rhodamine filter cubes.</t>
  </si>
  <si>
    <t xml:space="preserve">Images were produced using the AxioCamMRm CCD camera and Axiovision version 4.5 software suite.</t>
  </si>
  <si>
    <t xml:space="preserve">Immunohistochemistry</t>
  </si>
  <si>
    <t xml:space="preserve">FAM84B immunohistochemistries were performed on tissue microarraysas previously described, using the polyclonal anti-FAM84B antibody. </t>
  </si>
  <si>
    <t xml:space="preserve">sections were incubated with the specific antibody at a 1:500 dilution for 14 hours at 4°C</t>
  </si>
  <si>
    <t xml:space="preserve">detection using the PV8000 (Zhongshan, Beijing, China)</t>
  </si>
  <si>
    <t xml:space="preserve">detection using DAB detection kit (Maixin, Fuzhou, China)</t>
  </si>
  <si>
    <t xml:space="preserve">counterstained with hematoxylin</t>
  </si>
  <si>
    <t xml:space="preserve">quantified using AperioCytoplasma 2.0 software</t>
  </si>
  <si>
    <t xml:space="preserve">Statistic analyses were performed using Graphpad Prism 5.0</t>
  </si>
  <si>
    <t xml:space="preserve">Immunoblotting</t>
  </si>
  <si>
    <t xml:space="preserve">Immunoblotting was performed as previously described using anti-FAM84B.</t>
  </si>
  <si>
    <t xml:space="preserve">Cells were washed with ice-cold 1x PBS and harvested in modified RIPA buffer (150 mM NaCl, 50 mM Tris–HCl, pH 8.0, 0.5% sodium desoxycholate [w/v], 1% Nonidet P40 [v/v], 0.1% sodium dodecyl sulfate [w/v]) containing protease inhibitor cocktail (Roche, Mannheim, Germany).</t>
  </si>
  <si>
    <t xml:space="preserve">Cell debris was removed by centrifugation at 14000 rpm for 10 minutes at 4°C and protein solutions were supplemented with sample buffer.</t>
  </si>
  <si>
    <t xml:space="preserve">Proteins were separated on SDS-polyacrylamide gels and transferred to PVDF membranes. </t>
  </si>
  <si>
    <t xml:space="preserve">Following blocking</t>
  </si>
  <si>
    <t xml:space="preserve">membranes were incubated in primary antibody solution  containing the appropriate antibody</t>
  </si>
  <si>
    <t xml:space="preserve">membranes were washed and incubated with the peroxidase-coupled secondary antibody</t>
  </si>
  <si>
    <t xml:space="preserve">After final washing, immunoreactive proteins were visualized using the Immobilon Western Chemiluminescent HRP Substrate </t>
  </si>
  <si>
    <t xml:space="preserve">MTT </t>
  </si>
  <si>
    <t xml:space="preserve">MTT assays were performed as previously. </t>
  </si>
  <si>
    <r>
      <rPr>
        <sz val="10"/>
        <rFont val="Arial"/>
        <family val="2"/>
      </rPr>
      <t xml:space="preserve">The cell viability was determined by staining with trypan blue. Growing cells were counted using haemocytometer and diluted in a culture medium to a density of 1 × 10</t>
    </r>
    <r>
      <rPr>
        <vertAlign val="superscript"/>
        <sz val="10"/>
        <rFont val="Arial"/>
        <family val="2"/>
      </rPr>
      <t xml:space="preserve">6</t>
    </r>
    <r>
      <rPr>
        <sz val="10"/>
        <rFont val="Arial"/>
        <family val="2"/>
      </rPr>
      <t xml:space="preserve"> cells/mL.</t>
    </r>
  </si>
  <si>
    <t xml:space="preserve"> From this cell suspension, 100 µL was pipetted using multichannel pipette into 96-well microtitre plate and incubated at 37°C overnight.</t>
  </si>
  <si>
    <t xml:space="preserve"> A serial dilution was added to each well of the plate starting from row A to row H from a concentration of 100 µg/mL.</t>
  </si>
  <si>
    <t xml:space="preserve">The plate was incubated for another 72 h.</t>
  </si>
  <si>
    <t xml:space="preserve"> After that, 20 µL of MTT reagent was added to each well and incubated for four more hours.</t>
  </si>
  <si>
    <t xml:space="preserve">In order to dissolve and solubilize the coloured crystals, 200 µL of solubilisation solution, dimethyl sulfoxide, was added to each well. </t>
  </si>
  <si>
    <t xml:space="preserve"> The absorbance was finally read at 490 nm.</t>
  </si>
  <si>
    <t xml:space="preserve">migration/invasion assays</t>
  </si>
  <si>
    <t xml:space="preserve">Migration and invasion assays were performed in 16-well CIM plates in an xCELLigence RTCA DP system (ACEA Biosciences, San Diego, USA) using BD matrigel basement membrane matrix for real-time cell migration analysis as described previously. At least three independent experiments were carried out; for each independent experiment, five duplicates were performed for each group.</t>
  </si>
  <si>
    <t xml:space="preserve">Samples</t>
  </si>
  <si>
    <t xml:space="preserve">sample_id</t>
  </si>
  <si>
    <t xml:space="preserve">species</t>
  </si>
  <si>
    <t xml:space="preserve">species_common_name</t>
  </si>
  <si>
    <t xml:space="preserve">sample_attributes</t>
  </si>
  <si>
    <t xml:space="preserve">Sample ID</t>
  </si>
  <si>
    <t xml:space="preserve">Species</t>
  </si>
  <si>
    <t xml:space="preserve">Common Name</t>
  </si>
  <si>
    <t xml:space="preserve">Sample Attributes</t>
  </si>
  <si>
    <t xml:space="preserve">Please enter the NCBI Biosample ID (http://www.ncbi.nlm.nih.gov/biosample) in the format 'SAMPLE:XXXX'  or use an alphanumeric string to uniquely identify each sample used in your study.</t>
  </si>
  <si>
    <t xml:space="preserve">Please enter the NCBI Taxonomy ID (http://www.ncbi.nlm.nih.gov/Taxonomy) for the species used in your study.</t>
  </si>
  <si>
    <t xml:space="preserve">Please enter the common name for the species used in your study. </t>
  </si>
  <si>
    <t xml:space="preserve">Please name the attribute that you have data for. If possible select from the list of keys </t>
  </si>
  <si>
    <t xml:space="preserve">Enter the value of the attribute. For use of ontology values please use defined prefix eg 'DOID:684'. </t>
  </si>
  <si>
    <t xml:space="preserve">If relevant specify the units of the value here.</t>
  </si>
  <si>
    <t xml:space="preserve">Species ID</t>
  </si>
  <si>
    <t xml:space="preserve">Species Name</t>
  </si>
  <si>
    <t xml:space="preserve">Attribute key</t>
  </si>
  <si>
    <t xml:space="preserve">Attribute Value</t>
  </si>
  <si>
    <t xml:space="preserve">Attribute unit</t>
  </si>
  <si>
    <t xml:space="preserve">SAMN03382865</t>
  </si>
  <si>
    <t xml:space="preserve">human</t>
  </si>
  <si>
    <t xml:space="preserve">submitted_to_insdc</t>
  </si>
  <si>
    <t xml:space="preserve">DOID:684</t>
  </si>
  <si>
    <t xml:space="preserve">1N01-VS-1T01</t>
  </si>
  <si>
    <t xml:space="preserve">1N02-VS-1T02</t>
  </si>
  <si>
    <t xml:space="preserve">1N03-VS-1T03</t>
  </si>
  <si>
    <t xml:space="preserve">1N04-VS-1T04</t>
  </si>
  <si>
    <t xml:space="preserve">1N05-VS-1T05</t>
  </si>
  <si>
    <t xml:space="preserve">1N21-VS-1T21</t>
  </si>
  <si>
    <t xml:space="preserve">1N22-VS-1T22</t>
  </si>
  <si>
    <t xml:space="preserve">1N23-VS-1T23</t>
  </si>
  <si>
    <t xml:space="preserve">1N24-VS-1T24</t>
  </si>
  <si>
    <t xml:space="preserve">1N25-VS-1T25</t>
  </si>
  <si>
    <t xml:space="preserve">1N26-VS-1T26</t>
  </si>
  <si>
    <t xml:space="preserve">1N27-VS-1T27</t>
  </si>
  <si>
    <t xml:space="preserve">1N28-VS-1T28</t>
  </si>
  <si>
    <t xml:space="preserve">1N29-VS-1T29</t>
  </si>
  <si>
    <t xml:space="preserve">1N30-VS-1T30</t>
  </si>
  <si>
    <t xml:space="preserve">1N31-VS-1T31</t>
  </si>
  <si>
    <t xml:space="preserve">1N32-VS-1T32</t>
  </si>
  <si>
    <t xml:space="preserve">1N33-VS-1T33</t>
  </si>
  <si>
    <t xml:space="preserve">1N34-VS-1T34</t>
  </si>
  <si>
    <t xml:space="preserve">1N35-VS-1T35</t>
  </si>
  <si>
    <t xml:space="preserve">1N36-VS-1T36</t>
  </si>
  <si>
    <t xml:space="preserve">1N37-VS-1T37</t>
  </si>
  <si>
    <t xml:space="preserve">1N38-VS-1T38</t>
  </si>
  <si>
    <t xml:space="preserve">1N39-VS-1T39</t>
  </si>
  <si>
    <t xml:space="preserve">1N40-VS-1T40</t>
  </si>
  <si>
    <t xml:space="preserve">1N41-VS-1T41</t>
  </si>
  <si>
    <t xml:space="preserve">1N42-VS-1T42</t>
  </si>
  <si>
    <t xml:space="preserve">1N43-VS-1T43</t>
  </si>
  <si>
    <t xml:space="preserve">1N44-VS-1T44</t>
  </si>
  <si>
    <t xml:space="preserve">1N45-VS-1T45</t>
  </si>
  <si>
    <t xml:space="preserve">1N46-VS-1T46</t>
  </si>
  <si>
    <t xml:space="preserve">1N47-VS-1T47</t>
  </si>
  <si>
    <t xml:space="preserve">1N48-VS-1T48</t>
  </si>
  <si>
    <t xml:space="preserve">1N49-VS-1T49</t>
  </si>
  <si>
    <t xml:space="preserve">1N50-VS-1T50</t>
  </si>
  <si>
    <t xml:space="preserve">1N51-VS-1T51</t>
  </si>
  <si>
    <t xml:space="preserve">1N52-VS-1T52</t>
  </si>
  <si>
    <t xml:space="preserve">1N53-VS-1T53</t>
  </si>
  <si>
    <t xml:space="preserve">1N54-VS-1T54</t>
  </si>
  <si>
    <t xml:space="preserve">1N55-VS-1T55</t>
  </si>
  <si>
    <t xml:space="preserve">1N56-VS-1T56</t>
  </si>
  <si>
    <t xml:space="preserve">1N57-VS-1T57</t>
  </si>
  <si>
    <t xml:space="preserve">1N58-VS-1T58</t>
  </si>
  <si>
    <t xml:space="preserve">1N59-VS-1T59</t>
  </si>
  <si>
    <t xml:space="preserve">1N60-VS-1T60</t>
  </si>
  <si>
    <t xml:space="preserve">1N61-VS-1T61</t>
  </si>
  <si>
    <t xml:space="preserve">1N62-VS-1T62</t>
  </si>
  <si>
    <t xml:space="preserve">1N63-VS-1T63</t>
  </si>
  <si>
    <t xml:space="preserve">1N64-VS-1T64</t>
  </si>
  <si>
    <t xml:space="preserve">1N65-VS-1T65</t>
  </si>
  <si>
    <t xml:space="preserve">1N66-VS-1T66</t>
  </si>
  <si>
    <t xml:space="preserve">3N01-VS-3T01</t>
  </si>
  <si>
    <t xml:space="preserve">3N02-VS-3T02</t>
  </si>
  <si>
    <t xml:space="preserve">3N03-VS-3T03</t>
  </si>
  <si>
    <t xml:space="preserve">3N04-VS-3T04</t>
  </si>
  <si>
    <t xml:space="preserve">3N05-VS-3T05</t>
  </si>
  <si>
    <t xml:space="preserve">3N06-VS-3T06</t>
  </si>
  <si>
    <t xml:space="preserve">3N07-VS-3T07</t>
  </si>
  <si>
    <t xml:space="preserve">3N08-VS-3T08</t>
  </si>
  <si>
    <t xml:space="preserve">3N09-VS-3T09</t>
  </si>
  <si>
    <t xml:space="preserve">3N21-VS-3T21</t>
  </si>
  <si>
    <t xml:space="preserve">3N22-VS-3T22</t>
  </si>
  <si>
    <t xml:space="preserve">3N23-VS-3T23</t>
  </si>
  <si>
    <t xml:space="preserve">3N24-VS-3T24</t>
  </si>
  <si>
    <t xml:space="preserve">3N25-VS-3T25</t>
  </si>
  <si>
    <t xml:space="preserve">3N26-VS-3T26</t>
  </si>
  <si>
    <t xml:space="preserve">3N27-VS-3T27</t>
  </si>
  <si>
    <t xml:space="preserve">3N28-VS-3T28</t>
  </si>
  <si>
    <t xml:space="preserve">3N29-VS-3T29</t>
  </si>
  <si>
    <t xml:space="preserve">3N30-VS-3T30</t>
  </si>
  <si>
    <t xml:space="preserve">3N31-VS-3T31</t>
  </si>
  <si>
    <t xml:space="preserve">3N32-VS-3T32</t>
  </si>
  <si>
    <t xml:space="preserve">3N33-VS-3T33</t>
  </si>
  <si>
    <t xml:space="preserve">3N34-VS-3T34</t>
  </si>
  <si>
    <t xml:space="preserve">3N35-VS-3T35</t>
  </si>
  <si>
    <t xml:space="preserve">3N36-VS-3T36</t>
  </si>
  <si>
    <t xml:space="preserve">3N37-VS-3T37</t>
  </si>
  <si>
    <t xml:space="preserve">3N38-VS-3T38</t>
  </si>
  <si>
    <t xml:space="preserve">3N39-VS-3T39</t>
  </si>
  <si>
    <t xml:space="preserve">3N40-VS-3T40</t>
  </si>
  <si>
    <t xml:space="preserve">3N41-VS-3T41</t>
  </si>
  <si>
    <t xml:space="preserve">3N42-VS-3T42</t>
  </si>
  <si>
    <t xml:space="preserve">3N43-VS-3T43</t>
  </si>
  <si>
    <t xml:space="preserve">3N44-VS-3T44</t>
  </si>
  <si>
    <t xml:space="preserve">3N45-VS-3T45</t>
  </si>
  <si>
    <t xml:space="preserve">3N46-VS-3T46</t>
  </si>
  <si>
    <t xml:space="preserve">3N47-VS-3T47</t>
  </si>
  <si>
    <t xml:space="preserve">3N48-VS-3T48</t>
  </si>
  <si>
    <t xml:space="preserve">3N49-VS-3T49</t>
  </si>
  <si>
    <t xml:space="preserve">3N50-VS-3T50</t>
  </si>
  <si>
    <t xml:space="preserve">3N51-VS-3T51</t>
  </si>
  <si>
    <t xml:space="preserve">3N52-VS-3T52</t>
  </si>
  <si>
    <t xml:space="preserve">3N53-VS-3T53</t>
  </si>
  <si>
    <t xml:space="preserve">3N54-VS-3T54</t>
  </si>
  <si>
    <t xml:space="preserve">3N55-VS-3T55</t>
  </si>
  <si>
    <t xml:space="preserve">3N56-VS-3T56</t>
  </si>
  <si>
    <t xml:space="preserve">3N57-VS-3T57</t>
  </si>
  <si>
    <t xml:space="preserve">3N58-VS-3T58</t>
  </si>
  <si>
    <t xml:space="preserve">3N59-VS-3T59</t>
  </si>
  <si>
    <t xml:space="preserve">3N60-VS-3T60</t>
  </si>
  <si>
    <t xml:space="preserve">3N61-VS-3T61</t>
  </si>
  <si>
    <t xml:space="preserve">3N62-VS-3T62</t>
  </si>
  <si>
    <t xml:space="preserve">3N63-VS-3T63</t>
  </si>
  <si>
    <t xml:space="preserve">3N64-VS-3T64</t>
  </si>
  <si>
    <r>
      <rPr>
        <b val="true"/>
        <sz val="20"/>
        <color rgb="FFFFFFFF"/>
        <rFont val="Arial"/>
        <family val="2"/>
      </rPr>
      <t xml:space="preserve">                                                         Files
</t>
    </r>
    <r>
      <rPr>
        <b val="true"/>
        <sz val="12"/>
        <color rgb="FFFF0000"/>
        <rFont val="Arial"/>
        <family val="2"/>
      </rPr>
      <t xml:space="preserve">NOTE: all sequence, assembly, variation and microarray data must be deposited in a public database at NCBI, EBI or DDBJ. </t>
    </r>
  </si>
  <si>
    <t xml:space="preserve">file_name</t>
  </si>
  <si>
    <t xml:space="preserve">file_type  </t>
  </si>
  <si>
    <t xml:space="preserve">file_description</t>
  </si>
  <si>
    <t xml:space="preserve">File Name</t>
  </si>
  <si>
    <t xml:space="preserve">File Type  </t>
  </si>
  <si>
    <t xml:space="preserve">File Description</t>
  </si>
  <si>
    <t xml:space="preserve">Please enter the name of your file relative to the home directory e.g. 'Sequence/seq1.fq.gz'</t>
  </si>
  <si>
    <t xml:space="preserve">Please select a file type from the pull-down menu. A readme file is required. Please contact database@gigasciencejournal.com to request additional file type values.</t>
  </si>
  <si>
    <t xml:space="preserve">Please add a short description or sub-heading for your file</t>
  </si>
  <si>
    <t xml:space="preserve">Please add the sample ID associated with the file, please ensure all sample ID's used here match those given in the Samples section</t>
  </si>
  <si>
    <t xml:space="preserve">readme.txt</t>
  </si>
  <si>
    <t xml:space="preserve">Readme</t>
  </si>
  <si>
    <t xml:space="preserve">to add more rows, insert above here (to keep the drop down menu in file type)</t>
  </si>
  <si>
    <r>
      <rPr>
        <b val="true"/>
        <sz val="20"/>
        <color rgb="FFFFFFFF"/>
        <rFont val="Arial"/>
        <family val="2"/>
      </rPr>
      <t xml:space="preserve">Keys                                                                                                                                        </t>
    </r>
    <r>
      <rPr>
        <b val="true"/>
        <sz val="11"/>
        <color rgb="FFFFFFFF"/>
        <rFont val="Arial"/>
        <family val="2"/>
      </rPr>
      <t xml:space="preserve">Please use the "Structured Name" in the sample attriubutes list</t>
    </r>
  </si>
  <si>
    <t xml:space="preserve">Item Name</t>
  </si>
  <si>
    <t xml:space="preserve">Structured Name</t>
  </si>
  <si>
    <t xml:space="preserve">Definition</t>
  </si>
  <si>
    <t xml:space="preserve">Example</t>
  </si>
  <si>
    <t xml:space="preserve">Expected value</t>
  </si>
  <si>
    <t xml:space="preserve">Value syntax</t>
  </si>
  <si>
    <t xml:space="preserve">submitted to insdc</t>
  </si>
  <si>
    <t xml:space="preserve">Depending on the study (large-scale e.g. done with next generation sequencing technology, or small-scale) sequences have to be submitted to SRA (Sequence Read Archive), DRA (DDBJ Read Archive) or via the classical Webin/Sequin systems to Genbank, ENA and DDBJ</t>
  </si>
  <si>
    <t xml:space="preserve">boolean</t>
  </si>
  <si>
    <t xml:space="preserve">investigation type</t>
  </si>
  <si>
    <t xml:space="preserve">investigation_type</t>
  </si>
  <si>
    <t xml:space="preserve">Nucleic Acid Sequence Report is the root element of all MIGS/MIMS compliant reports as standardized by Genomic Standards Consortium. This field is either eukaryote,bacteria,virus,plasmid,organelle, metagenome, miens-survey or miens-culture</t>
  </si>
  <si>
    <t xml:space="preserve">project name</t>
  </si>
  <si>
    <t xml:space="preserve">project_name</t>
  </si>
  <si>
    <t xml:space="preserve">Name of the project within which the sequencing was organized</t>
  </si>
  <si>
    <t xml:space="preserve">experimental factor</t>
  </si>
  <si>
    <t xml:space="preserve">experimental_factor</t>
  </si>
  <si>
    <t xml:space="preserve">Experimental factors are essentially the variable aspects of an experiment design which can be used to describe an experiment, or set of experiments, in an increasingly detailed manner. This field accepts ontology terms from Experimental Factor Ontology (EFO) and/or Ontology for Biomedical Investigations (OBI). For a browser of EFO (v132) terms, please see http://bioportal.bioontology.org/visualize/44641; for a browser of OBI (v1.0) terms please see http://bioportal.bioontology.org/visualize/40832</t>
  </si>
  <si>
    <t xml:space="preserve">text or EFO and/or OBI</t>
  </si>
  <si>
    <t xml:space="preserve">geographic location (latitude and longitude)</t>
  </si>
  <si>
    <t xml:space="preserve">lat_lon</t>
  </si>
  <si>
    <t xml:space="preserve">The geographical origin of the sample as defined by latitude and longitude. The values should be reported in decimal degrees and in WGS84 system</t>
  </si>
  <si>
    <t xml:space="preserve">decimal degrees</t>
  </si>
  <si>
    <t xml:space="preserve">geographic location (country and/or sea,region)</t>
  </si>
  <si>
    <t xml:space="preserve">geo_loc_name</t>
  </si>
  <si>
    <t xml:space="preserve">The geographical origin of the sample as defined by the country or sea name followed by specific region name. Country or sea names should be chosen from the INSDC country list (http://insdc.org/country.html), or the GAZ ontology (v1.446) (http://bioportal.bioontology.org/visualize/40651)</t>
  </si>
  <si>
    <t xml:space="preserve">Germany:Sylt:Hausstrand</t>
  </si>
  <si>
    <t xml:space="preserve">country or sea name (INSDC or GAZ):region(GAZ):specific location name</t>
  </si>
  <si>
    <t xml:space="preserve">collection date</t>
  </si>
  <si>
    <t xml:space="preserve">collection_date</t>
  </si>
  <si>
    <t xml:space="preserve">The time of sampling, either as an instance (single point in time) or interval. In case no exact time is available, the date/time can be right truncated i.e. all of these are valid times: 2008-01-23T19:23:10+00:00; 2008-01-23T19:23:10; 2008-01-23; 2008-01; 2008; Except: 2008-01; 2008 all are ISO8601 compliant</t>
  </si>
  <si>
    <t xml:space="preserve">date and time</t>
  </si>
  <si>
    <t xml:space="preserve">environment (biome)</t>
  </si>
  <si>
    <t xml:space="preserve">biome</t>
  </si>
  <si>
    <t xml:space="preserve">In environmental biome level are the major classes of ecologically similar communities of plants, animals, and other organisms. Biomes are defined based on factors such as plant structures, leaf types, plant spacing, and other factors like climate. Examples include: desert, taiga, deciduous woodland, or coral reef. EnvO (v1.53) terms listed under environmental biome can be found from the link: http://bioportal.bioontology.org/visualize/44405/?conceptid=ENVO%3A00000428</t>
  </si>
  <si>
    <t xml:space="preserve">EnvO</t>
  </si>
  <si>
    <t xml:space="preserve">environment (feature)</t>
  </si>
  <si>
    <t xml:space="preserve">feature</t>
  </si>
  <si>
    <t xml:space="preserve">Environmental feature level includes geographic environmental features. Examples include: harbor, cliff, or lake. EnvO (v1.53) terms listed under environmental feature can be found from the link: http://bioportal.bioontology.org/visualize/44405/?conceptid=ENVO%3A00002297</t>
  </si>
  <si>
    <t xml:space="preserve">environment (material)</t>
  </si>
  <si>
    <t xml:space="preserve">material</t>
  </si>
  <si>
    <t xml:space="preserve">The environmental material level refers to the matter that was displaced by the sample, prior to the sampling event. Environmental matter terms are generally mass nouns. Examples include: air, soil, or water. EnvO (v1.53) terms listed under environmental matter can be found from the link: http://bioportal.bioontology.org/visualize/44405/?conceptid=ENVO%3A00010483</t>
  </si>
  <si>
    <t xml:space="preserve">environmental package</t>
  </si>
  <si>
    <t xml:space="preserve">env_package</t>
  </si>
  <si>
    <t xml:space="preserve">MIGS/MIMS/MIENS extension for reporting of measurements and observations obtained from one or more of the environments where the sample was obtained. All environmental packages listed here are further defined in separate subtables. By giving the name of the environmental package, a selection of fields can be made from the subtables and can be reported</t>
  </si>
  <si>
    <t xml:space="preserve">CV</t>
  </si>
  <si>
    <t xml:space="preserve">subspecific genetic lineage</t>
  </si>
  <si>
    <t xml:space="preserve">subspecf_gen_lin</t>
  </si>
  <si>
    <t xml:space="preserve">This should provide further information about the genetic distinctness of this lineage by recording additional information i.e biovar, serovar, serotype, biovar, or any relevant genetic typing schemes like Group I plasmid. It can also contain alternative taxonomic information</t>
  </si>
  <si>
    <t xml:space="preserve">genetic lineage below lowest rank of NCBI taxonomy, which is subspecies, e.g. serovar, biotype, ecotype</t>
  </si>
  <si>
    <t xml:space="preserve">ploidy</t>
  </si>
  <si>
    <t xml:space="preserve">The ploidy level of the genome (e.g. allopolyploid, haploid, diploid, triploid, tetraploid). It has implications for the downstream study of duplicated gene and regions of the genomes (and perhaps for difficulties in assembly). For terms, please select terms listed under class ploidy (PATO:001374) of Phenotypic Quality Ontology (PATO), and for a browser of PATO (v1.269) please refer to http://bioportal.bioontology.org/visualize/44601/?conceptid=PATO%3A0001374</t>
  </si>
  <si>
    <t xml:space="preserve">allopolyploid, polyploid</t>
  </si>
  <si>
    <t xml:space="preserve">PATO</t>
  </si>
  <si>
    <t xml:space="preserve">number of replicons</t>
  </si>
  <si>
    <t xml:space="preserve">num_replicons</t>
  </si>
  <si>
    <t xml:space="preserve">Reports the number of replicons in a nuclear genome of eukaryotes, in the genome of a bacterium or archaea or the number of segments in a segmented virus. Always applied to the haploid chromosome count of a eukaryote</t>
  </si>
  <si>
    <t xml:space="preserve">for eukaryotes and bacteria: chromosomes (haploid count); for viruses: segments</t>
  </si>
  <si>
    <t xml:space="preserve">extrachromosomal elements</t>
  </si>
  <si>
    <t xml:space="preserve">extrachrom_elements</t>
  </si>
  <si>
    <t xml:space="preserve">Do plasmids exist of significant phenotypic consequence (e.g. ones that determine virulence or antibiotic resistance). Megaplasmids? Other plasmids (borrelia has 15+ plasmids)</t>
  </si>
  <si>
    <t xml:space="preserve">number of extrachromosmal elements</t>
  </si>
  <si>
    <t xml:space="preserve">estimated size</t>
  </si>
  <si>
    <t xml:space="preserve">estimated_size</t>
  </si>
  <si>
    <t xml:space="preserve">The estimated size of the genome prior to sequencing. Of particular importance in the sequencing of (eukaryotic) genome which could remain in draft form for a long or unspecified period.</t>
  </si>
  <si>
    <t xml:space="preserve">300000 bp</t>
  </si>
  <si>
    <t xml:space="preserve">number of base pairs</t>
  </si>
  <si>
    <t xml:space="preserve">reference for biomaterial</t>
  </si>
  <si>
    <t xml:space="preserve">ref_biomaterial</t>
  </si>
  <si>
    <t xml:space="preserve">primary publication if isolated before genome publication; otherwise, primary genome report</t>
  </si>
  <si>
    <t xml:space="preserve">PMID, DOI or URL</t>
  </si>
  <si>
    <t xml:space="preserve">source material identifiers</t>
  </si>
  <si>
    <t xml:space="preserve">source_mat_id</t>
  </si>
  <si>
    <t xml:space="preserve">The name of the culture collection, holder of the voucher or an institution. Could enumerate a list of common resources, just as the American Type Culture Collection (ATCC), German Collection of Microorganisms and Cell Cultures (DSMZ) etc. Can select not deposited</t>
  </si>
  <si>
    <t xml:space="preserve">for cultures of microorganisms: identifiers for two culture collections; for specimens (e.g., organelles and Eukarya): voucher condition and location [CV]</t>
  </si>
  <si>
    <t xml:space="preserve">known pathogenicity</t>
  </si>
  <si>
    <t xml:space="preserve">pathogenicity</t>
  </si>
  <si>
    <t xml:space="preserve">To what is the entity pathogenic. </t>
  </si>
  <si>
    <t xml:space="preserve">human, animal, plant, fungi, bacteria</t>
  </si>
  <si>
    <t xml:space="preserve">observed biotic relationship</t>
  </si>
  <si>
    <t xml:space="preserve">biotic_relationship</t>
  </si>
  <si>
    <t xml:space="preserve">Is it free-living or in a host and if the latter what type of relationship is observed</t>
  </si>
  <si>
    <t xml:space="preserve">enumeration</t>
  </si>
  <si>
    <t xml:space="preserve">specific host</t>
  </si>
  <si>
    <t xml:space="preserve">specific_host</t>
  </si>
  <si>
    <t xml:space="preserve">If there is a host involved, please provide its taxid (or environmental if not actually isolated from the dead or alive host - i.e. pathogen could be isolated from a swipe of a bench etc) and report whether it is a laboratory or natural host). From this we can calculate any number of groupings of hosts (e.g. animal vs plant, all fish hosts, etc)</t>
  </si>
  <si>
    <t xml:space="preserve">host taxid, unknown, environmental</t>
  </si>
  <si>
    <t xml:space="preserve">host specificity or range</t>
  </si>
  <si>
    <t xml:space="preserve">host_spec_range</t>
  </si>
  <si>
    <t xml:space="preserve">The NCBI taxonomy identifier of the specific host if it is known</t>
  </si>
  <si>
    <t xml:space="preserve">NCBI taxid</t>
  </si>
  <si>
    <t xml:space="preserve">health or disease status of specific host at time of collection</t>
  </si>
  <si>
    <t xml:space="preserve">health_disease_stat</t>
  </si>
  <si>
    <t xml:space="preserve">Health or disease status of specific host at time of collection. This field accepts PATO (v1.269) terms, for a browser please see http://bioportal.bioontology.org/visualize/44601</t>
  </si>
  <si>
    <t xml:space="preserve">trophic level</t>
  </si>
  <si>
    <t xml:space="preserve">trophic_level</t>
  </si>
  <si>
    <t xml:space="preserve">Trophic levels are the feeding position in a food chain. Microbes can be a range of producers (e.g. chemolithotroph)</t>
  </si>
  <si>
    <t xml:space="preserve">propagation</t>
  </si>
  <si>
    <t xml:space="preserve">This field is specific to different taxa. For phages: lytic/lysogenic, for plasmids: incompatibility group (Note: there is the strong opinion to name phage propagation obligately lytic or temperate, therefore we also give this choice</t>
  </si>
  <si>
    <t xml:space="preserve">for virus: lytic, lysogenic, temperate, obligately lytic; for plasmid: incompatibility group; for eukaryote: asexual, sexual) [CV</t>
  </si>
  <si>
    <t xml:space="preserve">encoded traits</t>
  </si>
  <si>
    <t xml:space="preserve">encoded_traits</t>
  </si>
  <si>
    <t xml:space="preserve">Should include key traits like antibiotic resistance or xenobiotic degradation phenotypes for plasmids, converting genes for phage</t>
  </si>
  <si>
    <t xml:space="preserve">for plasmid: antibiotic resistance; for phage: converting genes</t>
  </si>
  <si>
    <t xml:space="preserve">relationship to oxygen</t>
  </si>
  <si>
    <t xml:space="preserve">rel_to_oxygen</t>
  </si>
  <si>
    <t xml:space="preserve">Is this organism an aerobe, anaerobe? Please note that aerobic and anaerobic are valid descriptors for microbial environments</t>
  </si>
  <si>
    <t xml:space="preserve">isolation and growth condition</t>
  </si>
  <si>
    <t xml:space="preserve">isol_growth_condt</t>
  </si>
  <si>
    <t xml:space="preserve">Publication reference in the form of pubmed ID (pmid), digital object identifier (doi) or url for isolation and growth condition specifications of the organism/material</t>
  </si>
  <si>
    <t xml:space="preserve">PMID,DOI or URL</t>
  </si>
  <si>
    <t xml:space="preserve">sample collection device or method</t>
  </si>
  <si>
    <t xml:space="preserve">samp_collect_device</t>
  </si>
  <si>
    <t xml:space="preserve">The method or deviced employed for collecting the sample</t>
  </si>
  <si>
    <t xml:space="preserve">biopsy, niskin bottle, push core</t>
  </si>
  <si>
    <t xml:space="preserve">type name</t>
  </si>
  <si>
    <t xml:space="preserve">sample material processing</t>
  </si>
  <si>
    <t xml:space="preserve">samp_mat_process</t>
  </si>
  <si>
    <t xml:space="preserve">Any processing applied to the sample during or after retrieving the sample from environment. This field accepts OBI, for a browser of OBI (v1.0) terms please see http://bioportal.bioontology.org/visualize/40832</t>
  </si>
  <si>
    <t xml:space="preserve">filtering of seawater, storing samples in ethanol</t>
  </si>
  <si>
    <t xml:space="preserve">text or OBI</t>
  </si>
  <si>
    <t xml:space="preserve">amount or size of sample collected</t>
  </si>
  <si>
    <t xml:space="preserve">samp_size</t>
  </si>
  <si>
    <t xml:space="preserve">Amount or size of sample (volume, mass or area) that was collected</t>
  </si>
  <si>
    <t xml:space="preserve">measurement value</t>
  </si>
  <si>
    <t xml:space="preserve">nucleic acid extraction</t>
  </si>
  <si>
    <t xml:space="preserve">nucl_acid_ext</t>
  </si>
  <si>
    <t xml:space="preserve">Link to a literature reference, electronic resource or a standard operating procedure (SOP)</t>
  </si>
  <si>
    <t xml:space="preserve">nucleic acid amplification</t>
  </si>
  <si>
    <t xml:space="preserve">nucl_acid_amp</t>
  </si>
  <si>
    <t xml:space="preserve">reference to amplification method; clean-up method</t>
  </si>
  <si>
    <t xml:space="preserve">library size</t>
  </si>
  <si>
    <t xml:space="preserve">lib_size</t>
  </si>
  <si>
    <t xml:space="preserve">Total number of clones in the library prepared for the project</t>
  </si>
  <si>
    <t xml:space="preserve">number of clones</t>
  </si>
  <si>
    <t xml:space="preserve">library reads sequenced</t>
  </si>
  <si>
    <t xml:space="preserve">lib_reads_seqd</t>
  </si>
  <si>
    <t xml:space="preserve">Total number of clones sequenced from the library</t>
  </si>
  <si>
    <t xml:space="preserve">number of reads sequenced</t>
  </si>
  <si>
    <t xml:space="preserve">library construction method</t>
  </si>
  <si>
    <t xml:space="preserve">lib_const_meth</t>
  </si>
  <si>
    <t xml:space="preserve">Library construction method used for clone libraries</t>
  </si>
  <si>
    <t xml:space="preserve">paired-end,single,vector</t>
  </si>
  <si>
    <t xml:space="preserve">library vector</t>
  </si>
  <si>
    <t xml:space="preserve">lib_vector</t>
  </si>
  <si>
    <t xml:space="preserve">Cloning vector type(s) used in construction of libraries</t>
  </si>
  <si>
    <t xml:space="preserve">vector</t>
  </si>
  <si>
    <t xml:space="preserve">library screening strategy</t>
  </si>
  <si>
    <t xml:space="preserve">lib_screen</t>
  </si>
  <si>
    <t xml:space="preserve">Specific enrichment or screening methods applied before and/or after creating clone libraries</t>
  </si>
  <si>
    <t xml:space="preserve">enriched, screened, normalized</t>
  </si>
  <si>
    <t xml:space="preserve">screening strategy name</t>
  </si>
  <si>
    <t xml:space="preserve">multiplex identifiers</t>
  </si>
  <si>
    <t xml:space="preserve">mid</t>
  </si>
  <si>
    <t xml:space="preserve">Molecular barcodes, called Multiplex Identifiers (MIDs), that are used to specifically tag unique samples in a sequencing run. Sequence should be reported in uppercase letters</t>
  </si>
  <si>
    <t xml:space="preserve">multiplex identifier sequence</t>
  </si>
  <si>
    <t xml:space="preserve">adapters</t>
  </si>
  <si>
    <t xml:space="preserve">Adapters provide priming sequences for both amplification and sequencing of the sample-library fragments. Both adapters should be reported; in uppercase letters</t>
  </si>
  <si>
    <t xml:space="preserve">adapter A and B sequence</t>
  </si>
  <si>
    <t xml:space="preserve">sequencing method</t>
  </si>
  <si>
    <t xml:space="preserve">seq_meth</t>
  </si>
  <si>
    <t xml:space="preserve">Sequencing method used; e.g. Sanger, pyrosequencing, ABI-solid</t>
  </si>
  <si>
    <t xml:space="preserve">Sanger dideoxysequencing, pyrosequencing, polony</t>
  </si>
  <si>
    <t xml:space="preserve">assembly</t>
  </si>
  <si>
    <t xml:space="preserve">How was the assembly done (e.g. with a text based assembler like phrap or a flowgram assembler); estimated error rate associated with the finished sequences (e.g. error rate of 1 in 1000 bp); and the method of calculation</t>
  </si>
  <si>
    <t xml:space="preserve">assembly method; estimated error rate; method of calculation</t>
  </si>
  <si>
    <t xml:space="preserve">assembly name</t>
  </si>
  <si>
    <t xml:space="preserve">assembly_name</t>
  </si>
  <si>
    <t xml:space="preserve">Name/version of the assembly provided by the submitter that is used in the genome browsers and in the community</t>
  </si>
  <si>
    <t xml:space="preserve">HuRef, JCVI_ISG_i3_1.0</t>
  </si>
  <si>
    <t xml:space="preserve">name and version of assemby</t>
  </si>
  <si>
    <t xml:space="preserve">finishing strategy</t>
  </si>
  <si>
    <t xml:space="preserve">finishing_strategy</t>
  </si>
  <si>
    <t xml:space="preserve">Was the genome project intended to produce a complete or draft genome, Coverage, the fold coverage of the sequencing expressed as 2x, 3x, 18x  etc, and how many contigs were produced for the genome</t>
  </si>
  <si>
    <t xml:space="preserve">status; coverage; number of contigs</t>
  </si>
  <si>
    <t xml:space="preserve">annotation source</t>
  </si>
  <si>
    <t xml:space="preserve">annot_source</t>
  </si>
  <si>
    <t xml:space="preserve">For cases where annotation was provided by a community jamboree or model organism database rather than by a specific submitter</t>
  </si>
  <si>
    <t xml:space="preserve">annotation source description</t>
  </si>
  <si>
    <t xml:space="preserve">relevant electronic resources</t>
  </si>
  <si>
    <t xml:space="preserve">url</t>
  </si>
  <si>
    <t xml:space="preserve">URL</t>
  </si>
  <si>
    <t xml:space="preserve">relevant standard operating procedures</t>
  </si>
  <si>
    <t xml:space="preserve">sop</t>
  </si>
  <si>
    <t xml:space="preserve">Standard operating procedures used in assembly and/or annotation of genomes, metagenomes or environmental sequences</t>
  </si>
  <si>
    <t xml:space="preserve">reference to SOP</t>
  </si>
  <si>
    <t xml:space="preserve">altitude</t>
  </si>
  <si>
    <t xml:space="preserve">alt</t>
  </si>
  <si>
    <t xml:space="preserve">The altitude of the sample is the vertical distance between Earth's surface above Sea Level and the sampled position in the air.</t>
  </si>
  <si>
    <t xml:space="preserve">{float} m</t>
  </si>
  <si>
    <t xml:space="preserve">elevation</t>
  </si>
  <si>
    <t xml:space="preserve">elev</t>
  </si>
  <si>
    <t xml:space="preserve">The elevation of the sampling site as measured by the vertical distance from mean sea level.</t>
  </si>
  <si>
    <t xml:space="preserve">{float} {unit}</t>
  </si>
  <si>
    <t xml:space="preserve">barometric pressure</t>
  </si>
  <si>
    <t xml:space="preserve">barometric_press</t>
  </si>
  <si>
    <t xml:space="preserve">force per unit area exerted against a surface by the weight of air above that surface</t>
  </si>
  <si>
    <t xml:space="preserve">carbon dioxide</t>
  </si>
  <si>
    <t xml:space="preserve">carb_dioxide</t>
  </si>
  <si>
    <t xml:space="preserve">carbon dioxide (gas) amount or concentration at the time of sampling</t>
  </si>
  <si>
    <t xml:space="preserve">carbon monoxide</t>
  </si>
  <si>
    <t xml:space="preserve">carb_monoxide</t>
  </si>
  <si>
    <t xml:space="preserve">carbon monoxide (gas) amount or concentration at the time of sampling</t>
  </si>
  <si>
    <t xml:space="preserve">chemical administration</t>
  </si>
  <si>
    <t xml:space="preserve">chem_administration</t>
  </si>
  <si>
    <t xml:space="preserve">list of chemical compounds administered to the host or site where sampling occurred, and when (e.g. antibiotics, N fertilizer, air filter); can include multiple compounds. For Chemical Entities of Biological Interest ontology (CHEBI) (v1.72), please see http://bioportal.bioontology.org/visualize/44603</t>
  </si>
  <si>
    <t xml:space="preserve">CHEBI;timestamp</t>
  </si>
  <si>
    <t xml:space="preserve">{term}; {timestamp}</t>
  </si>
  <si>
    <t xml:space="preserve">humidity</t>
  </si>
  <si>
    <t xml:space="preserve">amount of water vapour in the air, at the time of sampling</t>
  </si>
  <si>
    <t xml:space="preserve">methane</t>
  </si>
  <si>
    <t xml:space="preserve">methane (gas) amount or concentration at the time of sampling</t>
  </si>
  <si>
    <t xml:space="preserve">miscellaneous parameter</t>
  </si>
  <si>
    <t xml:space="preserve">misc_param</t>
  </si>
  <si>
    <t xml:space="preserve">any other measurement performed or parameter collected, that is not listed here</t>
  </si>
  <si>
    <t xml:space="preserve">parameter name;measurement value</t>
  </si>
  <si>
    <t xml:space="preserve">{text};{float} {unit}</t>
  </si>
  <si>
    <t xml:space="preserve">organism count</t>
  </si>
  <si>
    <t xml:space="preserve">organism_count</t>
  </si>
  <si>
    <t xml:space="preserve">total count of any organism per gram or volume of sample,should include name of organism followed by count; can include multiple organism counts</t>
  </si>
  <si>
    <t xml:space="preserve">organism name;measurement value</t>
  </si>
  <si>
    <t xml:space="preserve">oxygen</t>
  </si>
  <si>
    <t xml:space="preserve">oxygen (gas) amount or concentration at the time of sampling</t>
  </si>
  <si>
    <t xml:space="preserve">oxygenation status of sample</t>
  </si>
  <si>
    <t xml:space="preserve">oxy_stat_samp</t>
  </si>
  <si>
    <t xml:space="preserve">[aerobic|anaerobic]</t>
  </si>
  <si>
    <t xml:space="preserve">perturbation</t>
  </si>
  <si>
    <t xml:space="preserve">type of perturbation, e.g. chemical administration, physical disturbance, etc., coupled with time that perturbation occurred; can include multiple perturbation types</t>
  </si>
  <si>
    <t xml:space="preserve">perturbation type name;time interval</t>
  </si>
  <si>
    <t xml:space="preserve">{text};{interval}</t>
  </si>
  <si>
    <t xml:space="preserve">pollutants</t>
  </si>
  <si>
    <t xml:space="preserve">pollutant types and, amount or concentrations measured at the time of sampling; can report multiple pollutants by entering numeric values preceded by name of pollutant</t>
  </si>
  <si>
    <t xml:space="preserve">pollutant name;measurement value</t>
  </si>
  <si>
    <t xml:space="preserve">respirable particulate matter</t>
  </si>
  <si>
    <t xml:space="preserve">resp_part_matter</t>
  </si>
  <si>
    <t xml:space="preserve">concentration of substances that remain suspended in the air, and comprise mixtures of organic and inorganic substances (PM10 and PM2.5); can report multiple PM's by entering numeric values preceded by name of PM</t>
  </si>
  <si>
    <t xml:space="preserve">particulate matter name;measurement value</t>
  </si>
  <si>
    <t xml:space="preserve">sample salinity</t>
  </si>
  <si>
    <t xml:space="preserve">samp_salinity</t>
  </si>
  <si>
    <t xml:space="preserve">salinity of sample, i.e. measure of total salt concentration</t>
  </si>
  <si>
    <t xml:space="preserve">sample storage duration</t>
  </si>
  <si>
    <t xml:space="preserve">samp_store_dur</t>
  </si>
  <si>
    <t xml:space="preserve">duration for which sample was stored</t>
  </si>
  <si>
    <t xml:space="preserve">time interval</t>
  </si>
  <si>
    <t xml:space="preserve">{interval}</t>
  </si>
  <si>
    <t xml:space="preserve">sample storage location</t>
  </si>
  <si>
    <t xml:space="preserve">samp_store_loc</t>
  </si>
  <si>
    <t xml:space="preserve">location at which sample was stored, usually name of a specific freezer/room</t>
  </si>
  <si>
    <t xml:space="preserve">location name</t>
  </si>
  <si>
    <t xml:space="preserve">{text}</t>
  </si>
  <si>
    <t xml:space="preserve">sample storage temperature</t>
  </si>
  <si>
    <t xml:space="preserve">samp_store_temp</t>
  </si>
  <si>
    <t xml:space="preserve">temperature at which sample was stored, e.g. -80</t>
  </si>
  <si>
    <t xml:space="preserve">solar irradiance</t>
  </si>
  <si>
    <t xml:space="preserve">solar_irradiance</t>
  </si>
  <si>
    <t xml:space="preserve">the amount of solar energy that arrives at a specific area of a surface during a specific time interval</t>
  </si>
  <si>
    <t xml:space="preserve">temperature</t>
  </si>
  <si>
    <t xml:space="preserve">temp</t>
  </si>
  <si>
    <t xml:space="preserve">temperature of the sample at time of sampling</t>
  </si>
  <si>
    <t xml:space="preserve">ventilation rate</t>
  </si>
  <si>
    <t xml:space="preserve">ventilation_rate</t>
  </si>
  <si>
    <t xml:space="preserve">ventilation rate of the system in the sampled premises</t>
  </si>
  <si>
    <t xml:space="preserve">ventilation type</t>
  </si>
  <si>
    <t xml:space="preserve">ventilation_type</t>
  </si>
  <si>
    <t xml:space="preserve">ventilation system used in the sampled premises</t>
  </si>
  <si>
    <t xml:space="preserve">ventilation type name</t>
  </si>
  <si>
    <t xml:space="preserve">volatile organic compounds</t>
  </si>
  <si>
    <t xml:space="preserve">volatile_org_comp</t>
  </si>
  <si>
    <t xml:space="preserve">concentration of carbon-based chemicals that easily evaporate at room temperature; can report multiple volatile organic compounds by entering numeric values preceded by name of compound</t>
  </si>
  <si>
    <t xml:space="preserve">volatile organic compound name;measurement value</t>
  </si>
  <si>
    <t xml:space="preserve">wind direction</t>
  </si>
  <si>
    <t xml:space="preserve">wind_direction</t>
  </si>
  <si>
    <t xml:space="preserve">wind direction is the direction from which a wind originates</t>
  </si>
  <si>
    <t xml:space="preserve">wind direction name</t>
  </si>
  <si>
    <t xml:space="preserve">wind speed</t>
  </si>
  <si>
    <t xml:space="preserve">wind_speed</t>
  </si>
  <si>
    <t xml:space="preserve">speed of wind measured at the time of sampling</t>
  </si>
  <si>
    <t xml:space="preserve">depth</t>
  </si>
  <si>
    <t xml:space="preserve">Depth is defined as the vertical distance below surface, e.g. for sediment or soil samples depth is measured from sediment or soil surface, respectivly. Depth can be reported as an interval for subsurface samples.</t>
  </si>
  <si>
    <t xml:space="preserve">host common name</t>
  </si>
  <si>
    <t xml:space="preserve">host_common_name</t>
  </si>
  <si>
    <t xml:space="preserve">common name of the host, e.g. human</t>
  </si>
  <si>
    <t xml:space="preserve">common name</t>
  </si>
  <si>
    <t xml:space="preserve">host taxid</t>
  </si>
  <si>
    <t xml:space="preserve">host_taxid</t>
  </si>
  <si>
    <t xml:space="preserve">NCBI taxon id of the host, e.g. 9606</t>
  </si>
  <si>
    <t xml:space="preserve">NCBI taxon identifier</t>
  </si>
  <si>
    <t xml:space="preserve">{integer}</t>
  </si>
  <si>
    <t xml:space="preserve">host subject id</t>
  </si>
  <si>
    <t xml:space="preserve">host_subject_id</t>
  </si>
  <si>
    <t xml:space="preserve">a unique identifier by which each subject can be referred to, de-identified, e.g. #131</t>
  </si>
  <si>
    <t xml:space="preserve">unique identifier</t>
  </si>
  <si>
    <t xml:space="preserve">age</t>
  </si>
  <si>
    <t xml:space="preserve">age of host at the time of sampling; relevant scale depends on species and study, e.g. could be seconds for amoebae or centuries for trees</t>
  </si>
  <si>
    <t xml:space="preserve">value</t>
  </si>
  <si>
    <t xml:space="preserve">life stage</t>
  </si>
  <si>
    <t xml:space="preserve">life_stage</t>
  </si>
  <si>
    <t xml:space="preserve">description of life stage of host</t>
  </si>
  <si>
    <t xml:space="preserve">stage</t>
  </si>
  <si>
    <t xml:space="preserve">sex</t>
  </si>
  <si>
    <t xml:space="preserve">physical sex of the host</t>
  </si>
  <si>
    <t xml:space="preserve">[male|female|neuter|hermaphrodite|not determined]</t>
  </si>
  <si>
    <t xml:space="preserve">disease status</t>
  </si>
  <si>
    <t xml:space="preserve">disease_stat</t>
  </si>
  <si>
    <t xml:space="preserve">list of diseases with which the host has been diagnosed; can include multiple diagnoses. the value of the field depends on host; for humans the terms should be chosen from DO (Disease Ontology), other hosts are free text. For DO terms, please see http://gemina.svn.sourceforge.net/viewvc/gemina/trunk/Gemina/ontologies/gemina_symptom.obo?view=log</t>
  </si>
  <si>
    <t xml:space="preserve">disease name or DO</t>
  </si>
  <si>
    <t xml:space="preserve">{term}</t>
  </si>
  <si>
    <t xml:space="preserve">body habitat</t>
  </si>
  <si>
    <t xml:space="preserve">body_habitat</t>
  </si>
  <si>
    <t xml:space="preserve">original body habitat where the sample was obtained from</t>
  </si>
  <si>
    <t xml:space="preserve">body habitat name</t>
  </si>
  <si>
    <t xml:space="preserve">body site</t>
  </si>
  <si>
    <t xml:space="preserve">body_site</t>
  </si>
  <si>
    <t xml:space="preserve">name of body site where the sample was obtained fromhttp://bioportal.bioontology.org/visualize/44507</t>
  </si>
  <si>
    <t xml:space="preserve">body site name</t>
  </si>
  <si>
    <t xml:space="preserve">body product</t>
  </si>
  <si>
    <t xml:space="preserve">body_product</t>
  </si>
  <si>
    <t xml:space="preserve">substance produced by the body, e.g. stool, mucus, where the sample was obtained from</t>
  </si>
  <si>
    <t xml:space="preserve">body product name</t>
  </si>
  <si>
    <t xml:space="preserve">total mass</t>
  </si>
  <si>
    <t xml:space="preserve">tot_mass</t>
  </si>
  <si>
    <t xml:space="preserve">total mass of the host at collection, the unit depends on host</t>
  </si>
  <si>
    <t xml:space="preserve">height or length</t>
  </si>
  <si>
    <t xml:space="preserve">height_or_length</t>
  </si>
  <si>
    <t xml:space="preserve">measurement of height or length</t>
  </si>
  <si>
    <t xml:space="preserve">diet</t>
  </si>
  <si>
    <t xml:space="preserve">type of diet depending on the host, for animals omnivore, herbivore etc., for humans high-fat, meditteranean etc.; can include multiple diet types</t>
  </si>
  <si>
    <t xml:space="preserve">diet type</t>
  </si>
  <si>
    <t xml:space="preserve">last meal</t>
  </si>
  <si>
    <t xml:space="preserve">last_meal</t>
  </si>
  <si>
    <t xml:space="preserve">content of last meal and time since feeding; can include multiple values</t>
  </si>
  <si>
    <t xml:space="preserve">content;time interval</t>
  </si>
  <si>
    <t xml:space="preserve">{text};{period}</t>
  </si>
  <si>
    <t xml:space="preserve">host growth conditions</t>
  </si>
  <si>
    <t xml:space="preserve">host_growth_cond</t>
  </si>
  <si>
    <t xml:space="preserve">literature reference giving growth conditions of the host</t>
  </si>
  <si>
    <t xml:space="preserve">PMID,DOI,url or free text</t>
  </si>
  <si>
    <t xml:space="preserve">{PMID|DOI|URL}</t>
  </si>
  <si>
    <t xml:space="preserve">substrate</t>
  </si>
  <si>
    <t xml:space="preserve">the growth substrate of the host </t>
  </si>
  <si>
    <t xml:space="preserve">substrate name</t>
  </si>
  <si>
    <t xml:space="preserve">family relationship</t>
  </si>
  <si>
    <t xml:space="preserve">family_relationship</t>
  </si>
  <si>
    <t xml:space="preserve">relationships to other hosts in the same study; can include multiple relationships</t>
  </si>
  <si>
    <t xml:space="preserve">relationship type;arbitrary identifier</t>
  </si>
  <si>
    <t xml:space="preserve">{text};{text}</t>
  </si>
  <si>
    <t xml:space="preserve">infra_specific_name</t>
  </si>
  <si>
    <t xml:space="preserve">taxonomic information about the host below subspecies level</t>
  </si>
  <si>
    <t xml:space="preserve">name</t>
  </si>
  <si>
    <t xml:space="preserve">infra_specific_rank</t>
  </si>
  <si>
    <t xml:space="preserve">taxonomic rank information about the host below subspecies level, such as variety, form, rank etc.</t>
  </si>
  <si>
    <t xml:space="preserve">rank</t>
  </si>
  <si>
    <t xml:space="preserve">genotype</t>
  </si>
  <si>
    <t xml:space="preserve">observed genotype</t>
  </si>
  <si>
    <t xml:space="preserve">phenotype</t>
  </si>
  <si>
    <t xml:space="preserve">phenotype of host. For Phenotypic quality Ontology (PATO) (v1.269) terms, please see http://bioportal.bioontology.org/visualize/44601</t>
  </si>
  <si>
    <t xml:space="preserve">host body temperature</t>
  </si>
  <si>
    <t xml:space="preserve">host_body_temp</t>
  </si>
  <si>
    <t xml:space="preserve">core body temperature of the host when sample was collected</t>
  </si>
  <si>
    <t xml:space="preserve">dry mass</t>
  </si>
  <si>
    <t xml:space="preserve">dry_mass</t>
  </si>
  <si>
    <t xml:space="preserve">measurement of dry mass</t>
  </si>
  <si>
    <t xml:space="preserve">blood pressure diastolic</t>
  </si>
  <si>
    <t xml:space="preserve">blood_press_diast</t>
  </si>
  <si>
    <t xml:space="preserve">resting diastolic blood pressure, measured as mm mercury</t>
  </si>
  <si>
    <t xml:space="preserve">blood pressure systolic</t>
  </si>
  <si>
    <t xml:space="preserve">blood_press_syst</t>
  </si>
  <si>
    <t xml:space="preserve">resting systolic blood pressure, measured as mm mercury</t>
  </si>
  <si>
    <t xml:space="preserve">host color</t>
  </si>
  <si>
    <t xml:space="preserve">host_color</t>
  </si>
  <si>
    <t xml:space="preserve">the color of host</t>
  </si>
  <si>
    <t xml:space="preserve">color</t>
  </si>
  <si>
    <t xml:space="preserve">host shape</t>
  </si>
  <si>
    <t xml:space="preserve">host_shape</t>
  </si>
  <si>
    <t xml:space="preserve">morphological shape of host </t>
  </si>
  <si>
    <t xml:space="preserve">shape</t>
  </si>
  <si>
    <t xml:space="preserve">gravidity</t>
  </si>
  <si>
    <t xml:space="preserve">whether or not subject is gravid, and if yes date due or date post-conception, specifying which is used</t>
  </si>
  <si>
    <t xml:space="preserve">gravidity status;timestamp</t>
  </si>
  <si>
    <t xml:space="preserve">{boolean};{timestamp}</t>
  </si>
  <si>
    <t xml:space="preserve">IHMC medication code</t>
  </si>
  <si>
    <t xml:space="preserve">ihmc_medication_code</t>
  </si>
  <si>
    <t xml:space="preserve">can include multiple medication codes</t>
  </si>
  <si>
    <t xml:space="preserve">IHMC code</t>
  </si>
  <si>
    <t xml:space="preserve">height</t>
  </si>
  <si>
    <t xml:space="preserve">the height of subject</t>
  </si>
  <si>
    <t xml:space="preserve">smoker</t>
  </si>
  <si>
    <t xml:space="preserve">specification of smoking status</t>
  </si>
  <si>
    <t xml:space="preserve">smoking status</t>
  </si>
  <si>
    <t xml:space="preserve">{boolean}</t>
  </si>
  <si>
    <t xml:space="preserve">HIV status</t>
  </si>
  <si>
    <t xml:space="preserve">hiv_stat</t>
  </si>
  <si>
    <t xml:space="preserve">HIV status of subject, if yes HAART initiation status should also be indicated as [YES or NO]</t>
  </si>
  <si>
    <t xml:space="preserve">HIV status;HAART initiation status</t>
  </si>
  <si>
    <t xml:space="preserve">{boolean};{boolean}</t>
  </si>
  <si>
    <t xml:space="preserve">drug usage</t>
  </si>
  <si>
    <t xml:space="preserve">drug_usage</t>
  </si>
  <si>
    <t xml:space="preserve">any drug used by subject and the frequency of usage; can include multiple drugs used</t>
  </si>
  <si>
    <t xml:space="preserve">drug name;frequency</t>
  </si>
  <si>
    <t xml:space="preserve">{text};{integer}/[year|month|week|day|hour]</t>
  </si>
  <si>
    <t xml:space="preserve">body-mass index</t>
  </si>
  <si>
    <t xml:space="preserve">body_mass_index</t>
  </si>
  <si>
    <t xml:space="preserve">body mass index, calculated as weight/(height)squared</t>
  </si>
  <si>
    <t xml:space="preserve">major diet change in last six months</t>
  </si>
  <si>
    <t xml:space="preserve">diet_last_six_month</t>
  </si>
  <si>
    <t xml:space="preserve">specification of major diet changes in the last six months, if yes the change should be specified</t>
  </si>
  <si>
    <t xml:space="preserve">diet change;current diet</t>
  </si>
  <si>
    <t xml:space="preserve">{boolean};{text}</t>
  </si>
  <si>
    <t xml:space="preserve">weight loss in last three months</t>
  </si>
  <si>
    <t xml:space="preserve">weight_loss_3_month</t>
  </si>
  <si>
    <t xml:space="preserve">specification of weight loss in the last three months, if yes should be further specified to include amount of weight loss</t>
  </si>
  <si>
    <t xml:space="preserve">weight loss specification;measurement value</t>
  </si>
  <si>
    <t xml:space="preserve">{boolean};{float} {unit}</t>
  </si>
  <si>
    <t xml:space="preserve">IHMC ethnicity</t>
  </si>
  <si>
    <t xml:space="preserve">ihmc_ethnicity</t>
  </si>
  <si>
    <t xml:space="preserve">ethnicity of the subject</t>
  </si>
  <si>
    <t xml:space="preserve">IHMC code or free text</t>
  </si>
  <si>
    <t xml:space="preserve">{integer|text}</t>
  </si>
  <si>
    <t xml:space="preserve">occupation</t>
  </si>
  <si>
    <t xml:space="preserve">most frequent job performed by subject</t>
  </si>
  <si>
    <t xml:space="preserve">presence of pets or farm animals</t>
  </si>
  <si>
    <t xml:space="preserve">pet_farm_animal</t>
  </si>
  <si>
    <t xml:space="preserve">specification of presence of pets or farm animals in the environment of subject, if yes the animals should be specified; can include multiple animals present</t>
  </si>
  <si>
    <t xml:space="preserve">presence status;type of animal or pet</t>
  </si>
  <si>
    <t xml:space="preserve">travel outside the country in last six months</t>
  </si>
  <si>
    <t xml:space="preserve">travel_out_six_month</t>
  </si>
  <si>
    <t xml:space="preserve">specification of the countries travelled in the last six months; can include multiple travels</t>
  </si>
  <si>
    <t xml:space="preserve">country name</t>
  </si>
  <si>
    <t xml:space="preserve">twin sibling presence</t>
  </si>
  <si>
    <t xml:space="preserve">twin_sibling</t>
  </si>
  <si>
    <t xml:space="preserve">specification of twin sibling presence</t>
  </si>
  <si>
    <t xml:space="preserve">presence status</t>
  </si>
  <si>
    <t xml:space="preserve">medical history performed</t>
  </si>
  <si>
    <t xml:space="preserve">medic_hist_perform</t>
  </si>
  <si>
    <t xml:space="preserve">whether full medical history was collected</t>
  </si>
  <si>
    <t xml:space="preserve">true or false</t>
  </si>
  <si>
    <t xml:space="preserve">study completion status</t>
  </si>
  <si>
    <t xml:space="preserve">study_complt_stat</t>
  </si>
  <si>
    <t xml:space="preserve">specification of study completion status, if no the reason should be specified</t>
  </si>
  <si>
    <t xml:space="preserve">YES or NO due to (1)adverse event (2) non-compliance (3) lost to follow up (4)other-specify</t>
  </si>
  <si>
    <t xml:space="preserve">{boolean};[adverse event|non-compliance|lost to follow up|other-specify]</t>
  </si>
  <si>
    <t xml:space="preserve">lung/pulmonary disorder</t>
  </si>
  <si>
    <t xml:space="preserve">pulmonary_disord</t>
  </si>
  <si>
    <t xml:space="preserve">history of pulmonary disorders; can include multiple disorders</t>
  </si>
  <si>
    <t xml:space="preserve">disorder name</t>
  </si>
  <si>
    <t xml:space="preserve">lung/nose-throat disorder</t>
  </si>
  <si>
    <t xml:space="preserve">nose_throat_disord</t>
  </si>
  <si>
    <t xml:space="preserve">history of nose-throat disorders; can include multiple disorders</t>
  </si>
  <si>
    <t xml:space="preserve">blood/blood disorder</t>
  </si>
  <si>
    <t xml:space="preserve">blood_blood_disord</t>
  </si>
  <si>
    <t xml:space="preserve">history of blood disorders; can include multiple disorders</t>
  </si>
  <si>
    <t xml:space="preserve">pulse</t>
  </si>
  <si>
    <t xml:space="preserve">resting pulse, measured as beats per minute</t>
  </si>
  <si>
    <t xml:space="preserve">amniotic fluid/gestation state</t>
  </si>
  <si>
    <t xml:space="preserve">gestation_state</t>
  </si>
  <si>
    <t xml:space="preserve">specification of the gestation state</t>
  </si>
  <si>
    <t xml:space="preserve">gestation state</t>
  </si>
  <si>
    <t xml:space="preserve">amniotic fluid/maternal health status</t>
  </si>
  <si>
    <t xml:space="preserve">maternal_health_stat</t>
  </si>
  <si>
    <t xml:space="preserve">specification of the maternal health status</t>
  </si>
  <si>
    <t xml:space="preserve">health status</t>
  </si>
  <si>
    <t xml:space="preserve">amniotic fluid/foetal health status</t>
  </si>
  <si>
    <t xml:space="preserve">foetal_health_stat</t>
  </si>
  <si>
    <t xml:space="preserve">specification of foetal health status, should also include abortion</t>
  </si>
  <si>
    <t xml:space="preserve">amniotic fluid/color</t>
  </si>
  <si>
    <t xml:space="preserve">amniotic_fluid_color</t>
  </si>
  <si>
    <t xml:space="preserve">specification of the color of the amniotic fluid sample</t>
  </si>
  <si>
    <t xml:space="preserve">urine/kidney disorder</t>
  </si>
  <si>
    <t xml:space="preserve">kidney_disord</t>
  </si>
  <si>
    <t xml:space="preserve">history of kidney disorders; can include multiple disorders</t>
  </si>
  <si>
    <t xml:space="preserve">urine/urogenital tract disorder</t>
  </si>
  <si>
    <t xml:space="preserve">urogenit_tract_disor</t>
  </si>
  <si>
    <t xml:space="preserve">history of urogenitaltract disorders; can include multiple disorders</t>
  </si>
  <si>
    <t xml:space="preserve">urine/collection method</t>
  </si>
  <si>
    <t xml:space="preserve">urine_collect_meth</t>
  </si>
  <si>
    <t xml:space="preserve">specification of urine collection method</t>
  </si>
  <si>
    <t xml:space="preserve">[clean catch|catheter]</t>
  </si>
  <si>
    <t xml:space="preserve">gastrointestinal tract disorder</t>
  </si>
  <si>
    <t xml:space="preserve">gastrointest_disord</t>
  </si>
  <si>
    <t xml:space="preserve">history of gastrointestinal tract disorders; can include multiple disorders </t>
  </si>
  <si>
    <t xml:space="preserve">liver disorder</t>
  </si>
  <si>
    <t xml:space="preserve">liver_disord</t>
  </si>
  <si>
    <t xml:space="preserve">history of liver disorders; can include multiple disorders</t>
  </si>
  <si>
    <t xml:space="preserve">special diet</t>
  </si>
  <si>
    <t xml:space="preserve">special_diet</t>
  </si>
  <si>
    <t xml:space="preserve">specification of special diet; can include multiple special diets</t>
  </si>
  <si>
    <t xml:space="preserve">[low carb|reduced calorie|vegetarian|other(to be specified)]</t>
  </si>
  <si>
    <t xml:space="preserve">nose/mouth/teeth/throat disorder</t>
  </si>
  <si>
    <t xml:space="preserve">nose_mouth_teeth_throat_disord</t>
  </si>
  <si>
    <t xml:space="preserve">history of nose/mouth/teeth/throat disorders; can include multiple disorders</t>
  </si>
  <si>
    <t xml:space="preserve">time since last toothbrushing</t>
  </si>
  <si>
    <t xml:space="preserve">time_last_toothbrush</t>
  </si>
  <si>
    <t xml:space="preserve">specification of the time since last toothbrushing</t>
  </si>
  <si>
    <t xml:space="preserve">timestamp</t>
  </si>
  <si>
    <t xml:space="preserve">{timestamp}</t>
  </si>
  <si>
    <t xml:space="preserve">dermatology disorder</t>
  </si>
  <si>
    <t xml:space="preserve">dermatology_disord</t>
  </si>
  <si>
    <t xml:space="preserve">history of dermatology disorders; can include multiple disorders</t>
  </si>
  <si>
    <t xml:space="preserve">time since last wash</t>
  </si>
  <si>
    <t xml:space="preserve">time_since_last_wash</t>
  </si>
  <si>
    <t xml:space="preserve">specification of the time since last wash</t>
  </si>
  <si>
    <t xml:space="preserve">dominant hand</t>
  </si>
  <si>
    <t xml:space="preserve">dominant_hand</t>
  </si>
  <si>
    <t xml:space="preserve">dominant hand of the subject</t>
  </si>
  <si>
    <t xml:space="preserve">[left|right|ambidextrous]</t>
  </si>
  <si>
    <t xml:space="preserve">menarche</t>
  </si>
  <si>
    <t xml:space="preserve">date of most recent menstruation</t>
  </si>
  <si>
    <t xml:space="preserve">sexual activity</t>
  </si>
  <si>
    <t xml:space="preserve">sexual_act</t>
  </si>
  <si>
    <t xml:space="preserve">current sexual partner and frequency of sex</t>
  </si>
  <si>
    <t xml:space="preserve">partner sex;frequency</t>
  </si>
  <si>
    <t xml:space="preserve">pregnancy</t>
  </si>
  <si>
    <t xml:space="preserve">date due of pregnancy</t>
  </si>
  <si>
    <t xml:space="preserve">douche</t>
  </si>
  <si>
    <t xml:space="preserve">date of most recent douche</t>
  </si>
  <si>
    <t xml:space="preserve">birth control</t>
  </si>
  <si>
    <t xml:space="preserve">birth_control</t>
  </si>
  <si>
    <t xml:space="preserve">specification of birth control medication used</t>
  </si>
  <si>
    <t xml:space="preserve">medication name</t>
  </si>
  <si>
    <t xml:space="preserve">menopause</t>
  </si>
  <si>
    <t xml:space="preserve">date of onset of menopause</t>
  </si>
  <si>
    <t xml:space="preserve">HRT</t>
  </si>
  <si>
    <t xml:space="preserve">hrt</t>
  </si>
  <si>
    <t xml:space="preserve">whether subject had hormone replacement theraphy, and if yes start date</t>
  </si>
  <si>
    <t xml:space="preserve">hysterectomy</t>
  </si>
  <si>
    <t xml:space="preserve">specification of whether hysterectomy was performed</t>
  </si>
  <si>
    <t xml:space="preserve">hysterectomy status</t>
  </si>
  <si>
    <t xml:space="preserve">gynecological disorder</t>
  </si>
  <si>
    <t xml:space="preserve">gynecologic_disord</t>
  </si>
  <si>
    <t xml:space="preserve">history of gynecological disorders; can include multiple disorders</t>
  </si>
  <si>
    <t xml:space="preserve">urogenital disorder</t>
  </si>
  <si>
    <t xml:space="preserve">urogenit_disord</t>
  </si>
  <si>
    <t xml:space="preserve">history of urogenital disorders, can include multiple disorders</t>
  </si>
  <si>
    <t xml:space="preserve">alkalinity</t>
  </si>
  <si>
    <t xml:space="preserve">alkalinity, the ability of a solution to neutralize acids to the equivalence point of carbonate or bicarbonate</t>
  </si>
  <si>
    <t xml:space="preserve">alkyl diethers</t>
  </si>
  <si>
    <t xml:space="preserve">alkyl_diethers</t>
  </si>
  <si>
    <t xml:space="preserve">concentration of alkyl diethers </t>
  </si>
  <si>
    <t xml:space="preserve">aminopeptidase activity</t>
  </si>
  <si>
    <t xml:space="preserve">aminopept_act</t>
  </si>
  <si>
    <t xml:space="preserve">measurement of aminopeptidase activity</t>
  </si>
  <si>
    <t xml:space="preserve">ammonium</t>
  </si>
  <si>
    <t xml:space="preserve">concentration of ammonium</t>
  </si>
  <si>
    <t xml:space="preserve">bacterial carbon production</t>
  </si>
  <si>
    <t xml:space="preserve">bacteria_carb_prod</t>
  </si>
  <si>
    <t xml:space="preserve">measurement of bacterial carbon production</t>
  </si>
  <si>
    <t xml:space="preserve">biomass</t>
  </si>
  <si>
    <t xml:space="preserve">amount of biomass; should include the name for the part of biomass measured, e.g. microbial, total. can include multiple measurements</t>
  </si>
  <si>
    <t xml:space="preserve">biomass type;measurement value</t>
  </si>
  <si>
    <t xml:space="preserve">bishomohopanol</t>
  </si>
  <si>
    <t xml:space="preserve">concentration of bishomohopanol </t>
  </si>
  <si>
    <t xml:space="preserve">bromide</t>
  </si>
  <si>
    <t xml:space="preserve">concentration of bromide </t>
  </si>
  <si>
    <t xml:space="preserve">calcium</t>
  </si>
  <si>
    <t xml:space="preserve">concentration of calcium</t>
  </si>
  <si>
    <t xml:space="preserve">carbon/nitrogen ratio</t>
  </si>
  <si>
    <t xml:space="preserve">carb_nitro_ratio</t>
  </si>
  <si>
    <t xml:space="preserve">ratio of amount or concentrations of carbon to nitrogen</t>
  </si>
  <si>
    <t xml:space="preserve">chloride</t>
  </si>
  <si>
    <t xml:space="preserve">concentration of chloride </t>
  </si>
  <si>
    <t xml:space="preserve">chlorophyll</t>
  </si>
  <si>
    <t xml:space="preserve">concentration of chlorophyll</t>
  </si>
  <si>
    <t xml:space="preserve">diether lipids</t>
  </si>
  <si>
    <t xml:space="preserve">diether_lipids</t>
  </si>
  <si>
    <t xml:space="preserve">concentration of diether lipids; can include multiple types of diether lipids</t>
  </si>
  <si>
    <t xml:space="preserve">diether lipid name;measurement value</t>
  </si>
  <si>
    <t xml:space="preserve">dissolved carbon dioxide</t>
  </si>
  <si>
    <t xml:space="preserve">diss_carb_dioxide</t>
  </si>
  <si>
    <t xml:space="preserve">concentration of dissolved carbon dioxide</t>
  </si>
  <si>
    <t xml:space="preserve">dissolved hydrogen</t>
  </si>
  <si>
    <t xml:space="preserve">diss_hydrogen</t>
  </si>
  <si>
    <t xml:space="preserve">concentration of dissolved hydrogen</t>
  </si>
  <si>
    <t xml:space="preserve">dissolved inorganic carbon</t>
  </si>
  <si>
    <t xml:space="preserve">diss_inorg_carb</t>
  </si>
  <si>
    <t xml:space="preserve">dissolved inorganic carbon concentration</t>
  </si>
  <si>
    <t xml:space="preserve">dissolved organic carbon</t>
  </si>
  <si>
    <t xml:space="preserve">diss_org_carb</t>
  </si>
  <si>
    <t xml:space="preserve">concentration of dissolved organic carbon</t>
  </si>
  <si>
    <t xml:space="preserve">dissolved organic nitrogen</t>
  </si>
  <si>
    <t xml:space="preserve">diss_org_nitro</t>
  </si>
  <si>
    <t xml:space="preserve">dissolved organic nitrogen concentration measured as; total dissolved nitrogen - NH4 - NO3 - NO2</t>
  </si>
  <si>
    <t xml:space="preserve">dissolved oxygen</t>
  </si>
  <si>
    <t xml:space="preserve">diss_oxygen</t>
  </si>
  <si>
    <t xml:space="preserve">concentration of dissolved oxygen</t>
  </si>
  <si>
    <t xml:space="preserve">glucosidase activity</t>
  </si>
  <si>
    <t xml:space="preserve">glucosidase_act</t>
  </si>
  <si>
    <t xml:space="preserve">measurement of glucosidase activity</t>
  </si>
  <si>
    <t xml:space="preserve">magnesium</t>
  </si>
  <si>
    <t xml:space="preserve">concentration of magnesium</t>
  </si>
  <si>
    <t xml:space="preserve">mean friction velocity</t>
  </si>
  <si>
    <t xml:space="preserve">mean_frict_vel</t>
  </si>
  <si>
    <t xml:space="preserve">measurement of mean friction velocity</t>
  </si>
  <si>
    <t xml:space="preserve">mean peak friction velocity</t>
  </si>
  <si>
    <t xml:space="preserve">mean_peak_frict_vel</t>
  </si>
  <si>
    <t xml:space="preserve">measurement of mean peak friction velocity</t>
  </si>
  <si>
    <t xml:space="preserve">n-alkanes</t>
  </si>
  <si>
    <t xml:space="preserve">n_alkanes</t>
  </si>
  <si>
    <t xml:space="preserve">concentration of n-alkanes; can include multiple n-alkanes</t>
  </si>
  <si>
    <t xml:space="preserve">n-alkane name;measurement value</t>
  </si>
  <si>
    <t xml:space="preserve">nitrate</t>
  </si>
  <si>
    <t xml:space="preserve">concentration of nitrate</t>
  </si>
  <si>
    <t xml:space="preserve">nitrite</t>
  </si>
  <si>
    <t xml:space="preserve">concentration of nitrite</t>
  </si>
  <si>
    <t xml:space="preserve">nitrogen</t>
  </si>
  <si>
    <t xml:space="preserve">nitro</t>
  </si>
  <si>
    <t xml:space="preserve">concentration of nitrogen (total)</t>
  </si>
  <si>
    <t xml:space="preserve">organic carbon</t>
  </si>
  <si>
    <t xml:space="preserve">org_carb</t>
  </si>
  <si>
    <t xml:space="preserve">concentration of organic carbon</t>
  </si>
  <si>
    <t xml:space="preserve">organic matter</t>
  </si>
  <si>
    <t xml:space="preserve">org_matter</t>
  </si>
  <si>
    <t xml:space="preserve">concentration of organic matter </t>
  </si>
  <si>
    <t xml:space="preserve">organic nitrogen</t>
  </si>
  <si>
    <t xml:space="preserve">org_nitro</t>
  </si>
  <si>
    <t xml:space="preserve">concentration of organic nitrogen</t>
  </si>
  <si>
    <t xml:space="preserve">particulate organic carbon</t>
  </si>
  <si>
    <t xml:space="preserve">part_org_carb</t>
  </si>
  <si>
    <t xml:space="preserve">concentration of particulate organic carbon</t>
  </si>
  <si>
    <t xml:space="preserve">petroleum hydrocarbon</t>
  </si>
  <si>
    <t xml:space="preserve">petroleum_hydrocarb</t>
  </si>
  <si>
    <t xml:space="preserve">concentration of petroleum hydrocarbon</t>
  </si>
  <si>
    <t xml:space="preserve">pH</t>
  </si>
  <si>
    <t xml:space="preserve">ph</t>
  </si>
  <si>
    <t xml:space="preserve">pH measurement</t>
  </si>
  <si>
    <t xml:space="preserve">phaeopigments</t>
  </si>
  <si>
    <t xml:space="preserve">concentration of phaeopigments; can include multiple phaeopigments</t>
  </si>
  <si>
    <t xml:space="preserve">phaeopigment name;measurement value</t>
  </si>
  <si>
    <t xml:space="preserve">phosphate</t>
  </si>
  <si>
    <t xml:space="preserve">concentration of phosphate</t>
  </si>
  <si>
    <t xml:space="preserve">phospholipid fatty acid</t>
  </si>
  <si>
    <t xml:space="preserve">phosplipid_fatt_acid</t>
  </si>
  <si>
    <t xml:space="preserve">concentration of phospholipid fatty acids; can include multiple values</t>
  </si>
  <si>
    <t xml:space="preserve">phospholipid fatty acid name;measurement value</t>
  </si>
  <si>
    <t xml:space="preserve">potassium</t>
  </si>
  <si>
    <t xml:space="preserve">concentration of potassium </t>
  </si>
  <si>
    <t xml:space="preserve">pressure</t>
  </si>
  <si>
    <t xml:space="preserve">pressure to which the sample is subject, in atmospheres</t>
  </si>
  <si>
    <t xml:space="preserve">redox potential</t>
  </si>
  <si>
    <t xml:space="preserve">redox_potential</t>
  </si>
  <si>
    <t xml:space="preserve">redox potential, measured relative to a hydrogen cell, indicating oxidation or reduction potential</t>
  </si>
  <si>
    <t xml:space="preserve">salinity</t>
  </si>
  <si>
    <t xml:space="preserve">salinity measurement</t>
  </si>
  <si>
    <t xml:space="preserve">silicate</t>
  </si>
  <si>
    <t xml:space="preserve">concentration of silicate</t>
  </si>
  <si>
    <t xml:space="preserve">sodium</t>
  </si>
  <si>
    <t xml:space="preserve">sodium concentration</t>
  </si>
  <si>
    <t xml:space="preserve">sulfate</t>
  </si>
  <si>
    <t xml:space="preserve">concentration of sulfate</t>
  </si>
  <si>
    <t xml:space="preserve">sulfide</t>
  </si>
  <si>
    <t xml:space="preserve">concentration of sulfide</t>
  </si>
  <si>
    <t xml:space="preserve">total carbon</t>
  </si>
  <si>
    <t xml:space="preserve">tot_carb</t>
  </si>
  <si>
    <t xml:space="preserve">total carbon content</t>
  </si>
  <si>
    <t xml:space="preserve">total nitrogen</t>
  </si>
  <si>
    <t xml:space="preserve">tot_nitro</t>
  </si>
  <si>
    <t xml:space="preserve">total nitrogen concentration, calculated by: total nitrogen = total dissolved nitrogen + particulate nitrogen. Can also be measured without filtering, reported as nitrogen</t>
  </si>
  <si>
    <t xml:space="preserve">total organic carbon</t>
  </si>
  <si>
    <t xml:space="preserve">tot_org_carb</t>
  </si>
  <si>
    <t xml:space="preserve">Definition for soil: total organic C content of the soil units of g C/kg soil. Definition otherwise: total organic carbon content</t>
  </si>
  <si>
    <t xml:space="preserve">turbidity</t>
  </si>
  <si>
    <t xml:space="preserve">turbidity measurement</t>
  </si>
  <si>
    <t xml:space="preserve">water content</t>
  </si>
  <si>
    <t xml:space="preserve">water_content</t>
  </si>
  <si>
    <t xml:space="preserve">water content measurement</t>
  </si>
  <si>
    <t xml:space="preserve">current</t>
  </si>
  <si>
    <t xml:space="preserve">measurement of current </t>
  </si>
  <si>
    <t xml:space="preserve">density</t>
  </si>
  <si>
    <t xml:space="preserve">density of sample</t>
  </si>
  <si>
    <t xml:space="preserve">air temperature regimen</t>
  </si>
  <si>
    <t xml:space="preserve">air_temp_regm</t>
  </si>
  <si>
    <t xml:space="preserve">information about treatment involving an exposure to varying temperatures; should include the temperature, treatment duration, interval and total experimental duration; can include different temperature regimens</t>
  </si>
  <si>
    <t xml:space="preserve">temperature value;treatment duration;interval;experimental duration</t>
  </si>
  <si>
    <t xml:space="preserve">{float} {unit};{period};{interval};{period}</t>
  </si>
  <si>
    <t xml:space="preserve">antibiotic regimen</t>
  </si>
  <si>
    <t xml:space="preserve">antibiotic_regm</t>
  </si>
  <si>
    <t xml:space="preserve">information about treatment involving antibiotic administration; should include the name of antibiotic, amount administered, treatment duration, interval and total experimental duration; can include multiple antibiotic regimens</t>
  </si>
  <si>
    <t xml:space="preserve">antibiotic name;antibiotic amount;treatment duration;interval;experimental duration</t>
  </si>
  <si>
    <t xml:space="preserve">{text};{float} {unit};{period};{interval};{period}</t>
  </si>
  <si>
    <t xml:space="preserve">chemical mutagen</t>
  </si>
  <si>
    <t xml:space="preserve">chem_mutagen</t>
  </si>
  <si>
    <t xml:space="preserve">treatment involving use of mutagens; should include the name of mutagen, amount administered, treatment duration, interval and total experimental duration; can include multiple mutagen regimens</t>
  </si>
  <si>
    <t xml:space="preserve">mutagen name;mutagen amount;treatment duration;interval;experimental duration</t>
  </si>
  <si>
    <t xml:space="preserve">climate environment</t>
  </si>
  <si>
    <t xml:space="preserve">climate_environment</t>
  </si>
  <si>
    <t xml:space="preserve">treatment involving an exposure to a particular climate; can include multiple climates</t>
  </si>
  <si>
    <t xml:space="preserve">climate name;treatment duration;interval;experimental duration</t>
  </si>
  <si>
    <t xml:space="preserve">{text};{period};{interval};{period}</t>
  </si>
  <si>
    <t xml:space="preserve">fertilizer regimen</t>
  </si>
  <si>
    <t xml:space="preserve">fertilizer_regm</t>
  </si>
  <si>
    <t xml:space="preserve">information about treatment involving the use of fertilizers; should include the name fertilizer, amount administered, treatment duration, interval and total experimental duration; can include multiple fertilizer regimens</t>
  </si>
  <si>
    <t xml:space="preserve">fertilizer name;fertilizer amount;treatment duration;interval;experimental duration</t>
  </si>
  <si>
    <t xml:space="preserve">fungicide regimen</t>
  </si>
  <si>
    <t xml:space="preserve">fungicide_regm</t>
  </si>
  <si>
    <t xml:space="preserve">information about treatment involving use of fungicides; should include the name of fungicide, amount administered, treatment duration, interval and total experimental duration; can include multiple fungicide regimens</t>
  </si>
  <si>
    <t xml:space="preserve">fungicide name;fungicide amount;treatment duration;interval;experimental duration</t>
  </si>
  <si>
    <t xml:space="preserve">gaseous environment</t>
  </si>
  <si>
    <t xml:space="preserve">gaseous_environment</t>
  </si>
  <si>
    <t xml:space="preserve">use of conditions with differing gaseous environments; should include the name of gaseous compound, amount administered, treatment duration, interval and total experimental duration; can include multiple gaseous environment regimens</t>
  </si>
  <si>
    <t xml:space="preserve">gaseous compound name;gaseous compound amount;treatment duration;interval;experimental duration</t>
  </si>
  <si>
    <t xml:space="preserve">gravity</t>
  </si>
  <si>
    <t xml:space="preserve">information about treatment involving use of gravity factor to study various types of responses in presence, absence or modified levels of gravity; can include multiple treatments</t>
  </si>
  <si>
    <t xml:space="preserve">gravity factor value;treatment duration;interval;experimental duration</t>
  </si>
  <si>
    <t xml:space="preserve">growth hormone regimen</t>
  </si>
  <si>
    <t xml:space="preserve">growth_hormone_regm</t>
  </si>
  <si>
    <t xml:space="preserve">information about treatment involving use of growth hormones; should include the name of growth hormone, amount administered, treatment duration, interval and total experimental duration; can include multiple growth hormone regimens</t>
  </si>
  <si>
    <t xml:space="preserve">growth hormone name;growth hormone amount;treatment duration;interval;experimental duration</t>
  </si>
  <si>
    <t xml:space="preserve">growth media</t>
  </si>
  <si>
    <t xml:space="preserve">growth_med</t>
  </si>
  <si>
    <t xml:space="preserve">information about growth media for growing the plants or tissue cultured samples</t>
  </si>
  <si>
    <t xml:space="preserve">[soil|liquid]</t>
  </si>
  <si>
    <t xml:space="preserve">herbicide regimen</t>
  </si>
  <si>
    <t xml:space="preserve">herbicide_regm</t>
  </si>
  <si>
    <t xml:space="preserve">information about treatment involving use of herbicides; information about treatment involving use of growth hormones; should include the name of herbicide, amount administered, treatment duration, interval and total experimental duration; can include multiple regimens</t>
  </si>
  <si>
    <t xml:space="preserve">herbicide name;herbicide amount;treatment duration;interval;experimental duration</t>
  </si>
  <si>
    <t xml:space="preserve">humidity regimen</t>
  </si>
  <si>
    <t xml:space="preserve">humidity_regm</t>
  </si>
  <si>
    <t xml:space="preserve">information about treatment involving an exposure to varying degree of humidity; information about treatment involving use of growth hormones; should include amount of humidity administered, treatment duration, interval and total experimental duration; can include multiple regimens</t>
  </si>
  <si>
    <t xml:space="preserve">humidity value;treatment duration;interval;experimental duration</t>
  </si>
  <si>
    <t xml:space="preserve">mechanical damage</t>
  </si>
  <si>
    <t xml:space="preserve">mechanical_damage</t>
  </si>
  <si>
    <t xml:space="preserve">information about any mechanical damage exerted on the plant; can include multiple damages and sites</t>
  </si>
  <si>
    <t xml:space="preserve">damage type;body site</t>
  </si>
  <si>
    <t xml:space="preserve">mineral nutrient regimen</t>
  </si>
  <si>
    <t xml:space="preserve">mineral_nutr_regm</t>
  </si>
  <si>
    <t xml:space="preserve">information about treatment involving the use of mineral supplements; should include the name of mineral nutrient, amount administered, treatment duration, interval and total experimental duration; can include multiple mineral nutrient regimens</t>
  </si>
  <si>
    <t xml:space="preserve">mineral nutrient name;mineral nutrient amount;treatment duration;interval;experimental duration</t>
  </si>
  <si>
    <t xml:space="preserve">non-mineral nutrient regimen</t>
  </si>
  <si>
    <t xml:space="preserve">non_mineral_nutr_regm</t>
  </si>
  <si>
    <t xml:space="preserve">information about treatment involving the exposure of plant to non-mineral nutrient such as oxygen, hydrogen or carbon; should include the name of non-mineral nutrient, amount administered, treatment duration, interval and total experimental duration; can include multiple non-mineral nutrient regimens</t>
  </si>
  <si>
    <t xml:space="preserve">non-mineral nutrient name;non-mineral nutrient amount;treatment duration;interval;experimental duration</t>
  </si>
  <si>
    <t xml:space="preserve">pesticide regimen</t>
  </si>
  <si>
    <t xml:space="preserve">pesticide_regm</t>
  </si>
  <si>
    <t xml:space="preserve">information about treatment involving use of insecticides; should include the name of pesticide, amount administered, treatment duration, interval and total experimental duration; can include multiple pesticide regimens</t>
  </si>
  <si>
    <t xml:space="preserve">pesticide name;pesticide amount;treatment duration;interval;experimental duration</t>
  </si>
  <si>
    <t xml:space="preserve">pH regimen</t>
  </si>
  <si>
    <t xml:space="preserve">ph_regm</t>
  </si>
  <si>
    <t xml:space="preserve">information about treatment involving exposure of plants to varying levels of pH of the growth media; can include multiple regimen</t>
  </si>
  <si>
    <t xml:space="preserve">measurement value;treatment duration;interval;experimental duration</t>
  </si>
  <si>
    <t xml:space="preserve">plant body site</t>
  </si>
  <si>
    <t xml:space="preserve">plant_body_site</t>
  </si>
  <si>
    <t xml:space="preserve">name of body site that the sample was obtained from. For PO (v819) terms please see, http://bioportal.bioontology.org/visualize/42737</t>
  </si>
  <si>
    <t xml:space="preserve">PO</t>
  </si>
  <si>
    <t xml:space="preserve">plant product</t>
  </si>
  <si>
    <t xml:space="preserve">plant_product</t>
  </si>
  <si>
    <t xml:space="preserve">substance produced by the plant, where the sample was obtained from</t>
  </si>
  <si>
    <t xml:space="preserve">product name</t>
  </si>
  <si>
    <t xml:space="preserve">radiation regimen</t>
  </si>
  <si>
    <t xml:space="preserve">radiation_regm</t>
  </si>
  <si>
    <t xml:space="preserve">information about treatment involving exposure of plant or a plant part to a particular radiation regimen; should include the radiation type, amount or intensity administered, treatment duration, interval and total experimental duration; can include multiple radiation regimens</t>
  </si>
  <si>
    <t xml:space="preserve">radiation type name;radiation amount;treatment duration;interval;experimental duration</t>
  </si>
  <si>
    <t xml:space="preserve">rainfall regimen</t>
  </si>
  <si>
    <t xml:space="preserve">rainfall_regm</t>
  </si>
  <si>
    <t xml:space="preserve">information about treatment involving an exposure to a given amount of rainfall; can include multiple regimens</t>
  </si>
  <si>
    <t xml:space="preserve">salt regimen</t>
  </si>
  <si>
    <t xml:space="preserve">salt_regm</t>
  </si>
  <si>
    <t xml:space="preserve">information about treatment involving use of salts as supplement to liquid and soil growth media; should include the name of salt, amount administered, treatment duration, interval and total experimental duration; can include multiple salt regimens</t>
  </si>
  <si>
    <t xml:space="preserve">salt name;salt amount;treatment duration;interval;experimental duration</t>
  </si>
  <si>
    <t xml:space="preserve">seasonal environment</t>
  </si>
  <si>
    <t xml:space="preserve">season_environment</t>
  </si>
  <si>
    <t xml:space="preserve">treatment involving an exposure to a particular season (e.g. winter, summer, rabi, rainy etc.)</t>
  </si>
  <si>
    <t xml:space="preserve">seasonal environment name;treatment duration;interval;experimental duration</t>
  </si>
  <si>
    <t xml:space="preserve">standing water regimen</t>
  </si>
  <si>
    <t xml:space="preserve">standing_water_regm</t>
  </si>
  <si>
    <t xml:space="preserve">treatment involving an exposure to standing water during a plant's life span, types can be flood water or standing water; can include multiple regimens</t>
  </si>
  <si>
    <t xml:space="preserve">standing water type;treatment duration;interval;experimental duration</t>
  </si>
  <si>
    <t xml:space="preserve">tissue culture growth media</t>
  </si>
  <si>
    <t xml:space="preserve">tiss_cult_growth_med</t>
  </si>
  <si>
    <t xml:space="preserve">description of plant tissue culture growth media used</t>
  </si>
  <si>
    <t xml:space="preserve">watering regimen</t>
  </si>
  <si>
    <t xml:space="preserve">watering_regm</t>
  </si>
  <si>
    <t xml:space="preserve">information about treatment involving an exposure to watering frequencies; can include multiple regimens</t>
  </si>
  <si>
    <t xml:space="preserve">water temperature regimen</t>
  </si>
  <si>
    <t xml:space="preserve">water_temp_regm</t>
  </si>
  <si>
    <t xml:space="preserve">information about treatment involving an exposure to water with varying degree of temperature; can include multiple regimens</t>
  </si>
  <si>
    <t xml:space="preserve">wet mass</t>
  </si>
  <si>
    <t xml:space="preserve">wet_mass</t>
  </si>
  <si>
    <t xml:space="preserve">measurement of wet mass</t>
  </si>
  <si>
    <t xml:space="preserve">particle classification</t>
  </si>
  <si>
    <t xml:space="preserve">particle_class</t>
  </si>
  <si>
    <t xml:space="preserve">particles are classified, based on their size, into six general categories:clay, silt, sand, gravel, cobbles, and boulders; should include amount of particle preceded by the name of the particle type; can include multiple values</t>
  </si>
  <si>
    <t xml:space="preserve">particle name;measurement value</t>
  </si>
  <si>
    <t xml:space="preserve">porosity</t>
  </si>
  <si>
    <t xml:space="preserve">porosity of deposited sediment is volume of voids divided by the total volume of sample</t>
  </si>
  <si>
    <t xml:space="preserve">sediment type</t>
  </si>
  <si>
    <t xml:space="preserve">sediment_type</t>
  </si>
  <si>
    <t xml:space="preserve">information about the sediment type based on major constituents</t>
  </si>
  <si>
    <t xml:space="preserve">[biogenous|cosmogenous|hydrogenous|lithogenous]</t>
  </si>
  <si>
    <t xml:space="preserve">tidal stage</t>
  </si>
  <si>
    <t xml:space="preserve">tidal_stage</t>
  </si>
  <si>
    <t xml:space="preserve">stage of tide</t>
  </si>
  <si>
    <t xml:space="preserve">[low|high]</t>
  </si>
  <si>
    <t xml:space="preserve">current land use</t>
  </si>
  <si>
    <t xml:space="preserve">cur_land_use</t>
  </si>
  <si>
    <t xml:space="preserve">present state of sample site</t>
  </si>
  <si>
    <t xml:space="preserve">[cities|farmstead|industrial areas|roads/railroads|rock|sand|gravel|mudflats|salt flats|badlands|permanent snow or ice|saline seeps|mines/quarries|oil waste areas|small grains|row crops|vegetable crops|horticultural plants (e.g. tulips)|marshlands (grass,sedges,rushes)|tundra (mosses,lichens)|rangeland|pastureland (grasslands used for livestock grazing)|hayland|meadows (grasses,alfalfa,fescue,bromegrass,timothy)|shrub land (e.g. mesquite,sage-brush,creosote bush,shrub oak,eucalyptus)|successional shrub land (tree saplings,hazels,sumacs,chokecherry,shrub dogwoods,blackberries)|shrub crops (blueberries,nursery ornamentals,filberts)|vine crops (grapes)|conifers (e.g. pine,spruce,fir,cypress)|hardwoods (e.g. oak,hickory,elm,aspen)|intermixed hardwood and conifers|tropical (e.g. mangrove,palms)|rainforest (evergreen forest receiving &gt;406 cm annual rainfall)|swamp (permanent or semi-permanent water body dominated by woody plants)|crop trees (nuts,fruit,christmas trees,nursery trees)]</t>
  </si>
  <si>
    <t xml:space="preserve">current vegetation</t>
  </si>
  <si>
    <t xml:space="preserve">cur_vegetation</t>
  </si>
  <si>
    <t xml:space="preserve">vegetation classification from one or more standard classification systems, or agricultural crop</t>
  </si>
  <si>
    <t xml:space="preserve">current vegetation type</t>
  </si>
  <si>
    <t xml:space="preserve">current vegetation method</t>
  </si>
  <si>
    <t xml:space="preserve">cur_vegetation_meth</t>
  </si>
  <si>
    <t xml:space="preserve">reference or method used in vegetation classification </t>
  </si>
  <si>
    <t xml:space="preserve">PMID,DOI or url</t>
  </si>
  <si>
    <t xml:space="preserve">history/previous land use</t>
  </si>
  <si>
    <t xml:space="preserve">previous_land_use</t>
  </si>
  <si>
    <t xml:space="preserve">previous land use and dates</t>
  </si>
  <si>
    <t xml:space="preserve">land use name;date</t>
  </si>
  <si>
    <t xml:space="preserve">{text};{timestamp}</t>
  </si>
  <si>
    <t xml:space="preserve">history/previous land use method</t>
  </si>
  <si>
    <t xml:space="preserve">previous_land_use_meth</t>
  </si>
  <si>
    <t xml:space="preserve">reference or method used in determining previous land use and dates</t>
  </si>
  <si>
    <t xml:space="preserve">history/crop rotation</t>
  </si>
  <si>
    <t xml:space="preserve">crop_rotation</t>
  </si>
  <si>
    <t xml:space="preserve">whether or not crop is rotated, and if yes, rotation schedule</t>
  </si>
  <si>
    <t xml:space="preserve">crop rotation status;schedule</t>
  </si>
  <si>
    <t xml:space="preserve">{boolean};Rn/{timestamp}/{period}</t>
  </si>
  <si>
    <t xml:space="preserve">history/agrochemical additions</t>
  </si>
  <si>
    <t xml:space="preserve">agrochem_addition</t>
  </si>
  <si>
    <t xml:space="preserve">addition of fertilizers, pesticides, etc. - amount and time of applications</t>
  </si>
  <si>
    <t xml:space="preserve">agrochemical name;agrochemical amount;timestamp</t>
  </si>
  <si>
    <t xml:space="preserve">{text};{float} {unit};{timestamp}</t>
  </si>
  <si>
    <t xml:space="preserve">history/tillage</t>
  </si>
  <si>
    <t xml:space="preserve">tillage</t>
  </si>
  <si>
    <t xml:space="preserve">note method(s) used for tilling</t>
  </si>
  <si>
    <t xml:space="preserve">[drill|cutting disc|ridge till|strip tillage|zonal tillage|chisel|tined|mouldboard|disc plough]</t>
  </si>
  <si>
    <t xml:space="preserve">history/fire</t>
  </si>
  <si>
    <t xml:space="preserve">fire</t>
  </si>
  <si>
    <t xml:space="preserve">historical and/or physical evidence of fire</t>
  </si>
  <si>
    <t xml:space="preserve">date</t>
  </si>
  <si>
    <t xml:space="preserve">history/flooding</t>
  </si>
  <si>
    <t xml:space="preserve">flooding</t>
  </si>
  <si>
    <t xml:space="preserve">historical and/or physical evidence of flooding</t>
  </si>
  <si>
    <t xml:space="preserve">history/extreme events</t>
  </si>
  <si>
    <t xml:space="preserve">extreme_event</t>
  </si>
  <si>
    <t xml:space="preserve">unusual physical events that may have affected microbial populations</t>
  </si>
  <si>
    <t xml:space="preserve">other</t>
  </si>
  <si>
    <t xml:space="preserve">additional relevant information</t>
  </si>
  <si>
    <t xml:space="preserve">text</t>
  </si>
  <si>
    <t xml:space="preserve">horizon</t>
  </si>
  <si>
    <t xml:space="preserve">specific layer in the land area which measures parallel to the soil surface and possesses physical characteristics which differ from the layers above and beneath</t>
  </si>
  <si>
    <t xml:space="preserve">[O horizon|A horizon|E horizon|B horizon|C horizon|R layer|Permafrost]</t>
  </si>
  <si>
    <t xml:space="preserve">horizon method</t>
  </si>
  <si>
    <t xml:space="preserve">horizon_meth</t>
  </si>
  <si>
    <t xml:space="preserve">reference or method used in determining the horizon</t>
  </si>
  <si>
    <t xml:space="preserve">composite design/sieving (if any)</t>
  </si>
  <si>
    <t xml:space="preserve">sieving</t>
  </si>
  <si>
    <t xml:space="preserve">collection design of pooled samples and/or sieve size and amount of sample sieved </t>
  </si>
  <si>
    <t xml:space="preserve">design name and/or size;amount</t>
  </si>
  <si>
    <t xml:space="preserve">{{text}|{float} {unit}};{float} {unit}</t>
  </si>
  <si>
    <t xml:space="preserve">water content of soil</t>
  </si>
  <si>
    <t xml:space="preserve">water_content_soil</t>
  </si>
  <si>
    <t xml:space="preserve">water content (g/g or cm3/cm3)</t>
  </si>
  <si>
    <t xml:space="preserve">{float} [g/g|cm3/cm3]</t>
  </si>
  <si>
    <t xml:space="preserve">water content of soil method</t>
  </si>
  <si>
    <t xml:space="preserve">water_content_soil_meth</t>
  </si>
  <si>
    <t xml:space="preserve">reference or method used in determining the water content of soil</t>
  </si>
  <si>
    <t xml:space="preserve">sample weight for DNA extraction</t>
  </si>
  <si>
    <t xml:space="preserve">samp_weight_dna_ext</t>
  </si>
  <si>
    <t xml:space="preserve">weight (g) of soil processed</t>
  </si>
  <si>
    <t xml:space="preserve">{float} g</t>
  </si>
  <si>
    <t xml:space="preserve">pooling of DNA extracts (if done)</t>
  </si>
  <si>
    <t xml:space="preserve">pool_dna_extracts</t>
  </si>
  <si>
    <t xml:space="preserve">were multiple DNA extractions mixed? how many?</t>
  </si>
  <si>
    <t xml:space="preserve">pooling status;measurement value</t>
  </si>
  <si>
    <t xml:space="preserve">storage conditions (fresh/frozen/other)</t>
  </si>
  <si>
    <t xml:space="preserve">store_cond</t>
  </si>
  <si>
    <t xml:space="preserve">explain how and for how long the soil sample was stored before DNA extraction.</t>
  </si>
  <si>
    <t xml:space="preserve">storage condition type;duration</t>
  </si>
  <si>
    <t xml:space="preserve">link to climate information</t>
  </si>
  <si>
    <t xml:space="preserve">link_climate_info</t>
  </si>
  <si>
    <t xml:space="preserve">link to climate resource</t>
  </si>
  <si>
    <t xml:space="preserve">mean annual and seasonal temperature</t>
  </si>
  <si>
    <t xml:space="preserve">annual_season_temp</t>
  </si>
  <si>
    <t xml:space="preserve">mean annual and seasonal temperature (oC)</t>
  </si>
  <si>
    <t xml:space="preserve">mean annual and seasonal precipitation</t>
  </si>
  <si>
    <t xml:space="preserve">annual_season_precpt</t>
  </si>
  <si>
    <t xml:space="preserve">mean annual and seasonal precipitation (mm)</t>
  </si>
  <si>
    <t xml:space="preserve">link to classification information</t>
  </si>
  <si>
    <t xml:space="preserve">link_class_info</t>
  </si>
  <si>
    <t xml:space="preserve">link to digitized soil maps or other soil classification information</t>
  </si>
  <si>
    <t xml:space="preserve">soil_taxonomic/FAO classification</t>
  </si>
  <si>
    <t xml:space="preserve">fao_class</t>
  </si>
  <si>
    <t xml:space="preserve">soil classification from the FAO World Reference Database for Soil Resources</t>
  </si>
  <si>
    <t xml:space="preserve">soil_taxonomic/local classification</t>
  </si>
  <si>
    <t xml:space="preserve">local_class</t>
  </si>
  <si>
    <t xml:space="preserve">soil classification based on local soil classification system</t>
  </si>
  <si>
    <t xml:space="preserve">local classification name</t>
  </si>
  <si>
    <t xml:space="preserve">soil_taxonomic/local classification method</t>
  </si>
  <si>
    <t xml:space="preserve">local_class_meth</t>
  </si>
  <si>
    <t xml:space="preserve">reference or method used in determining the local soil classification </t>
  </si>
  <si>
    <t xml:space="preserve">soil type</t>
  </si>
  <si>
    <t xml:space="preserve">soil_type</t>
  </si>
  <si>
    <t xml:space="preserve">soil series name or other lower-level classification</t>
  </si>
  <si>
    <t xml:space="preserve">soil type name</t>
  </si>
  <si>
    <t xml:space="preserve">soil type method</t>
  </si>
  <si>
    <t xml:space="preserve">soil_type_meth</t>
  </si>
  <si>
    <t xml:space="preserve">reference or method used in determining soil series name or other lower-level classification</t>
  </si>
  <si>
    <t xml:space="preserve">slope gradient</t>
  </si>
  <si>
    <t xml:space="preserve">slope_gradient</t>
  </si>
  <si>
    <t xml:space="preserve">commonly called â€œslope.â€  The angle between ground surface and a horizontal line (in percent).  This is the direction that overland water would flow.  This measure is usually taken with a hand level meter or clinometer. </t>
  </si>
  <si>
    <t xml:space="preserve">slope aspect</t>
  </si>
  <si>
    <t xml:space="preserve">slope_aspect</t>
  </si>
  <si>
    <t xml:space="preserve">the direction a slope faces. While looking down a slope use a compass to record the direction you are facing (direction or degrees); e.g., NW or 315Â°.  This measure provides an indication of sun and wind exposure that will influence soil temperature and evapotranspiration.</t>
  </si>
  <si>
    <t xml:space="preserve">profile position</t>
  </si>
  <si>
    <t xml:space="preserve">profile_position</t>
  </si>
  <si>
    <t xml:space="preserve">cross-sectional position in the hillslope where sample was collected.sample area position in relation to surrounding areas</t>
  </si>
  <si>
    <t xml:space="preserve">[summit|shoulder|backslope|footslope|toeslope]</t>
  </si>
  <si>
    <t xml:space="preserve">drainage classification</t>
  </si>
  <si>
    <t xml:space="preserve">drainage_class</t>
  </si>
  <si>
    <t xml:space="preserve">drainage classification from a standard system such as the USDA system</t>
  </si>
  <si>
    <t xml:space="preserve">[very poorly|poorly|somewhat poorly|moderately well|well|excessively drained]</t>
  </si>
  <si>
    <t xml:space="preserve">texture</t>
  </si>
  <si>
    <t xml:space="preserve">the relative proportion of different grain sizes of mineral particles in a soil, as described using a standard system; express as % sand (50 um to 2 mm), silt (2 um to 50 um), and clay (&lt;2 um) with textural name (e.g., silty clay loam) optional.</t>
  </si>
  <si>
    <t xml:space="preserve">texture method</t>
  </si>
  <si>
    <t xml:space="preserve">texture_meth</t>
  </si>
  <si>
    <t xml:space="preserve">reference or method used in determining soil texture</t>
  </si>
  <si>
    <t xml:space="preserve">pH method</t>
  </si>
  <si>
    <t xml:space="preserve">ph_meth</t>
  </si>
  <si>
    <t xml:space="preserve">reference or method used in determining pH</t>
  </si>
  <si>
    <t xml:space="preserve">total organic C method</t>
  </si>
  <si>
    <t xml:space="preserve">tot_org_c_meth</t>
  </si>
  <si>
    <t xml:space="preserve">reference or method used in determining total organic C</t>
  </si>
  <si>
    <t xml:space="preserve">total N</t>
  </si>
  <si>
    <t xml:space="preserve">tot_n</t>
  </si>
  <si>
    <t xml:space="preserve">total nitrogen content of the soil Units of g N/kg soil</t>
  </si>
  <si>
    <t xml:space="preserve">total N method</t>
  </si>
  <si>
    <t xml:space="preserve">tot_n_meth</t>
  </si>
  <si>
    <t xml:space="preserve">reference or method used in determining the total N</t>
  </si>
  <si>
    <t xml:space="preserve">microbial biomass</t>
  </si>
  <si>
    <t xml:space="preserve">microbial_biomass</t>
  </si>
  <si>
    <t xml:space="preserve">the part of the organic matter in the soil that constitutes living microorganisms smaller than 5-10 Âµm. IF you keep this, you would need to have correction factors used for conversion to the final units, which should be mg C (or N)/kg soil).</t>
  </si>
  <si>
    <t xml:space="preserve">microbial biomass method</t>
  </si>
  <si>
    <t xml:space="preserve">microbial_biomass_meth</t>
  </si>
  <si>
    <t xml:space="preserve">reference or method used in determining microbial biomass</t>
  </si>
  <si>
    <t xml:space="preserve">links to additional analysis</t>
  </si>
  <si>
    <t xml:space="preserve">link_addit_analys</t>
  </si>
  <si>
    <t xml:space="preserve">extreme_unusual_properties/salinity</t>
  </si>
  <si>
    <t xml:space="preserve">extreme_salinity</t>
  </si>
  <si>
    <t xml:space="preserve">measured salinity </t>
  </si>
  <si>
    <t xml:space="preserve">extreme_unusual_properties/salinity method</t>
  </si>
  <si>
    <t xml:space="preserve">salinity_meth</t>
  </si>
  <si>
    <t xml:space="preserve">reference or method used in determining salinity</t>
  </si>
  <si>
    <t xml:space="preserve">extreme_unusual_properties/heavy metals</t>
  </si>
  <si>
    <t xml:space="preserve">heavy_metals</t>
  </si>
  <si>
    <t xml:space="preserve">heavy metals present and concentrationsany drug used by subject and the frequency of usage; can include multiple heavy metals and concentrations</t>
  </si>
  <si>
    <t xml:space="preserve">heavy metal name;measurement value</t>
  </si>
  <si>
    <t xml:space="preserve">extreme_unusual_properties/heavy metals method</t>
  </si>
  <si>
    <t xml:space="preserve">heavy_metals_meth</t>
  </si>
  <si>
    <t xml:space="preserve">reference or method used in determining heavy metals</t>
  </si>
  <si>
    <t xml:space="preserve">extreme_unusual_properties/Al saturation</t>
  </si>
  <si>
    <t xml:space="preserve">al_sat</t>
  </si>
  <si>
    <t xml:space="preserve">aluminum saturation (esp. for tropical soils)</t>
  </si>
  <si>
    <t xml:space="preserve">extreme_unusual_properties/Al saturation method</t>
  </si>
  <si>
    <t xml:space="preserve">al_sat_meth</t>
  </si>
  <si>
    <t xml:space="preserve">reference or method used in determining Al saturation</t>
  </si>
  <si>
    <t xml:space="preserve">biochemical oxygen demand</t>
  </si>
  <si>
    <t xml:space="preserve">biochem_oxygen_dem</t>
  </si>
  <si>
    <t xml:space="preserve">a measure of the relative oxygen-depletion effect of a waste contaminant</t>
  </si>
  <si>
    <t xml:space="preserve">chemical oxygen demand</t>
  </si>
  <si>
    <t xml:space="preserve">chem_oxygen_dem</t>
  </si>
  <si>
    <t xml:space="preserve">efficiency percent</t>
  </si>
  <si>
    <t xml:space="preserve">efficiency_percent</t>
  </si>
  <si>
    <t xml:space="preserve">percentage of volatile solids removed from the anaerobic digestor</t>
  </si>
  <si>
    <t xml:space="preserve">emulsions</t>
  </si>
  <si>
    <t xml:space="preserve">amount or concentration of substances such as paints, adhesives, mayonnaise, hair colorants, emulsified oils, etc.; can include multiple emulsion types</t>
  </si>
  <si>
    <t xml:space="preserve">emulsion name;measurement value</t>
  </si>
  <si>
    <t xml:space="preserve">gaseous substances</t>
  </si>
  <si>
    <t xml:space="preserve">gaseous_substances</t>
  </si>
  <si>
    <t xml:space="preserve">amount or concentration of substances such as hydrogen sulfide, carbon dioxide, methane, etc.; can include multiple substances</t>
  </si>
  <si>
    <t xml:space="preserve">gaseous substance name;measurement value</t>
  </si>
  <si>
    <t xml:space="preserve">industrial effluent percent</t>
  </si>
  <si>
    <t xml:space="preserve">indust_eff_percent</t>
  </si>
  <si>
    <t xml:space="preserve">percentage of industrial effluents received by wastewater treatment plant</t>
  </si>
  <si>
    <t xml:space="preserve">inorganic particles</t>
  </si>
  <si>
    <t xml:space="preserve">inorg_particles</t>
  </si>
  <si>
    <t xml:space="preserve">concentration of particles such as sand, grit, metal particles, ceramics, etc.; can include multiple particles</t>
  </si>
  <si>
    <t xml:space="preserve">inorganic particle name;measurement value</t>
  </si>
  <si>
    <t xml:space="preserve">organic particles</t>
  </si>
  <si>
    <t xml:space="preserve">org_particles</t>
  </si>
  <si>
    <t xml:space="preserve">concentration of particles such as faeces, hairs, food, vomit, paper fibers, plant material, humus, etc.</t>
  </si>
  <si>
    <t xml:space="preserve">pre-treatment</t>
  </si>
  <si>
    <t xml:space="preserve">pre_treatment</t>
  </si>
  <si>
    <t xml:space="preserve">the process of pre-treatment removes materials that can be easily collected from the raw wastewater</t>
  </si>
  <si>
    <t xml:space="preserve">pre-treatment type</t>
  </si>
  <si>
    <t xml:space="preserve">primary treatment</t>
  </si>
  <si>
    <t xml:space="preserve">primary_treatment</t>
  </si>
  <si>
    <t xml:space="preserve">the process to produce both a generally homogeneous liquid capable of being treated biologically and a sludge that can be separately treated or processed</t>
  </si>
  <si>
    <t xml:space="preserve">primary treatment type</t>
  </si>
  <si>
    <t xml:space="preserve">reactor type</t>
  </si>
  <si>
    <t xml:space="preserve">reactor_type</t>
  </si>
  <si>
    <t xml:space="preserve">anaerobic digesters can be designed and engineered to operate using a number of different process configurations, as batch or continuous, mesophilic, high solid or low solid, and single stage or multistage</t>
  </si>
  <si>
    <t xml:space="preserve">reactor type name</t>
  </si>
  <si>
    <t xml:space="preserve">secondary treatment</t>
  </si>
  <si>
    <t xml:space="preserve">secondary_treatment</t>
  </si>
  <si>
    <t xml:space="preserve">the process for substantially degrading the biological content of the sewage </t>
  </si>
  <si>
    <t xml:space="preserve">secondary treatment type</t>
  </si>
  <si>
    <t xml:space="preserve">sewage type</t>
  </si>
  <si>
    <t xml:space="preserve">sewage_type</t>
  </si>
  <si>
    <t xml:space="preserve">type of wastewater treatment plant as municipial or industrial</t>
  </si>
  <si>
    <t xml:space="preserve">sewage type name</t>
  </si>
  <si>
    <t xml:space="preserve">sludge retention time</t>
  </si>
  <si>
    <t xml:space="preserve">sludge_retent_time</t>
  </si>
  <si>
    <t xml:space="preserve">the time activated sludge remains in reactor</t>
  </si>
  <si>
    <t xml:space="preserve">soluble inorganic material</t>
  </si>
  <si>
    <t xml:space="preserve">soluble_inorg_mat</t>
  </si>
  <si>
    <t xml:space="preserve">concentration of substances such as ammonia, road-salt, sea-salt, cyanide, hydrogen sulfide, thiocyanates, thiosulfates, etc.</t>
  </si>
  <si>
    <t xml:space="preserve">soluble inorganic material name;measurement value</t>
  </si>
  <si>
    <t xml:space="preserve">soluble organic material</t>
  </si>
  <si>
    <t xml:space="preserve">soluble_org_mat</t>
  </si>
  <si>
    <t xml:space="preserve">concentration of substances such as urea, fruit sugars, soluble proteins, drugs, pharmaceuticals, etc.</t>
  </si>
  <si>
    <t xml:space="preserve">soluble organic material name;measurement value</t>
  </si>
  <si>
    <t xml:space="preserve">suspended solids</t>
  </si>
  <si>
    <t xml:space="preserve">suspend_solids</t>
  </si>
  <si>
    <t xml:space="preserve">concentration of substances including a wide variety of material, such as silt, decaying plant and animal matter, etc,; can include multiple substances</t>
  </si>
  <si>
    <t xml:space="preserve">suspended solid name;measurement value</t>
  </si>
  <si>
    <t xml:space="preserve">tertiary treatment</t>
  </si>
  <si>
    <t xml:space="preserve">tertiary_treatment</t>
  </si>
  <si>
    <t xml:space="preserve">the process providing a final treatment stage to raise the effluent quality before it is discharged to the receiving environment</t>
  </si>
  <si>
    <t xml:space="preserve">tertiary treatment type</t>
  </si>
  <si>
    <t xml:space="preserve">total phosphate</t>
  </si>
  <si>
    <t xml:space="preserve">tot_phosphate</t>
  </si>
  <si>
    <t xml:space="preserve">total amount or concentration of phosphate</t>
  </si>
  <si>
    <t xml:space="preserve">wastewater type</t>
  </si>
  <si>
    <t xml:space="preserve">wastewater_type</t>
  </si>
  <si>
    <t xml:space="preserve">the origin of wastewater such as human waste, rainfall, storm drains, etc.</t>
  </si>
  <si>
    <t xml:space="preserve">wastewater type name</t>
  </si>
  <si>
    <t xml:space="preserve">atmospheric data</t>
  </si>
  <si>
    <t xml:space="preserve">atmospheric_data</t>
  </si>
  <si>
    <t xml:space="preserve">measurement of atmospheric data; can include multiple data</t>
  </si>
  <si>
    <t xml:space="preserve">atmospheric data name;measurement value</t>
  </si>
  <si>
    <t xml:space="preserve">dissolved inorganic nitrogen</t>
  </si>
  <si>
    <t xml:space="preserve">diss_inorg_nitro</t>
  </si>
  <si>
    <t xml:space="preserve">concentration of dissolved inorganic nitrogen </t>
  </si>
  <si>
    <t xml:space="preserve">dissolved inorganic phosphorus</t>
  </si>
  <si>
    <t xml:space="preserve">diss_inorg_phosp</t>
  </si>
  <si>
    <t xml:space="preserve">concentration of dissolved inorganic phosphorus </t>
  </si>
  <si>
    <t xml:space="preserve">light intensity</t>
  </si>
  <si>
    <t xml:space="preserve">light_intensity</t>
  </si>
  <si>
    <t xml:space="preserve">measurement of light intensity</t>
  </si>
  <si>
    <t xml:space="preserve">particulate organic nitrogen</t>
  </si>
  <si>
    <t xml:space="preserve">part_org_nitro</t>
  </si>
  <si>
    <t xml:space="preserve">concentration of particulate organic nitrogen</t>
  </si>
  <si>
    <t xml:space="preserve">photon flux</t>
  </si>
  <si>
    <t xml:space="preserve">photon_flux</t>
  </si>
  <si>
    <t xml:space="preserve">measurement of photon flux</t>
  </si>
  <si>
    <t xml:space="preserve">primary production</t>
  </si>
  <si>
    <t xml:space="preserve">primary_prod</t>
  </si>
  <si>
    <t xml:space="preserve">measurement of primary production </t>
  </si>
  <si>
    <t xml:space="preserve">soluble reactive phosphorus</t>
  </si>
  <si>
    <t xml:space="preserve">soluble_react_phosp</t>
  </si>
  <si>
    <t xml:space="preserve">concentration of soluble reactive phosphorus</t>
  </si>
  <si>
    <t xml:space="preserve">suspended particulate matter</t>
  </si>
  <si>
    <t xml:space="preserve">suspend_part_matter</t>
  </si>
  <si>
    <t xml:space="preserve">concentration of suspended particulate matter</t>
  </si>
  <si>
    <t xml:space="preserve">total depth of water column</t>
  </si>
  <si>
    <t xml:space="preserve">tot_depth_water_col</t>
  </si>
  <si>
    <t xml:space="preserve">measurement of total depth of water column</t>
  </si>
  <si>
    <t xml:space="preserve">total dissolved nitrogen</t>
  </si>
  <si>
    <t xml:space="preserve">tot_diss_nitro</t>
  </si>
  <si>
    <t xml:space="preserve">total dissolved nitrogen concentration, reported as nitrogen, measured by: total dissolved nitrogen = NH4 + NO3NO2 + dissolved organic nitrogen</t>
  </si>
  <si>
    <t xml:space="preserve">total inorganic nitrogen</t>
  </si>
  <si>
    <t xml:space="preserve">tot_inorg_nitro</t>
  </si>
  <si>
    <t xml:space="preserve">total inorganic nitrogen content</t>
  </si>
  <si>
    <t xml:space="preserve">total particulate carbon</t>
  </si>
  <si>
    <t xml:space="preserve">tot_part_carb</t>
  </si>
  <si>
    <t xml:space="preserve">total particulate carbon content</t>
  </si>
  <si>
    <t xml:space="preserve">total phosphorus</t>
  </si>
  <si>
    <t xml:space="preserve">tot_phosp</t>
  </si>
  <si>
    <t xml:space="preserve">total phosphorus concentration, calculated by: total phosphorus = total dissolved phosphorus + particulate phosphorus. Can also be measured without filtering, reported as phosphorus</t>
  </si>
  <si>
    <t xml:space="preserve">common_name</t>
  </si>
  <si>
    <t xml:space="preserve">common name of the sampled species, e.g. human</t>
  </si>
  <si>
    <t xml:space="preserve">anomynised name</t>
  </si>
  <si>
    <t xml:space="preserve">anomynised_name</t>
  </si>
  <si>
    <t xml:space="preserve">funding source</t>
  </si>
  <si>
    <t xml:space="preserve">fundref</t>
  </si>
  <si>
    <t xml:space="preserve">from FundRef registry http://www.crossref.org/fundref/</t>
  </si>
  <si>
    <t xml:space="preserve">tissue_type</t>
  </si>
  <si>
    <t xml:space="preserve">UBERON http://www.ebi.ac.uk/ontology-lookup/browse.do?ontName=UBERON</t>
  </si>
  <si>
    <t xml:space="preserve">alternative_names</t>
  </si>
  <si>
    <t xml:space="preserve">the list of alternative identifiers used for this sample</t>
  </si>
  <si>
    <t xml:space="preserve">taxonomic validation</t>
  </si>
  <si>
    <t xml:space="preserve">taxonomic_validation</t>
  </si>
  <si>
    <t xml:space="preserve">short description of any validation of species asignation done</t>
  </si>
  <si>
    <t xml:space="preserve">sample source</t>
  </si>
  <si>
    <t xml:space="preserve">sample_source</t>
  </si>
  <si>
    <t xml:space="preserve">additional information about where the sample came from, e.g. the particular zoo/avery/lab name</t>
  </si>
  <si>
    <t xml:space="preserve">sample contact</t>
  </si>
  <si>
    <t xml:space="preserve">sample_contact</t>
  </si>
  <si>
    <t xml:space="preserve">the person or institute that can be contacted regarding the sample acquisition</t>
  </si>
  <si>
    <t xml:space="preserve">IUCN Red List</t>
  </si>
  <si>
    <t xml:space="preserve">red_list</t>
  </si>
  <si>
    <t xml:space="preserve">The IUCN Red List of Threatened Species, is the world's most comprehensive inventory of the global conservation status of biological species. See wikipedia http://en.wikipedia.org/wiki/IUCN_Red_List.  (Extinct (EX) – No known individuals remaining. Extinct in the Wild (EW) – Known only to survive in captivity, or as a naturalized population outside its historic range. Critically Endangered (CR) – Extremely high risk of extinction in the wild. Endangered (EN) – High risk of extinction in the wild. Vulnerable (VU) – High risk of endangerment in the wild. Near Threatened (NT) – Likely to become endangered in the near future. Least Concern (LC) – Lowest risk. Does not qualify for a more at risk category. Widespread and abundant taxa are included in this category. Data Deficient (DD) – Not enough data to make an assessment of its risk of extinction. Not Evaluated (NE) – Has not yet been evaluated against the criteria.)</t>
  </si>
  <si>
    <t xml:space="preserve">[EX|EW|CR|EN|VU|NT|LC|DD|NE]</t>
  </si>
  <si>
    <t xml:space="preserve">antibody details</t>
  </si>
  <si>
    <t xml:space="preserve">antibody_details</t>
  </si>
  <si>
    <t xml:space="preserve">Details about the antibody used, minimaly include manufacturer and catalog number.</t>
  </si>
  <si>
    <t xml:space="preserve">Eurogentecc: BI-MECY-01000:70809</t>
  </si>
  <si>
    <t xml:space="preserve">manufacturer:catalog#:lot#</t>
  </si>
  <si>
    <t xml:space="preserve">alternative accession-BioSample</t>
  </si>
  <si>
    <t xml:space="preserve">alt_acc_BioSample</t>
  </si>
  <si>
    <t xml:space="preserve">accession number given to the same sample in the BioSamples database at either NCBI (http://www.ncbi.nlm.nih.gov/biosample/?term=SAMNnnnnnnn ) or EBI (http://www.ebi.ac.uk/ena/data/view/SAMNnnnnnnn ) or DDBJ</t>
  </si>
  <si>
    <t xml:space="preserve">alternative accession-BioProject</t>
  </si>
  <si>
    <t xml:space="preserve">alt_acc_BioProject</t>
  </si>
  <si>
    <t xml:space="preserve">accession number given to the same sample in the BioSamples database at either NCBI (http://www.ncbi.nlm.nih.gov/) or EBI (http://www.ebi.ac.uk/ena/data/view/ ) or DDBJ</t>
  </si>
  <si>
    <t xml:space="preserve">collected by</t>
  </si>
  <si>
    <t xml:space="preserve">collected_by</t>
  </si>
  <si>
    <t xml:space="preserve">name of person attributed with the collection of the wild specimen, uppercase the surname, e.g. Christopher I HUNTER.</t>
  </si>
  <si>
    <t xml:space="preserve">First_name SURNAME</t>
  </si>
  <si>
    <t xml:space="preserve">comment</t>
  </si>
  <si>
    <t xml:space="preserve">additional comments about the sample provided by submitter</t>
  </si>
  <si>
    <t xml:space="preserve">alternative accession-SRA_project</t>
  </si>
  <si>
    <t xml:space="preserve">alt_acc_SRA_project</t>
  </si>
  <si>
    <t xml:space="preserve">accession number given to the same project in the SRA database at either NCBI (http://www.ncbi.nlm.nih.gov/ ) or EBI (http://www.ebi.ac.uk/ena/data/view/[E,S,D]RPnnnnnnn ) or DDBJ</t>
  </si>
  <si>
    <t xml:space="preserve">[E|D|S]RPnnnnnn</t>
  </si>
  <si>
    <t xml:space="preserve">alternative accession-SRA_sample</t>
  </si>
  <si>
    <t xml:space="preserve">alt_acc_SRA_sample</t>
  </si>
  <si>
    <t xml:space="preserve">accession number given to the same sample in the SRA database at either NCBI (http://www.ncbi.nlm.nih.gov/ ) or EBI (http://www.ebi.ac.uk/ena/data/view/[E,S,D]RPnnnnnnn ) or DDBJ</t>
  </si>
  <si>
    <t xml:space="preserve">[E|D|S]RSnnnnnn</t>
  </si>
  <si>
    <t xml:space="preserve">alternative accession-SRA_experiment</t>
  </si>
  <si>
    <t xml:space="preserve">alt_acc_SRA_exp</t>
  </si>
  <si>
    <t xml:space="preserve">accession number given to the same experiment in the SRA database at either NCBI (http://www.ncbi.nlm.nih.gov/ ) or EBI (http://www.ebi.ac.uk/ena/data/view/[E,S,D]RPnnnnnnn ) or DDBJ</t>
  </si>
  <si>
    <t xml:space="preserve">[E|D|S]REnnnnnn</t>
  </si>
  <si>
    <t xml:space="preserve">alternative accession-SRA_file</t>
  </si>
  <si>
    <t xml:space="preserve">alt_acc_SRA_file</t>
  </si>
  <si>
    <t xml:space="preserve">accession number given to the same file in the SRA database at either NCBI (http://www.ncbi.nlm.nih.gov/ ) or EBI (http://www.ebi.ac.uk/ena/data/view/[E,S,D]RPnnnnnnn ) or DDBJ</t>
  </si>
  <si>
    <t xml:space="preserve">[E|D|S]RFnnnnnn</t>
  </si>
  <si>
    <t xml:space="preserve">estimated genome size</t>
  </si>
  <si>
    <t xml:space="preserve">est_genome_size</t>
  </si>
  <si>
    <t xml:space="preserve">The estimated size of the genome prior to sequencing. Of particular importance in the sequencing of (eukaryotic) genome which could remain in draft form for a long or unspecified period. NB this is the same as GSC MIxS term estimated size" but has been renamed in GigaDB to remove confusion of term with estimated size of organism, or environment or any oter size estimate.</t>
  </si>
  <si>
    <t xml:space="preserve">bp, kb, mb, gb</t>
  </si>
  <si>
    <t xml:space="preserve">genetic background</t>
  </si>
  <si>
    <t xml:space="preserve">genetic_background</t>
  </si>
  <si>
    <t xml:space="preserve">Define the progenitor of F1/2 organisms produced from well characturised genetic lines.</t>
  </si>
  <si>
    <t xml:space="preserve">alternative accession-GEO</t>
  </si>
  <si>
    <t xml:space="preserve">alt_acc_GEO</t>
  </si>
  <si>
    <t xml:space="preserve">accession number given to the same sample in the GEO database at either NCBI (http://www.ncbi.nlm.nih.gov/ )</t>
  </si>
  <si>
    <t xml:space="preserve">insert size-standard deviation</t>
  </si>
  <si>
    <t xml:space="preserve">insert_size_std_dev</t>
  </si>
  <si>
    <t xml:space="preserve">standard deviation of insert sizes in sequence library</t>
  </si>
  <si>
    <t xml:space="preserve">number</t>
  </si>
  <si>
    <t xml:space="preserve">insert size-mean</t>
  </si>
  <si>
    <t xml:space="preserve">insert_size_mean</t>
  </si>
  <si>
    <t xml:space="preserve">the average insert size of sequence library</t>
  </si>
  <si>
    <t xml:space="preserve">specimen voucher</t>
  </si>
  <si>
    <t xml:space="preserve">specimen_voucher</t>
  </si>
  <si>
    <t xml:space="preserve">identifier for the specimen from which the nucleic acid sequenced was obtained. Please note structured vouchers include institution-codes (and optional collection-codes) are taken from a controlled vocabulary maintained by the INSDC that denotes the museum or herbarium collection where the specimen resides: ftp://ftp.ncbi.nlm.nih.gov/pub/taxonomy/coll_dump.txt</t>
  </si>
  <si>
    <t xml:space="preserve">[&lt;institution-code&gt;:[&lt;collection-code&gt;:]]&lt;specimen_id&gt;</t>
  </si>
  <si>
    <t xml:space="preserve">isolate</t>
  </si>
  <si>
    <t xml:space="preserve">individual isolate from which the sequence was obtained</t>
  </si>
  <si>
    <t xml:space="preserve">isolation source</t>
  </si>
  <si>
    <t xml:space="preserve">isolation_source</t>
  </si>
  <si>
    <t xml:space="preserve">describes the physical, environmental and/or local geographical source of the biological sample from which the sequence was derived</t>
  </si>
  <si>
    <t xml:space="preserve">cell type</t>
  </si>
  <si>
    <t xml:space="preserve">cell_type</t>
  </si>
  <si>
    <t xml:space="preserve">cell type from which the sequence was obtained</t>
  </si>
  <si>
    <t xml:space="preserve">pooling details</t>
  </si>
  <si>
    <t xml:space="preserve">pool_details</t>
  </si>
  <si>
    <t xml:space="preserve">description of which samples have been pooled together in an experiment, could be protein extracts, DNA, metabolites, or tissue/specimen</t>
  </si>
  <si>
    <t xml:space="preserve">sample age</t>
  </si>
  <si>
    <t xml:space="preserve">sample_age</t>
  </si>
  <si>
    <t xml:space="preserve">the estaimated age of an ancient sample, e.g. a fossil</t>
  </si>
  <si>
    <t xml:space="preserve">metabolic state</t>
  </si>
  <si>
    <t xml:space="preserve">metabolic_state</t>
  </si>
  <si>
    <t xml:space="preserve">the state of the organism at time of sampling, e.g. hibernating, active</t>
  </si>
  <si>
    <t xml:space="preserve">strain</t>
  </si>
  <si>
    <t xml:space="preserve">strain from which sequence was obtained</t>
  </si>
  <si>
    <t xml:space="preserve">culture temperature</t>
  </si>
  <si>
    <t xml:space="preserve">cult_temperature</t>
  </si>
  <si>
    <t xml:space="preserve">incubation temperature of cell/tissue culturing </t>
  </si>
  <si>
    <t xml:space="preserve">PX_instrument</t>
  </si>
  <si>
    <t xml:space="preserve">Specify all instruments used in your experiment. There is a commonly used list of instruments predefined here, but if yours is not shown please include it in the Others text box.  </t>
  </si>
  <si>
    <t xml:space="preserve">PX_modification</t>
  </si>
  <si>
    <t xml:space="preserve">Specify all modifications used in your experiment. There is a commonly used list of modificaKons predefined here, but if yours is not shown please include it in the Others text box.  If no modifications are involved in your experiment, then you should choose 'No PTMS'.</t>
  </si>
  <si>
    <t xml:space="preserve">PX_quantification</t>
  </si>
  <si>
    <t xml:space="preserve">Specify all quantification methods used. There is a list commonly used methods predefined here, but if yours is not shown please include it in the Others text box.</t>
  </si>
  <si>
    <t xml:space="preserve">last_modified</t>
  </si>
  <si>
    <t xml:space="preserve">the date the file was last modified</t>
  </si>
  <si>
    <t xml:space="preserve">Fair Use Policy</t>
  </si>
  <si>
    <t xml:space="preserve">fair_use</t>
  </si>
  <si>
    <t xml:space="preserve">provide the end date of the fair use policy</t>
  </si>
  <si>
    <t xml:space="preserve">PX_experiment_type</t>
  </si>
  <si>
    <t xml:space="preserve">Specify the experimental method used, select from predefined list, if yours is not shown please include it in the others text box.</t>
  </si>
  <si>
    <t xml:space="preserve">Parturition mechanism</t>
  </si>
  <si>
    <t xml:space="preserve">parturition_mechanism</t>
  </si>
  <si>
    <t xml:space="preserve">the mechanism of birth/delivery of progenythe mechanism of birth/delivery of progeny</t>
  </si>
  <si>
    <t xml:space="preserve">Analyte type</t>
  </si>
  <si>
    <t xml:space="preserve">analyte_type</t>
  </si>
  <si>
    <t xml:space="preserve">The analyte being assayed from the sample (e.g. DNA for sequencing, peptide for MS, etc)</t>
  </si>
  <si>
    <t xml:space="preserve">Aphia_ID</t>
  </si>
  <si>
    <t xml:space="preserve">The identifier for the Aphia (http://www.marinespecies.org/aphia.php) taxonomy from the world register of marine species.</t>
  </si>
  <si>
    <t xml:space="preserve">Cruise</t>
  </si>
  <si>
    <t xml:space="preserve">cruise</t>
  </si>
  <si>
    <t xml:space="preserve">The name or ID of the (scientific) cruise during which the sample/specimen was collected/observed.</t>
  </si>
  <si>
    <t xml:space="preserve">cultivar</t>
  </si>
  <si>
    <t xml:space="preserve">The cultivar name. Cultivar is a plant or grouping of plants that can be maintained by propagation. Most cultivars have arisen in cultivation but a few are special selections from the wild.</t>
  </si>
  <si>
    <t xml:space="preserve">Days after parturition</t>
  </si>
  <si>
    <t xml:space="preserve">days_after_parturition</t>
  </si>
  <si>
    <t xml:space="preserve">the number of days after the seperation of progeny from womb (either by birth or C-section, etc.)</t>
  </si>
  <si>
    <t xml:space="preserve">description of the sample (may include many attributes as human readable text, but these should also be added as independent attribute:value pairs).</t>
  </si>
  <si>
    <t xml:space="preserve">Exp_Scan method</t>
  </si>
  <si>
    <t xml:space="preserve">Imaging experiment details, scan method</t>
  </si>
  <si>
    <t xml:space="preserve">Exp_Scan_name</t>
  </si>
  <si>
    <t xml:space="preserve">Imaging experiment details, scan name</t>
  </si>
  <si>
    <t xml:space="preserve">Exp_Scan_parameters</t>
  </si>
  <si>
    <t xml:space="preserve">Imaging experiment details, scan parameters</t>
  </si>
  <si>
    <t xml:space="preserve">Exp_Scan_resolution</t>
  </si>
  <si>
    <t xml:space="preserve">Imaging experiment details, scan resolution</t>
  </si>
  <si>
    <t xml:space="preserve">Exp_Scanner</t>
  </si>
  <si>
    <t xml:space="preserve">Imaging experiment details, scanner name</t>
  </si>
  <si>
    <t xml:space="preserve">Experiment type</t>
  </si>
  <si>
    <t xml:space="preserve">experiment_type</t>
  </si>
  <si>
    <t xml:space="preserve">the name of the type of experiment perfromed, e.g. MS/MS, sequencing, DNA extraction, imaging, etc</t>
  </si>
  <si>
    <t xml:space="preserve">Food name</t>
  </si>
  <si>
    <t xml:space="preserve">food_name</t>
  </si>
  <si>
    <t xml:space="preserve">the name of the feed used to grow/maintain the host/subject, (usually laboratory reared animals).</t>
  </si>
  <si>
    <t xml:space="preserve">Food supplier</t>
  </si>
  <si>
    <t xml:space="preserve">food_supplier</t>
  </si>
  <si>
    <t xml:space="preserve">the name of the feed supplier (usually laboratory reared animals).</t>
  </si>
  <si>
    <t xml:space="preserve">histological type</t>
  </si>
  <si>
    <t xml:space="preserve">histological_type</t>
  </si>
  <si>
    <t xml:space="preserve">is tumor</t>
  </si>
  <si>
    <t xml:space="preserve">is_tumor</t>
  </si>
  <si>
    <t xml:space="preserve">is this sample of a tumor (cancer) or from a normal" non-cancerous (germline) part of the host organism? Yes = tumor cells, no=germline"</t>
  </si>
  <si>
    <t xml:space="preserve">yes/no</t>
  </si>
  <si>
    <t xml:space="preserve">molecular data type</t>
  </si>
  <si>
    <t xml:space="preserve">mol_data_type</t>
  </si>
  <si>
    <t xml:space="preserve">subject supplier</t>
  </si>
  <si>
    <t xml:space="preserve">subject_supplier</t>
  </si>
  <si>
    <t xml:space="preserve">the institute/organisation that bred and supplied the subject (mouse, rat etc).</t>
  </si>
  <si>
    <t xml:space="preserve">Passage number</t>
  </si>
  <si>
    <t xml:space="preserve">passage_number</t>
  </si>
  <si>
    <t xml:space="preserve">the number of times the culture has been passaged (had the growth medium refreshed/changed), it is an indication of the relative age of the cells.</t>
  </si>
  <si>
    <t xml:space="preserve">enumerate</t>
  </si>
  <si>
    <t xml:space="preserve">patient outcome</t>
  </si>
  <si>
    <t xml:space="preserve">patient_outcome</t>
  </si>
  <si>
    <t xml:space="preserve">Species-a</t>
  </si>
  <si>
    <t xml:space="preserve">species-a</t>
  </si>
  <si>
    <t xml:space="preserve">The species binomial where the author/submitter believes it to be more appropriate/relevant than the NCBI-taxonomy name</t>
  </si>
  <si>
    <t xml:space="preserve">Links </t>
  </si>
  <si>
    <t xml:space="preserve"> Please use the Prefix for the appropriate database</t>
  </si>
  <si>
    <t xml:space="preserve">Database</t>
  </si>
  <si>
    <t xml:space="preserve">Prefix</t>
  </si>
  <si>
    <t xml:space="preserve">ArrayExpress</t>
  </si>
  <si>
    <t xml:space="preserve">AE</t>
  </si>
  <si>
    <t xml:space="preserve">http://www.ebi.ac.uk/arrayexpress/</t>
  </si>
  <si>
    <t xml:space="preserve">AE:A-MEXP-1162</t>
  </si>
  <si>
    <t xml:space="preserve">Database of Genotypes and Phenotypes</t>
  </si>
  <si>
    <t xml:space="preserve">dbGaP</t>
  </si>
  <si>
    <t xml:space="preserve">http://www.ncbi.nlm.nih.gov/sites/entrez?db=gap</t>
  </si>
  <si>
    <t xml:space="preserve">dbGaP:phs000385</t>
  </si>
  <si>
    <t xml:space="preserve">dbSNP</t>
  </si>
  <si>
    <t xml:space="preserve">http://www.ncbi.nlm.nih.gov/projects/SNP/</t>
  </si>
  <si>
    <t xml:space="preserve">dbSNP:ss49857710</t>
  </si>
  <si>
    <t xml:space="preserve">dbVar</t>
  </si>
  <si>
    <t xml:space="preserve">http://www.ncbi.nlm.nih.gov/dbvar/</t>
  </si>
  <si>
    <t xml:space="preserve">dbVar:estd3</t>
  </si>
  <si>
    <t xml:space="preserve">DNA Database of Japan</t>
  </si>
  <si>
    <t xml:space="preserve">DDBJ</t>
  </si>
  <si>
    <t xml:space="preserve">http://www.ddbj.nig.ac.jp/</t>
  </si>
  <si>
    <t xml:space="preserve">DDBJ:EF472314</t>
  </si>
  <si>
    <t xml:space="preserve">Digital Object Identifier</t>
  </si>
  <si>
    <t xml:space="preserve">DOI</t>
  </si>
  <si>
    <t xml:space="preserve">http://dx.doi.org/</t>
  </si>
  <si>
    <t xml:space="preserve">DOI:10.1186/gb-2011-12-11-r114</t>
  </si>
  <si>
    <t xml:space="preserve">Human Disease Ontology</t>
  </si>
  <si>
    <t xml:space="preserve">DOID</t>
  </si>
  <si>
    <t xml:space="preserve">http://purl.bioontology.org/ontology/DOID</t>
  </si>
  <si>
    <t xml:space="preserve">DOID:2043</t>
  </si>
  <si>
    <t xml:space="preserve">European Genome-phenome Archive</t>
  </si>
  <si>
    <t xml:space="preserve">EGA</t>
  </si>
  <si>
    <t xml:space="preserve">http://www.ebi.ac.uk/ega/</t>
  </si>
  <si>
    <t xml:space="preserve">EGA:EGAS00001000063</t>
  </si>
  <si>
    <t xml:space="preserve">European Nucleotide Archive</t>
  </si>
  <si>
    <t xml:space="preserve">ENA</t>
  </si>
  <si>
    <t xml:space="preserve">http://www.ebi.ac.uk/ena/</t>
  </si>
  <si>
    <t xml:space="preserve">ENA:SRX073510</t>
  </si>
  <si>
    <t xml:space="preserve">GenBank</t>
  </si>
  <si>
    <t xml:space="preserve">GENBANK</t>
  </si>
  <si>
    <t xml:space="preserve">http://www.ncbi.nlm.nih.gov/nuccore</t>
  </si>
  <si>
    <t xml:space="preserve">GENBANK:AC123456</t>
  </si>
  <si>
    <t xml:space="preserve">Gene Expression Omnibus</t>
  </si>
  <si>
    <t xml:space="preserve">GEO</t>
  </si>
  <si>
    <t xml:space="preserve">http://www.ncbi.nlm.nih.gov/geo/</t>
  </si>
  <si>
    <t xml:space="preserve">GEO:GPL4010</t>
  </si>
  <si>
    <t xml:space="preserve">Medical Dictionary for Regulatory Activities Terminology</t>
  </si>
  <si>
    <t xml:space="preserve">MDR</t>
  </si>
  <si>
    <t xml:space="preserve">http://purl.bioontology.org/ontology/MDR</t>
  </si>
  <si>
    <t xml:space="preserve">MDR:10066753</t>
  </si>
  <si>
    <t xml:space="preserve">BioProject</t>
  </si>
  <si>
    <t xml:space="preserve">PROJECT</t>
  </si>
  <si>
    <t xml:space="preserve">http://www.ncbi.nlm.nih.gov/bioproject</t>
  </si>
  <si>
    <t xml:space="preserve">PROJECT:PRJNA28889ID</t>
  </si>
  <si>
    <t xml:space="preserve">BioSamples</t>
  </si>
  <si>
    <t xml:space="preserve">SAMPLE</t>
  </si>
  <si>
    <t xml:space="preserve">http://www.ncbi.nlm.nih.gov/biosample</t>
  </si>
  <si>
    <t xml:space="preserve">SAMPLE:999</t>
  </si>
  <si>
    <t xml:space="preserve">Sequence Read Archive</t>
  </si>
  <si>
    <t xml:space="preserve">SRA</t>
  </si>
  <si>
    <t xml:space="preserve">http://www.ncbi.nlm.nih.gov/sra</t>
  </si>
  <si>
    <t xml:space="preserve">SRA:SRX073508</t>
  </si>
  <si>
    <t xml:space="preserve">Trace Archive</t>
  </si>
  <si>
    <t xml:space="preserve">TRACE</t>
  </si>
  <si>
    <t xml:space="preserve">http://www.ncbi.nlm.nih.gov/Traces/home/</t>
  </si>
  <si>
    <t xml:space="preserve">TRACE:FJ043059</t>
  </si>
  <si>
    <t xml:space="preserve">MetaboLights</t>
  </si>
  <si>
    <t xml:space="preserve">MTBLS</t>
  </si>
  <si>
    <t xml:space="preserve">http://www.ebi.ac.uk/metabolights/</t>
  </si>
  <si>
    <t xml:space="preserve">MTBLS:MTBLS123</t>
  </si>
  <si>
    <t xml:space="preserve">Controlled vocabularies</t>
  </si>
  <si>
    <t xml:space="preserve">file_type</t>
  </si>
  <si>
    <t xml:space="preserve">upload_status</t>
  </si>
  <si>
    <t xml:space="preserve">Method_type</t>
  </si>
  <si>
    <t xml:space="preserve">Epigenomic</t>
  </si>
  <si>
    <t xml:space="preserve">16S rRNA</t>
  </si>
  <si>
    <t xml:space="preserve">Publish</t>
  </si>
  <si>
    <t xml:space="preserve">Alignments</t>
  </si>
  <si>
    <t xml:space="preserve">HUP</t>
  </si>
  <si>
    <t xml:space="preserve">Cites</t>
  </si>
  <si>
    <t xml:space="preserve">Metagenomic</t>
  </si>
  <si>
    <t xml:space="preserve">Allele frequencies</t>
  </si>
  <si>
    <t xml:space="preserve">IsSupplementTo</t>
  </si>
  <si>
    <t xml:space="preserve">Transcriptomic</t>
  </si>
  <si>
    <t xml:space="preserve">Annotation</t>
  </si>
  <si>
    <t xml:space="preserve">IsSupplementedBy</t>
  </si>
  <si>
    <t xml:space="preserve">Workflow</t>
  </si>
  <si>
    <t xml:space="preserve">Assembly</t>
  </si>
  <si>
    <t xml:space="preserve">IsContinuedBy</t>
  </si>
  <si>
    <t xml:space="preserve">Software</t>
  </si>
  <si>
    <t xml:space="preserve">Coding sequence</t>
  </si>
  <si>
    <t xml:space="preserve">Continues</t>
  </si>
  <si>
    <t xml:space="preserve">Imaging</t>
  </si>
  <si>
    <t xml:space="preserve">Directory</t>
  </si>
  <si>
    <t xml:space="preserve">HasMetadata</t>
  </si>
  <si>
    <t xml:space="preserve">Metabolomic</t>
  </si>
  <si>
    <t xml:space="preserve">Genome assembly</t>
  </si>
  <si>
    <t xml:space="preserve">IsMetadataFor</t>
  </si>
  <si>
    <t xml:space="preserve">Proteomic</t>
  </si>
  <si>
    <t xml:space="preserve">Genome sequence</t>
  </si>
  <si>
    <t xml:space="preserve">IsNewVersionOf</t>
  </si>
  <si>
    <t xml:space="preserve">Neuroscience</t>
  </si>
  <si>
    <t xml:space="preserve">Haplotypes</t>
  </si>
  <si>
    <t xml:space="preserve">IsPreviousVersionOf</t>
  </si>
  <si>
    <t xml:space="preserve">Network-Analysis</t>
  </si>
  <si>
    <t xml:space="preserve">HTML</t>
  </si>
  <si>
    <t xml:space="preserve">IsPartOf</t>
  </si>
  <si>
    <t xml:space="preserve">Genome-Mapping</t>
  </si>
  <si>
    <t xml:space="preserve">image</t>
  </si>
  <si>
    <t xml:space="preserve">HasPart</t>
  </si>
  <si>
    <t xml:space="preserve">Virtual Machine</t>
  </si>
  <si>
    <t xml:space="preserve">InDels</t>
  </si>
  <si>
    <t xml:space="preserve">IsReferencedBy</t>
  </si>
  <si>
    <t xml:space="preserve">ElectroEncephaloGraphy(EEG)</t>
  </si>
  <si>
    <t xml:space="preserve">ISA-Tab</t>
  </si>
  <si>
    <t xml:space="preserve">References</t>
  </si>
  <si>
    <t xml:space="preserve">Mass Spectrometry data</t>
  </si>
  <si>
    <t xml:space="preserve">IsDocumentedBy</t>
  </si>
  <si>
    <t xml:space="preserve">MD5sum</t>
  </si>
  <si>
    <t xml:space="preserve">Documents</t>
  </si>
  <si>
    <t xml:space="preserve">Methylome data</t>
  </si>
  <si>
    <t xml:space="preserve">IsCompiledBy</t>
  </si>
  <si>
    <t xml:space="preserve">MicroCT</t>
  </si>
  <si>
    <t xml:space="preserve">Compiles</t>
  </si>
  <si>
    <t xml:space="preserve">Multiple Reaction Monitoring (MRM)</t>
  </si>
  <si>
    <t xml:space="preserve">IsVariantFormOf</t>
  </si>
  <si>
    <t xml:space="preserve">Other</t>
  </si>
  <si>
    <t xml:space="preserve">IsOriginalFormOf</t>
  </si>
  <si>
    <t xml:space="preserve">Protein sequence</t>
  </si>
  <si>
    <t xml:space="preserve">IsIdenticalTo</t>
  </si>
  <si>
    <t xml:space="preserve">Script</t>
  </si>
  <si>
    <t xml:space="preserve">SNPs</t>
  </si>
  <si>
    <t xml:space="preserve">SVs</t>
  </si>
  <si>
    <t xml:space="preserve">Transcriptome data</t>
  </si>
  <si>
    <t xml:space="preserve">Transcriptome sequence</t>
  </si>
  <si>
    <t xml:space="preserve">video</t>
  </si>
</sst>
</file>

<file path=xl/styles.xml><?xml version="1.0" encoding="utf-8"?>
<styleSheet xmlns="http://schemas.openxmlformats.org/spreadsheetml/2006/main">
  <numFmts count="1">
    <numFmt numFmtId="164" formatCode="General"/>
  </numFmts>
  <fonts count="58">
    <font>
      <sz val="10"/>
      <name val="Arial"/>
      <family val="2"/>
    </font>
    <font>
      <sz val="10"/>
      <name val="Arial"/>
      <family val="0"/>
    </font>
    <font>
      <sz val="10"/>
      <name val="Arial"/>
      <family val="0"/>
    </font>
    <font>
      <sz val="10"/>
      <name val="Arial"/>
      <family val="0"/>
    </font>
    <font>
      <sz val="11"/>
      <color rgb="FF000000"/>
      <name val="宋体"/>
      <family val="0"/>
      <charset val="134"/>
    </font>
    <font>
      <sz val="11"/>
      <color rgb="FFFFFFFF"/>
      <name val="宋体"/>
      <family val="0"/>
      <charset val="134"/>
    </font>
    <font>
      <sz val="10"/>
      <color rgb="FF9BBB59"/>
      <name val="Sans"/>
      <family val="2"/>
    </font>
    <font>
      <sz val="11"/>
      <color rgb="FF008000"/>
      <name val="宋体"/>
      <family val="0"/>
      <charset val="134"/>
    </font>
    <font>
      <sz val="11"/>
      <color rgb="FF800080"/>
      <name val="宋体"/>
      <family val="0"/>
      <charset val="134"/>
    </font>
    <font>
      <b val="true"/>
      <sz val="15"/>
      <color rgb="FF333399"/>
      <name val="宋体"/>
      <family val="0"/>
      <charset val="134"/>
    </font>
    <font>
      <b val="true"/>
      <sz val="13"/>
      <color rgb="FF333399"/>
      <name val="宋体"/>
      <family val="0"/>
      <charset val="134"/>
    </font>
    <font>
      <b val="true"/>
      <sz val="11"/>
      <color rgb="FF333399"/>
      <name val="宋体"/>
      <family val="0"/>
      <charset val="134"/>
    </font>
    <font>
      <b val="true"/>
      <sz val="18"/>
      <color rgb="FF333399"/>
      <name val="宋体"/>
      <family val="0"/>
      <charset val="134"/>
    </font>
    <font>
      <b val="true"/>
      <sz val="11"/>
      <color rgb="FFFFFFFF"/>
      <name val="宋体"/>
      <family val="0"/>
      <charset val="134"/>
    </font>
    <font>
      <b val="true"/>
      <sz val="11"/>
      <color rgb="FF000000"/>
      <name val="宋体"/>
      <family val="0"/>
      <charset val="134"/>
    </font>
    <font>
      <i val="true"/>
      <sz val="11"/>
      <color rgb="FF808080"/>
      <name val="宋体"/>
      <family val="0"/>
      <charset val="134"/>
    </font>
    <font>
      <sz val="11"/>
      <color rgb="FFFF0000"/>
      <name val="宋体"/>
      <family val="0"/>
      <charset val="134"/>
    </font>
    <font>
      <b val="true"/>
      <sz val="11"/>
      <color rgb="FFFF9900"/>
      <name val="宋体"/>
      <family val="0"/>
      <charset val="134"/>
    </font>
    <font>
      <sz val="11"/>
      <color rgb="FF333399"/>
      <name val="宋体"/>
      <family val="0"/>
      <charset val="134"/>
    </font>
    <font>
      <b val="true"/>
      <sz val="11"/>
      <color rgb="FF333333"/>
      <name val="宋体"/>
      <family val="0"/>
      <charset val="134"/>
    </font>
    <font>
      <sz val="11"/>
      <color rgb="FF993300"/>
      <name val="宋体"/>
      <family val="0"/>
      <charset val="134"/>
    </font>
    <font>
      <sz val="11"/>
      <color rgb="FFFF9900"/>
      <name val="宋体"/>
      <family val="0"/>
      <charset val="134"/>
    </font>
    <font>
      <b val="true"/>
      <sz val="22"/>
      <color rgb="FFFFFFFF"/>
      <name val="Arial"/>
      <family val="2"/>
    </font>
    <font>
      <b val="true"/>
      <sz val="11"/>
      <color rgb="FF000000"/>
      <name val="Arial"/>
      <family val="2"/>
    </font>
    <font>
      <b val="true"/>
      <sz val="11"/>
      <color rgb="FFFFFFFF"/>
      <name val="Arial"/>
      <family val="2"/>
    </font>
    <font>
      <b val="true"/>
      <sz val="11"/>
      <color rgb="FF33CCCC"/>
      <name val="Arial"/>
      <family val="2"/>
    </font>
    <font>
      <sz val="11"/>
      <color rgb="FF000000"/>
      <name val="Arial"/>
      <family val="2"/>
    </font>
    <font>
      <u val="single"/>
      <sz val="10"/>
      <color rgb="FF0000FF"/>
      <name val="Arial"/>
      <family val="2"/>
    </font>
    <font>
      <sz val="11"/>
      <name val="Arial"/>
      <family val="2"/>
    </font>
    <font>
      <sz val="11"/>
      <color rgb="FF993300"/>
      <name val="Arial"/>
      <family val="2"/>
    </font>
    <font>
      <b val="true"/>
      <sz val="11"/>
      <color rgb="FFFF0000"/>
      <name val="Arial"/>
      <family val="2"/>
    </font>
    <font>
      <sz val="10"/>
      <name val="Noto Sans"/>
      <family val="2"/>
    </font>
    <font>
      <b val="true"/>
      <sz val="11"/>
      <name val="Arial"/>
      <family val="2"/>
    </font>
    <font>
      <sz val="10"/>
      <color rgb="FF000000"/>
      <name val="Arial"/>
      <family val="2"/>
    </font>
    <font>
      <b val="true"/>
      <sz val="10"/>
      <color rgb="FF000000"/>
      <name val="Arial"/>
      <family val="2"/>
    </font>
    <font>
      <sz val="10"/>
      <color rgb="FFFFFFFF"/>
      <name val="Arial"/>
      <family val="2"/>
    </font>
    <font>
      <b val="true"/>
      <sz val="20"/>
      <color rgb="FFFFFFFF"/>
      <name val="Arial"/>
      <family val="2"/>
    </font>
    <font>
      <b val="true"/>
      <sz val="12"/>
      <color rgb="FFFFFFFF"/>
      <name val="Arial"/>
      <family val="2"/>
    </font>
    <font>
      <b val="true"/>
      <sz val="11"/>
      <color rgb="FF000000"/>
      <name val="Times New Roman"/>
      <family val="1"/>
    </font>
    <font>
      <sz val="11"/>
      <color rgb="FF000000"/>
      <name val="Times New Roman"/>
      <family val="1"/>
    </font>
    <font>
      <sz val="10.5"/>
      <name val="Tahoma"/>
      <family val="2"/>
    </font>
    <font>
      <sz val="11"/>
      <name val="Tahoma"/>
      <family val="2"/>
    </font>
    <font>
      <sz val="10"/>
      <color rgb="FF969696"/>
      <name val="Arial"/>
      <family val="2"/>
    </font>
    <font>
      <sz val="11"/>
      <name val="Times New Roman"/>
      <family val="1"/>
    </font>
    <font>
      <b val="true"/>
      <sz val="11"/>
      <color rgb="FF993300"/>
      <name val="Times New Roman"/>
      <family val="1"/>
    </font>
    <font>
      <sz val="11"/>
      <color rgb="FF993300"/>
      <name val="Times New Roman"/>
      <family val="1"/>
    </font>
    <font>
      <b val="true"/>
      <i val="true"/>
      <sz val="11"/>
      <color rgb="FF000000"/>
      <name val="Times New Roman"/>
      <family val="1"/>
    </font>
    <font>
      <i val="true"/>
      <sz val="11"/>
      <color rgb="FF000000"/>
      <name val="Times New Roman"/>
      <family val="1"/>
    </font>
    <font>
      <sz val="12"/>
      <color rgb="FF000000"/>
      <name val="Times New Roman"/>
      <family val="1"/>
    </font>
    <font>
      <vertAlign val="superscript"/>
      <sz val="10"/>
      <name val="Arial"/>
      <family val="2"/>
    </font>
    <font>
      <sz val="11"/>
      <color rgb="FFFFFFFF"/>
      <name val="Arial"/>
      <family val="2"/>
    </font>
    <font>
      <sz val="10"/>
      <color rgb="FF993300"/>
      <name val="Arial"/>
      <family val="2"/>
    </font>
    <font>
      <b val="true"/>
      <sz val="12"/>
      <color rgb="FFFF0000"/>
      <name val="Arial"/>
      <family val="2"/>
    </font>
    <font>
      <b val="true"/>
      <sz val="11"/>
      <color rgb="FFFFFFFF"/>
      <name val="Calibri"/>
      <family val="2"/>
    </font>
    <font>
      <b val="true"/>
      <sz val="10"/>
      <name val="Arial"/>
      <family val="2"/>
    </font>
    <font>
      <b val="true"/>
      <sz val="10"/>
      <color rgb="FFFFFFFF"/>
      <name val="Arial"/>
      <family val="2"/>
    </font>
    <font>
      <u val="single"/>
      <sz val="11"/>
      <color rgb="FF0000FF"/>
      <name val="Arial"/>
      <family val="2"/>
    </font>
    <font>
      <sz val="11"/>
      <color rgb="FFFF0000"/>
      <name val="Arial"/>
      <family val="2"/>
    </font>
  </fonts>
  <fills count="19">
    <fill>
      <patternFill patternType="none"/>
    </fill>
    <fill>
      <patternFill patternType="gray125"/>
    </fill>
    <fill>
      <patternFill patternType="solid">
        <fgColor rgb="FFCFE2F3"/>
        <bgColor rgb="FFCCFFFF"/>
      </patternFill>
    </fill>
    <fill>
      <patternFill patternType="solid">
        <fgColor rgb="FFFFCC99"/>
        <bgColor rgb="FFC0C0C0"/>
      </patternFill>
    </fill>
    <fill>
      <patternFill patternType="solid">
        <fgColor rgb="FFFFFFCC"/>
        <bgColor rgb="FFFFFFFF"/>
      </patternFill>
    </fill>
    <fill>
      <patternFill patternType="solid">
        <fgColor rgb="FFFFFFFF"/>
        <bgColor rgb="FFFFFFCC"/>
      </patternFill>
    </fill>
    <fill>
      <patternFill patternType="solid">
        <fgColor rgb="FFFF8080"/>
        <bgColor rgb="FFFF99CC"/>
      </patternFill>
    </fill>
    <fill>
      <patternFill patternType="solid">
        <fgColor rgb="FF9BBB59"/>
        <bgColor rgb="FFB7B7B7"/>
      </patternFill>
    </fill>
    <fill>
      <patternFill patternType="solid">
        <fgColor rgb="FFC0C0C0"/>
        <bgColor rgb="FFB7B7B7"/>
      </patternFill>
    </fill>
    <fill>
      <patternFill patternType="solid">
        <fgColor rgb="FFB7B7B7"/>
        <bgColor rgb="FFC0C0C0"/>
      </patternFill>
    </fill>
    <fill>
      <patternFill patternType="solid">
        <fgColor rgb="FFCCFFCC"/>
        <bgColor rgb="FFCCFFFF"/>
      </patternFill>
    </fill>
    <fill>
      <patternFill patternType="solid">
        <fgColor rgb="FFFF99CC"/>
        <bgColor rgb="FFFF8080"/>
      </patternFill>
    </fill>
    <fill>
      <patternFill patternType="solid">
        <fgColor rgb="FF33CCCC"/>
        <bgColor rgb="FF00CCFF"/>
      </patternFill>
    </fill>
    <fill>
      <patternFill patternType="solid">
        <fgColor rgb="FFFF0000"/>
        <bgColor rgb="FF993300"/>
      </patternFill>
    </fill>
    <fill>
      <patternFill patternType="solid">
        <fgColor rgb="FF666699"/>
        <bgColor rgb="FF808080"/>
      </patternFill>
    </fill>
    <fill>
      <patternFill patternType="solid">
        <fgColor rgb="FFFF6600"/>
        <bgColor rgb="FFFF9900"/>
      </patternFill>
    </fill>
    <fill>
      <patternFill patternType="solid">
        <fgColor rgb="FF969696"/>
        <bgColor rgb="FF808080"/>
      </patternFill>
    </fill>
    <fill>
      <patternFill patternType="solid">
        <fgColor rgb="FFFFFF99"/>
        <bgColor rgb="FFFFFFCC"/>
      </patternFill>
    </fill>
    <fill>
      <patternFill patternType="solid">
        <fgColor rgb="FFFFFF00"/>
        <bgColor rgb="FFFFFF00"/>
      </patternFill>
    </fill>
  </fills>
  <borders count="20">
    <border diagonalUp="false" diagonalDown="false">
      <left/>
      <right/>
      <top/>
      <bottom/>
      <diagonal/>
    </border>
    <border diagonalUp="false" diagonalDown="false">
      <left/>
      <right/>
      <top/>
      <bottom style="thick">
        <color rgb="FF33CCCC"/>
      </bottom>
      <diagonal/>
    </border>
    <border diagonalUp="false" diagonalDown="false">
      <left/>
      <right/>
      <top/>
      <bottom style="thick">
        <color rgb="FFCFE2F3"/>
      </bottom>
      <diagonal/>
    </border>
    <border diagonalUp="false" diagonalDown="false">
      <left/>
      <right/>
      <top/>
      <bottom style="medium">
        <color rgb="FFCFE2F3"/>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style="thin">
        <color rgb="FF33CCCC"/>
      </top>
      <bottom style="double">
        <color rgb="FF33CCCC"/>
      </bottom>
      <diagonal/>
    </border>
    <border diagonalUp="false" diagonalDown="false">
      <left style="thin">
        <color rgb="FFB7B7B7"/>
      </left>
      <right style="thin">
        <color rgb="FFB7B7B7"/>
      </right>
      <top style="thin">
        <color rgb="FFB7B7B7"/>
      </top>
      <bottom style="thin">
        <color rgb="FFB7B7B7"/>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double">
        <color rgb="FFFF9900"/>
      </bottom>
      <diagonal/>
    </border>
    <border diagonalUp="false" diagonalDown="false">
      <left/>
      <right style="thin"/>
      <top/>
      <bottom/>
      <diagonal/>
    </border>
    <border diagonalUp="false" diagonalDown="false">
      <left style="thin"/>
      <right style="thin"/>
      <top style="thin"/>
      <bottom style="thin"/>
      <diagonal/>
    </border>
    <border diagonalUp="false" diagonalDown="false">
      <left style="thin"/>
      <right/>
      <top/>
      <bottom/>
      <diagonal/>
    </border>
    <border diagonalUp="false" diagonalDown="false">
      <left style="thin"/>
      <right style="thin"/>
      <top style="thin"/>
      <bottom/>
      <diagonal/>
    </border>
    <border diagonalUp="false" diagonalDown="false">
      <left/>
      <right/>
      <top style="thin"/>
      <bottom/>
      <diagonal/>
    </border>
    <border diagonalUp="false" diagonalDown="false">
      <left style="thin"/>
      <right style="thin"/>
      <top/>
      <bottom/>
      <diagonal/>
    </border>
    <border diagonalUp="false" diagonalDown="false">
      <left style="thin"/>
      <right style="thin"/>
      <top/>
      <bottom style="thin"/>
      <diagonal/>
    </border>
    <border diagonalUp="false" diagonalDown="false">
      <left style="thin"/>
      <right/>
      <top style="thin"/>
      <bottom style="thin"/>
      <diagonal/>
    </border>
    <border diagonalUp="false" diagonalDown="false">
      <left style="thin"/>
      <right/>
      <top/>
      <bottom style="thin"/>
      <diagonal/>
    </border>
    <border diagonalUp="false" diagonalDown="false">
      <left/>
      <right/>
      <top style="thin"/>
      <bottom style="thin"/>
      <diagonal/>
    </border>
  </borders>
  <cellStyleXfs count="64">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27" fillId="0" borderId="0" applyFont="true" applyBorder="false" applyAlignment="true" applyProtection="false">
      <alignment horizontal="general" vertical="center" textRotation="0" wrapText="false" indent="0" shrinkToFit="false"/>
    </xf>
    <xf numFmtId="164" fontId="4" fillId="2" borderId="0" applyFont="true" applyBorder="false" applyAlignment="true" applyProtection="false">
      <alignment horizontal="general" vertical="center" textRotation="0" wrapText="false" indent="0" shrinkToFit="false"/>
    </xf>
    <xf numFmtId="164" fontId="4" fillId="3" borderId="0" applyFont="true" applyBorder="false" applyAlignment="true" applyProtection="false">
      <alignment horizontal="general" vertical="center" textRotation="0" wrapText="false" indent="0" shrinkToFit="false"/>
    </xf>
    <xf numFmtId="164" fontId="4" fillId="4" borderId="0" applyFont="true" applyBorder="false" applyAlignment="true" applyProtection="false">
      <alignment horizontal="general" vertical="center" textRotation="0" wrapText="false" indent="0" shrinkToFit="false"/>
    </xf>
    <xf numFmtId="164" fontId="4" fillId="5" borderId="0" applyFont="true" applyBorder="false" applyAlignment="true" applyProtection="false">
      <alignment horizontal="general" vertical="center" textRotation="0" wrapText="false" indent="0" shrinkToFit="false"/>
    </xf>
    <xf numFmtId="164" fontId="4" fillId="2" borderId="0" applyFont="true" applyBorder="false" applyAlignment="true" applyProtection="false">
      <alignment horizontal="general" vertical="center" textRotation="0" wrapText="false" indent="0" shrinkToFit="false"/>
    </xf>
    <xf numFmtId="164" fontId="4" fillId="3" borderId="0" applyFont="true" applyBorder="false" applyAlignment="true" applyProtection="false">
      <alignment horizontal="general" vertical="center" textRotation="0" wrapText="false" indent="0" shrinkToFit="false"/>
    </xf>
    <xf numFmtId="164" fontId="4" fillId="2" borderId="0" applyFont="true" applyBorder="false" applyAlignment="true" applyProtection="false">
      <alignment horizontal="general" vertical="center" textRotation="0" wrapText="false" indent="0" shrinkToFit="false"/>
    </xf>
    <xf numFmtId="164" fontId="4" fillId="6" borderId="0" applyFont="true" applyBorder="false" applyAlignment="true" applyProtection="false">
      <alignment horizontal="general" vertical="center" textRotation="0" wrapText="false" indent="0" shrinkToFit="false"/>
    </xf>
    <xf numFmtId="164" fontId="4" fillId="7" borderId="0" applyFont="true" applyBorder="false" applyAlignment="true" applyProtection="false">
      <alignment horizontal="general" vertical="center" textRotation="0" wrapText="false" indent="0" shrinkToFit="false"/>
    </xf>
    <xf numFmtId="164" fontId="4" fillId="8" borderId="0" applyFont="true" applyBorder="false" applyAlignment="true" applyProtection="false">
      <alignment horizontal="general" vertical="center" textRotation="0" wrapText="false" indent="0" shrinkToFit="false"/>
    </xf>
    <xf numFmtId="164" fontId="4" fillId="2" borderId="0" applyFont="true" applyBorder="false" applyAlignment="true" applyProtection="false">
      <alignment horizontal="general" vertical="center" textRotation="0" wrapText="false" indent="0" shrinkToFit="false"/>
    </xf>
    <xf numFmtId="164" fontId="4" fillId="3" borderId="0" applyFont="true" applyBorder="false" applyAlignment="true" applyProtection="false">
      <alignment horizontal="general" vertical="center" textRotation="0" wrapText="false" indent="0" shrinkToFit="false"/>
    </xf>
    <xf numFmtId="164" fontId="5" fillId="2" borderId="0" applyFont="true" applyBorder="false" applyAlignment="true" applyProtection="false">
      <alignment horizontal="general" vertical="center" textRotation="0" wrapText="false" indent="0" shrinkToFit="false"/>
    </xf>
    <xf numFmtId="164" fontId="5" fillId="6" borderId="0" applyFont="true" applyBorder="false" applyAlignment="true" applyProtection="false">
      <alignment horizontal="general" vertical="center" textRotation="0" wrapText="false" indent="0" shrinkToFit="false"/>
    </xf>
    <xf numFmtId="164" fontId="5" fillId="7" borderId="0" applyFont="true" applyBorder="false" applyAlignment="true" applyProtection="false">
      <alignment horizontal="general" vertical="center" textRotation="0" wrapText="false" indent="0" shrinkToFit="false"/>
    </xf>
    <xf numFmtId="164" fontId="5" fillId="9" borderId="0" applyFont="true" applyBorder="false" applyAlignment="true" applyProtection="false">
      <alignment horizontal="general" vertical="center" textRotation="0" wrapText="false" indent="0" shrinkToFit="false"/>
    </xf>
    <xf numFmtId="164" fontId="5" fillId="2" borderId="0" applyFont="true" applyBorder="false" applyAlignment="true" applyProtection="false">
      <alignment horizontal="general" vertical="center" textRotation="0" wrapText="false" indent="0" shrinkToFit="false"/>
    </xf>
    <xf numFmtId="164" fontId="5" fillId="3" borderId="0" applyFont="true" applyBorder="false" applyAlignment="true" applyProtection="false">
      <alignment horizontal="general" vertical="center" textRotation="0" wrapText="false" indent="0" shrinkToFit="false"/>
    </xf>
    <xf numFmtId="164" fontId="6" fillId="0" borderId="0" applyFont="true" applyBorder="true" applyAlignment="true" applyProtection="true">
      <alignment horizontal="general" vertical="bottom" textRotation="0" wrapText="false" indent="0" shrinkToFit="false"/>
      <protection locked="true" hidden="false"/>
    </xf>
    <xf numFmtId="164" fontId="7" fillId="10" borderId="0" applyFont="true" applyBorder="false" applyAlignment="true" applyProtection="false">
      <alignment horizontal="general" vertical="center" textRotation="0" wrapText="false" indent="0" shrinkToFit="false"/>
    </xf>
    <xf numFmtId="164" fontId="8" fillId="11" borderId="0" applyFont="true" applyBorder="false" applyAlignment="true" applyProtection="false">
      <alignment horizontal="general" vertical="center" textRotation="0" wrapText="false" indent="0" shrinkToFit="false"/>
    </xf>
    <xf numFmtId="164" fontId="4" fillId="0" borderId="0" applyFont="true" applyBorder="true" applyAlignment="true" applyProtection="true">
      <alignment horizontal="general" vertical="center" textRotation="0" wrapText="false" indent="0" shrinkToFit="false"/>
      <protection locked="true" hidden="false"/>
    </xf>
    <xf numFmtId="164" fontId="5" fillId="12" borderId="0" applyFont="true" applyBorder="false" applyAlignment="true" applyProtection="false">
      <alignment horizontal="general" vertical="center" textRotation="0" wrapText="false" indent="0" shrinkToFit="false"/>
    </xf>
    <xf numFmtId="164" fontId="5" fillId="13" borderId="0" applyFont="true" applyBorder="false" applyAlignment="true" applyProtection="false">
      <alignment horizontal="general" vertical="center" textRotation="0" wrapText="false" indent="0" shrinkToFit="false"/>
    </xf>
    <xf numFmtId="164" fontId="5" fillId="7" borderId="0" applyFont="true" applyBorder="false" applyAlignment="true" applyProtection="false">
      <alignment horizontal="general" vertical="center" textRotation="0" wrapText="false" indent="0" shrinkToFit="false"/>
    </xf>
    <xf numFmtId="164" fontId="5" fillId="14" borderId="0" applyFont="true" applyBorder="false" applyAlignment="true" applyProtection="false">
      <alignment horizontal="general" vertical="center" textRotation="0" wrapText="false" indent="0" shrinkToFit="false"/>
    </xf>
    <xf numFmtId="164" fontId="5" fillId="12" borderId="0" applyFont="true" applyBorder="false" applyAlignment="true" applyProtection="false">
      <alignment horizontal="general" vertical="center" textRotation="0" wrapText="false" indent="0" shrinkToFit="false"/>
    </xf>
    <xf numFmtId="164" fontId="5" fillId="15" borderId="0" applyFont="true" applyBorder="false" applyAlignment="true" applyProtection="false">
      <alignment horizontal="general" vertical="center" textRotation="0" wrapText="false" indent="0" shrinkToFit="false"/>
    </xf>
    <xf numFmtId="164" fontId="9" fillId="0" borderId="1" applyFont="true" applyBorder="true" applyAlignment="true" applyProtection="false">
      <alignment horizontal="general" vertical="center" textRotation="0" wrapText="false" indent="0" shrinkToFit="false"/>
    </xf>
    <xf numFmtId="164" fontId="10" fillId="0" borderId="2" applyFont="true" applyBorder="true" applyAlignment="true" applyProtection="false">
      <alignment horizontal="general" vertical="center" textRotation="0" wrapText="false" indent="0" shrinkToFit="false"/>
    </xf>
    <xf numFmtId="164" fontId="11" fillId="0" borderId="3" applyFont="true" applyBorder="true" applyAlignment="true" applyProtection="false">
      <alignment horizontal="general" vertical="center" textRotation="0" wrapText="false" indent="0" shrinkToFit="false"/>
    </xf>
    <xf numFmtId="164" fontId="11" fillId="0" borderId="0" applyFont="true" applyBorder="false" applyAlignment="true" applyProtection="false">
      <alignment horizontal="general" vertical="center" textRotation="0" wrapText="false" indent="0" shrinkToFit="false"/>
    </xf>
    <xf numFmtId="164" fontId="12" fillId="0" borderId="0" applyFont="true" applyBorder="false" applyAlignment="true" applyProtection="false">
      <alignment horizontal="general" vertical="center" textRotation="0" wrapText="false" indent="0" shrinkToFit="false"/>
    </xf>
    <xf numFmtId="164" fontId="13" fillId="16" borderId="4" applyFont="true" applyBorder="true" applyAlignment="true" applyProtection="false">
      <alignment horizontal="general" vertical="center" textRotation="0" wrapText="false" indent="0" shrinkToFit="false"/>
    </xf>
    <xf numFmtId="164" fontId="14" fillId="0" borderId="5" applyFont="true" applyBorder="true" applyAlignment="true" applyProtection="false">
      <alignment horizontal="general" vertical="center" textRotation="0" wrapText="false" indent="0" shrinkToFit="false"/>
    </xf>
    <xf numFmtId="164" fontId="0" fillId="4" borderId="6" applyFont="true" applyBorder="true" applyAlignment="true" applyProtection="false">
      <alignment horizontal="general" vertical="center" textRotation="0" wrapText="false" indent="0" shrinkToFit="false"/>
    </xf>
    <xf numFmtId="164" fontId="15" fillId="0" borderId="0" applyFont="true" applyBorder="false" applyAlignment="true" applyProtection="false">
      <alignment horizontal="general" vertical="center" textRotation="0" wrapText="false" indent="0" shrinkToFit="false"/>
    </xf>
    <xf numFmtId="164" fontId="16" fillId="0" borderId="0" applyFont="true" applyBorder="false" applyAlignment="true" applyProtection="false">
      <alignment horizontal="general" vertical="center" textRotation="0" wrapText="false" indent="0" shrinkToFit="false"/>
    </xf>
    <xf numFmtId="164" fontId="17" fillId="5" borderId="7" applyFont="true" applyBorder="true" applyAlignment="true" applyProtection="false">
      <alignment horizontal="general" vertical="center" textRotation="0" wrapText="false" indent="0" shrinkToFit="false"/>
    </xf>
    <xf numFmtId="164" fontId="18" fillId="3" borderId="7" applyFont="true" applyBorder="true" applyAlignment="true" applyProtection="false">
      <alignment horizontal="general" vertical="center" textRotation="0" wrapText="false" indent="0" shrinkToFit="false"/>
    </xf>
    <xf numFmtId="164" fontId="19" fillId="5" borderId="8" applyFont="true" applyBorder="true" applyAlignment="true" applyProtection="false">
      <alignment horizontal="general" vertical="center" textRotation="0" wrapText="false" indent="0" shrinkToFit="false"/>
    </xf>
    <xf numFmtId="164" fontId="20" fillId="17" borderId="0" applyFont="true" applyBorder="false" applyAlignment="true" applyProtection="false">
      <alignment horizontal="general" vertical="center" textRotation="0" wrapText="false" indent="0" shrinkToFit="false"/>
    </xf>
    <xf numFmtId="164" fontId="21" fillId="0" borderId="9" applyFont="true" applyBorder="true" applyAlignment="true" applyProtection="false">
      <alignment horizontal="general" vertical="center" textRotation="0" wrapText="false" indent="0" shrinkToFit="false"/>
    </xf>
  </cellStyleXfs>
  <cellXfs count="152">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2" borderId="0" xfId="0" applyFont="fals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255" wrapText="false" indent="0" shrinkToFit="false"/>
      <protection locked="true" hidden="false"/>
    </xf>
    <xf numFmtId="164" fontId="0" fillId="2" borderId="0" xfId="0" applyFont="false" applyBorder="false" applyAlignment="true" applyProtection="false">
      <alignment horizontal="center" vertical="center" textRotation="255" wrapText="false" indent="0" shrinkToFit="false"/>
      <protection locked="true" hidden="false"/>
    </xf>
    <xf numFmtId="164" fontId="0" fillId="2" borderId="10" xfId="0" applyFont="false" applyBorder="true" applyAlignment="false" applyProtection="false">
      <alignment horizontal="general" vertical="center" textRotation="0" wrapText="false" indent="0" shrinkToFit="false"/>
      <protection locked="true" hidden="false"/>
    </xf>
    <xf numFmtId="164" fontId="22" fillId="7" borderId="11" xfId="0" applyFont="true" applyBorder="true" applyAlignment="true" applyProtection="false">
      <alignment horizontal="center" vertical="bottom" textRotation="0" wrapText="false" indent="0" shrinkToFit="false"/>
      <protection locked="true" hidden="false"/>
    </xf>
    <xf numFmtId="164" fontId="0" fillId="2" borderId="12"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23" fillId="5" borderId="11" xfId="0" applyFont="true" applyBorder="true" applyAlignment="true" applyProtection="false">
      <alignment horizontal="general" vertical="bottom" textRotation="0" wrapText="false" indent="0" shrinkToFit="false"/>
      <protection locked="true" hidden="false"/>
    </xf>
    <xf numFmtId="164" fontId="24" fillId="12" borderId="11" xfId="0" applyFont="true" applyBorder="true" applyAlignment="true" applyProtection="false">
      <alignment horizontal="left" vertical="bottom" textRotation="0" wrapText="false" indent="0" shrinkToFit="false"/>
      <protection locked="true" hidden="false"/>
    </xf>
    <xf numFmtId="164" fontId="25" fillId="12" borderId="11" xfId="0" applyFont="true" applyBorder="true" applyAlignment="true" applyProtection="false">
      <alignment horizontal="center" vertical="bottom" textRotation="0" wrapText="false" indent="0" shrinkToFit="false"/>
      <protection locked="true" hidden="false"/>
    </xf>
    <xf numFmtId="164" fontId="24" fillId="12" borderId="11" xfId="0" applyFont="true" applyBorder="true" applyAlignment="true" applyProtection="false">
      <alignment horizontal="general" vertical="bottom" textRotation="0" wrapText="true" indent="0" shrinkToFit="false"/>
      <protection locked="true" hidden="false"/>
    </xf>
    <xf numFmtId="164" fontId="0" fillId="2"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2" borderId="0" xfId="0" applyFont="false" applyBorder="false" applyAlignment="true" applyProtection="false">
      <alignment horizontal="general" vertical="center" textRotation="0" wrapText="false" indent="0" shrinkToFit="false"/>
      <protection locked="true" hidden="false"/>
    </xf>
    <xf numFmtId="164" fontId="23" fillId="5" borderId="11" xfId="0" applyFont="true" applyBorder="true" applyAlignment="true" applyProtection="false">
      <alignment horizontal="general" vertical="center" textRotation="0" wrapText="true" indent="0" shrinkToFit="false"/>
      <protection locked="true" hidden="false"/>
    </xf>
    <xf numFmtId="164" fontId="26" fillId="5" borderId="11" xfId="0" applyFont="true" applyBorder="true" applyAlignment="true" applyProtection="false">
      <alignment horizontal="center" vertical="center" textRotation="255" wrapText="true" indent="0" shrinkToFit="false"/>
      <protection locked="true" hidden="false"/>
    </xf>
    <xf numFmtId="164" fontId="0" fillId="5" borderId="11" xfId="0" applyFont="true" applyBorder="true" applyAlignment="true" applyProtection="true">
      <alignment horizontal="general" vertical="center" textRotation="0" wrapText="true" indent="0" shrinkToFit="false"/>
      <protection locked="false" hidden="false"/>
    </xf>
    <xf numFmtId="164" fontId="26" fillId="5" borderId="11" xfId="0" applyFont="true" applyBorder="true" applyAlignment="true" applyProtection="false">
      <alignment horizontal="general" vertical="center" textRotation="0" wrapText="true" indent="0" shrinkToFit="false"/>
      <protection locked="true" hidden="false"/>
    </xf>
    <xf numFmtId="164" fontId="0" fillId="2" borderId="0" xfId="0" applyFont="true" applyBorder="true" applyAlignment="true" applyProtection="false">
      <alignment horizontal="general" vertical="center" textRotation="0" wrapText="tru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23" fillId="7" borderId="11" xfId="0" applyFont="true" applyBorder="true" applyAlignment="true" applyProtection="false">
      <alignment horizontal="general" vertical="center" textRotation="0" wrapText="true" indent="0" shrinkToFit="false"/>
      <protection locked="true" hidden="false"/>
    </xf>
    <xf numFmtId="164" fontId="26" fillId="7" borderId="11" xfId="0" applyFont="true" applyBorder="true" applyAlignment="true" applyProtection="false">
      <alignment horizontal="center" vertical="center" textRotation="255" wrapText="true" indent="0" shrinkToFit="false"/>
      <protection locked="true" hidden="false"/>
    </xf>
    <xf numFmtId="164" fontId="0" fillId="7" borderId="11" xfId="0" applyFont="true" applyBorder="true" applyAlignment="true" applyProtection="true">
      <alignment horizontal="general" vertical="center" textRotation="0" wrapText="true" indent="0" shrinkToFit="false"/>
      <protection locked="false" hidden="false"/>
    </xf>
    <xf numFmtId="164" fontId="26" fillId="7" borderId="11" xfId="0" applyFont="true" applyBorder="true" applyAlignment="true" applyProtection="false">
      <alignment horizontal="general" vertical="center" textRotation="0" wrapText="true" indent="0" shrinkToFit="false"/>
      <protection locked="true" hidden="false"/>
    </xf>
    <xf numFmtId="164" fontId="0" fillId="2" borderId="12" xfId="0" applyFont="true" applyBorder="true" applyAlignment="true" applyProtection="false">
      <alignment horizontal="general" vertical="center" textRotation="0" wrapText="true" indent="0" shrinkToFit="false"/>
      <protection locked="true" hidden="false"/>
    </xf>
    <xf numFmtId="164" fontId="27" fillId="5" borderId="0" xfId="20" applyFont="true" applyBorder="true" applyAlignment="true" applyProtection="true">
      <alignment horizontal="general" vertical="center" textRotation="0" wrapText="false" indent="0" shrinkToFit="false"/>
      <protection locked="false" hidden="false"/>
    </xf>
    <xf numFmtId="164" fontId="28" fillId="5" borderId="11" xfId="0" applyFont="true" applyBorder="true" applyAlignment="true" applyProtection="true">
      <alignment horizontal="general" vertical="center" textRotation="0" wrapText="true" indent="0" shrinkToFit="false"/>
      <protection locked="false" hidden="false"/>
    </xf>
    <xf numFmtId="164" fontId="23" fillId="5" borderId="11" xfId="0" applyFont="true" applyBorder="true" applyAlignment="true" applyProtection="false">
      <alignment horizontal="general" vertical="center" textRotation="0" wrapText="false" indent="0" shrinkToFit="false"/>
      <protection locked="true" hidden="false"/>
    </xf>
    <xf numFmtId="164" fontId="23" fillId="7" borderId="11" xfId="0" applyFont="true" applyBorder="true" applyAlignment="true" applyProtection="false">
      <alignment horizontal="general" vertical="center" textRotation="0" wrapText="false" indent="0" shrinkToFit="false"/>
      <protection locked="true" hidden="false"/>
    </xf>
    <xf numFmtId="164" fontId="26" fillId="7" borderId="11" xfId="0" applyFont="true" applyBorder="true" applyAlignment="true" applyProtection="false">
      <alignment horizontal="center" vertical="center" textRotation="255" wrapText="false" indent="0" shrinkToFit="false"/>
      <protection locked="true" hidden="false"/>
    </xf>
    <xf numFmtId="164" fontId="26" fillId="7" borderId="11" xfId="0" applyFont="true" applyBorder="true" applyAlignment="true" applyProtection="true">
      <alignment horizontal="general" vertical="center" textRotation="0" wrapText="true" indent="0" shrinkToFit="false"/>
      <protection locked="fals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26" fillId="5" borderId="11" xfId="0" applyFont="true" applyBorder="true" applyAlignment="true" applyProtection="true">
      <alignment horizontal="general" vertical="center" textRotation="0" wrapText="true" indent="0" shrinkToFit="false"/>
      <protection locked="false" hidden="false"/>
    </xf>
    <xf numFmtId="164" fontId="26" fillId="5" borderId="11" xfId="0" applyFont="true" applyBorder="true" applyAlignment="true" applyProtection="false">
      <alignment horizontal="center" vertical="center" textRotation="255" wrapText="false" indent="0" shrinkToFit="false"/>
      <protection locked="true" hidden="false"/>
    </xf>
    <xf numFmtId="164" fontId="0" fillId="18" borderId="11" xfId="0" applyFont="true" applyBorder="true" applyAlignment="true" applyProtection="true">
      <alignment horizontal="left" vertical="center" textRotation="0" wrapText="true" indent="0" shrinkToFit="false"/>
      <protection locked="false" hidden="false"/>
    </xf>
    <xf numFmtId="164" fontId="30" fillId="5" borderId="11" xfId="0" applyFont="true" applyBorder="true" applyAlignment="true" applyProtection="false">
      <alignment horizontal="general" vertical="center" textRotation="0" wrapText="false" indent="0" shrinkToFit="false"/>
      <protection locked="true" hidden="false"/>
    </xf>
    <xf numFmtId="164" fontId="27" fillId="5" borderId="11" xfId="20" applyFont="true" applyBorder="true" applyAlignment="true" applyProtection="true">
      <alignment horizontal="general" vertical="center" textRotation="0" wrapText="true" indent="0" shrinkToFit="false"/>
      <protection locked="false" hidden="false"/>
    </xf>
    <xf numFmtId="164" fontId="31" fillId="18" borderId="11" xfId="0" applyFont="true" applyBorder="true" applyAlignment="true" applyProtection="true">
      <alignment horizontal="general" vertical="center" textRotation="0" wrapText="true" indent="0" shrinkToFit="false"/>
      <protection locked="false" hidden="false"/>
    </xf>
    <xf numFmtId="164" fontId="0" fillId="18" borderId="11" xfId="0" applyFont="true" applyBorder="true" applyAlignment="true" applyProtection="true">
      <alignment horizontal="general" vertical="center" textRotation="0" wrapText="true" indent="0" shrinkToFit="false"/>
      <protection locked="false" hidden="false"/>
    </xf>
    <xf numFmtId="164" fontId="30" fillId="5" borderId="11" xfId="0" applyFont="true" applyBorder="true" applyAlignment="true" applyProtection="false">
      <alignment horizontal="general" vertical="center" textRotation="0" wrapText="true" indent="0" shrinkToFit="false"/>
      <protection locked="true" hidden="false"/>
    </xf>
    <xf numFmtId="164" fontId="26" fillId="18" borderId="11" xfId="0" applyFont="true" applyBorder="true" applyAlignment="true" applyProtection="true">
      <alignment horizontal="general" vertical="center" textRotation="0" wrapText="true" indent="0" shrinkToFit="false"/>
      <protection locked="false" hidden="false"/>
    </xf>
    <xf numFmtId="164" fontId="30" fillId="7" borderId="11" xfId="0" applyFont="true" applyBorder="true" applyAlignment="true" applyProtection="false">
      <alignment horizontal="general" vertical="center" textRotation="0" wrapText="false" indent="0" shrinkToFit="false"/>
      <protection locked="true" hidden="false"/>
    </xf>
    <xf numFmtId="164" fontId="32" fillId="7" borderId="11" xfId="0" applyFont="true" applyBorder="true" applyAlignment="true" applyProtection="false">
      <alignment horizontal="general" vertical="center" textRotation="0" wrapText="true" indent="0" shrinkToFit="false"/>
      <protection locked="true" hidden="false"/>
    </xf>
    <xf numFmtId="164" fontId="32" fillId="5" borderId="11" xfId="0" applyFont="true" applyBorder="true" applyAlignment="true" applyProtection="false">
      <alignment horizontal="general" vertical="center" textRotation="0" wrapText="true" indent="0" shrinkToFit="false"/>
      <protection locked="true" hidden="false"/>
    </xf>
    <xf numFmtId="164" fontId="30" fillId="7" borderId="11" xfId="0" applyFont="true" applyBorder="true" applyAlignment="true" applyProtection="false">
      <alignment horizontal="general" vertical="center" textRotation="0" wrapText="true" indent="0" shrinkToFit="false"/>
      <protection locked="true" hidden="false"/>
    </xf>
    <xf numFmtId="164" fontId="23" fillId="5" borderId="13" xfId="0" applyFont="true" applyBorder="true" applyAlignment="true" applyProtection="false">
      <alignment horizontal="general" vertical="center" textRotation="0" wrapText="false" indent="0" shrinkToFit="false"/>
      <protection locked="true" hidden="false"/>
    </xf>
    <xf numFmtId="164" fontId="26" fillId="5" borderId="13" xfId="0" applyFont="true" applyBorder="true" applyAlignment="true" applyProtection="false">
      <alignment horizontal="center" vertical="center" textRotation="255" wrapText="false" indent="0" shrinkToFit="false"/>
      <protection locked="true" hidden="false"/>
    </xf>
    <xf numFmtId="164" fontId="0" fillId="18" borderId="0" xfId="0" applyFont="false" applyBorder="false" applyAlignment="true" applyProtection="true">
      <alignment horizontal="general" vertical="center" textRotation="0" wrapText="false" indent="0" shrinkToFit="false"/>
      <protection locked="false" hidden="false"/>
    </xf>
    <xf numFmtId="164" fontId="23" fillId="7" borderId="13" xfId="0" applyFont="true" applyBorder="true" applyAlignment="true" applyProtection="false">
      <alignment horizontal="general" vertical="center" textRotation="0" wrapText="false" indent="0" shrinkToFit="false"/>
      <protection locked="true" hidden="false"/>
    </xf>
    <xf numFmtId="164" fontId="26" fillId="7" borderId="13" xfId="0" applyFont="true" applyBorder="true" applyAlignment="true" applyProtection="false">
      <alignment horizontal="center" vertical="center" textRotation="255" wrapText="false" indent="0" shrinkToFit="false"/>
      <protection locked="true" hidden="false"/>
    </xf>
    <xf numFmtId="164" fontId="23" fillId="5" borderId="13" xfId="0" applyFont="true" applyBorder="true" applyAlignment="true" applyProtection="false">
      <alignment horizontal="general" vertical="center" textRotation="0" wrapText="true" indent="0" shrinkToFit="false"/>
      <protection locked="true" hidden="false"/>
    </xf>
    <xf numFmtId="164" fontId="33" fillId="5" borderId="11" xfId="0" applyFont="true" applyBorder="true" applyAlignment="true" applyProtection="false">
      <alignment horizontal="general" vertical="center" textRotation="0" wrapText="true" indent="0" shrinkToFit="false"/>
      <protection locked="true" hidden="false"/>
    </xf>
    <xf numFmtId="164" fontId="33" fillId="7" borderId="11" xfId="0" applyFont="true" applyBorder="true" applyAlignment="true" applyProtection="false">
      <alignment horizontal="general" vertical="center" textRotation="0" wrapText="true" indent="0" shrinkToFit="false"/>
      <protection locked="true" hidden="false"/>
    </xf>
    <xf numFmtId="164" fontId="23" fillId="12" borderId="14" xfId="0" applyFont="true" applyBorder="true" applyAlignment="true" applyProtection="false">
      <alignment horizontal="general" vertical="bottom" textRotation="0" wrapText="false" indent="0" shrinkToFit="false"/>
      <protection locked="true" hidden="false"/>
    </xf>
    <xf numFmtId="164" fontId="23" fillId="2" borderId="14" xfId="0" applyFont="true" applyBorder="true" applyAlignment="true" applyProtection="false">
      <alignment horizontal="general" vertical="bottom" textRotation="0" wrapText="false" indent="0" shrinkToFit="false"/>
      <protection locked="true" hidden="false"/>
    </xf>
    <xf numFmtId="164" fontId="0" fillId="2" borderId="14" xfId="0" applyFont="true" applyBorder="true" applyAlignment="true" applyProtection="false">
      <alignment horizontal="center" vertical="bottom" textRotation="255" wrapText="true" indent="0" shrinkToFit="false"/>
      <protection locked="true" hidden="false"/>
    </xf>
    <xf numFmtId="164" fontId="26" fillId="2" borderId="14" xfId="0" applyFont="true" applyBorder="true" applyAlignment="true" applyProtection="false">
      <alignment horizontal="general" vertical="bottom" textRotation="0" wrapText="true" indent="0" shrinkToFit="false"/>
      <protection locked="true" hidden="false"/>
    </xf>
    <xf numFmtId="164" fontId="0" fillId="2" borderId="0" xfId="0" applyFont="true" applyBorder="false" applyAlignment="true" applyProtection="false">
      <alignment horizontal="general" vertical="bottom" textRotation="0" wrapText="true" indent="0" shrinkToFit="false"/>
      <protection locked="true" hidden="false"/>
    </xf>
    <xf numFmtId="164" fontId="23" fillId="0" borderId="0" xfId="0" applyFont="true" applyBorder="false" applyAlignment="true" applyProtection="false">
      <alignment horizontal="general" vertical="bottom" textRotation="0" wrapText="false" indent="0" shrinkToFit="false"/>
      <protection locked="true" hidden="false"/>
    </xf>
    <xf numFmtId="164" fontId="26" fillId="0" borderId="0" xfId="0" applyFont="true" applyBorder="false" applyAlignment="true" applyProtection="false">
      <alignment horizontal="general" vertical="bottom" textRotation="0" wrapText="true" indent="0" shrinkToFit="false"/>
      <protection locked="true" hidden="false"/>
    </xf>
    <xf numFmtId="164" fontId="36" fillId="7" borderId="13" xfId="0" applyFont="true" applyBorder="true" applyAlignment="true" applyProtection="false">
      <alignment horizontal="center" vertical="center" textRotation="0" wrapText="false" indent="0" shrinkToFit="false"/>
      <protection locked="true" hidden="false"/>
    </xf>
    <xf numFmtId="164" fontId="37" fillId="7" borderId="15" xfId="0" applyFont="true" applyBorder="true" applyAlignment="true" applyProtection="false">
      <alignment horizontal="center" vertical="center" textRotation="0" wrapText="false" indent="0" shrinkToFit="false"/>
      <protection locked="true" hidden="false"/>
    </xf>
    <xf numFmtId="164" fontId="27" fillId="7" borderId="15" xfId="20" applyFont="true" applyBorder="true" applyAlignment="true" applyProtection="true">
      <alignment horizontal="center" vertical="center" textRotation="0" wrapText="false" indent="0" shrinkToFit="false"/>
      <protection locked="true" hidden="false"/>
    </xf>
    <xf numFmtId="164" fontId="24" fillId="12" borderId="16" xfId="0" applyFont="true" applyBorder="true" applyAlignment="true" applyProtection="false">
      <alignment horizontal="general" vertical="bottom" textRotation="0" wrapText="false" indent="0" shrinkToFit="false"/>
      <protection locked="true" hidden="false"/>
    </xf>
    <xf numFmtId="164" fontId="24" fillId="12" borderId="11" xfId="0" applyFont="true" applyBorder="true" applyAlignment="true" applyProtection="false">
      <alignment horizontal="general" vertical="center" textRotation="0" wrapText="false" indent="0" shrinkToFit="false"/>
      <protection locked="true" hidden="false"/>
    </xf>
    <xf numFmtId="164" fontId="38" fillId="0" borderId="0" xfId="0" applyFont="true" applyBorder="false" applyAlignment="false" applyProtection="false">
      <alignment horizontal="general" vertical="center" textRotation="0" wrapText="false" indent="0" shrinkToFit="false"/>
      <protection locked="true" hidden="false"/>
    </xf>
    <xf numFmtId="164" fontId="39" fillId="0" borderId="0" xfId="0" applyFont="true" applyBorder="false" applyAlignment="true" applyProtection="false">
      <alignment horizontal="general" vertical="center" textRotation="0" wrapText="true" indent="0" shrinkToFit="false"/>
      <protection locked="true" hidden="false"/>
    </xf>
    <xf numFmtId="164" fontId="42" fillId="0" borderId="11" xfId="0" applyFont="true" applyBorder="true" applyAlignment="true" applyProtection="false">
      <alignment horizontal="general" vertical="center" textRotation="0" wrapText="true" indent="0" shrinkToFit="false"/>
      <protection locked="true" hidden="false"/>
    </xf>
    <xf numFmtId="164" fontId="42" fillId="0" borderId="11" xfId="0" applyFont="true" applyBorder="true" applyAlignment="true" applyProtection="true">
      <alignment horizontal="general" vertical="center" textRotation="0" wrapText="true" indent="0" shrinkToFit="false"/>
      <protection locked="false" hidden="false"/>
    </xf>
    <xf numFmtId="164" fontId="24" fillId="12" borderId="11" xfId="0" applyFont="true" applyBorder="true" applyAlignment="true" applyProtection="false">
      <alignment horizontal="general" vertical="bottom" textRotation="0" wrapText="false" indent="0" shrinkToFit="false"/>
      <protection locked="true" hidden="false"/>
    </xf>
    <xf numFmtId="164" fontId="24" fillId="12" borderId="13" xfId="0" applyFont="true" applyBorder="true" applyAlignment="true" applyProtection="false">
      <alignment horizontal="general" vertical="bottom" textRotation="0" wrapText="false" indent="0" shrinkToFit="false"/>
      <protection locked="true" hidden="false"/>
    </xf>
    <xf numFmtId="164" fontId="24" fillId="12" borderId="17" xfId="0" applyFont="true" applyBorder="true" applyAlignment="true" applyProtection="false">
      <alignment horizontal="general" vertical="bottom" textRotation="0" wrapText="false" indent="0" shrinkToFit="false"/>
      <protection locked="true" hidden="false"/>
    </xf>
    <xf numFmtId="164" fontId="42" fillId="0" borderId="11" xfId="0" applyFont="true" applyBorder="true" applyAlignment="true" applyProtection="false">
      <alignment horizontal="general" vertical="bottom" textRotation="0" wrapText="false" indent="0" shrinkToFit="false"/>
      <protection locked="true" hidden="false"/>
    </xf>
    <xf numFmtId="164" fontId="0" fillId="0" borderId="11" xfId="0" applyFont="true" applyBorder="true" applyAlignment="false" applyProtection="false">
      <alignment horizontal="general" vertical="center" textRotation="0" wrapText="false" indent="0" shrinkToFit="false"/>
      <protection locked="true" hidden="false"/>
    </xf>
    <xf numFmtId="164" fontId="0" fillId="0" borderId="11" xfId="0" applyFont="false" applyBorder="true" applyAlignment="false" applyProtection="false">
      <alignment horizontal="general" vertical="center" textRotation="0" wrapText="false" indent="0" shrinkToFit="false"/>
      <protection locked="true" hidden="false"/>
    </xf>
    <xf numFmtId="164" fontId="0" fillId="0" borderId="11" xfId="0" applyFont="false" applyBorder="true" applyAlignment="true" applyProtection="false">
      <alignment horizontal="general" vertical="bottom" textRotation="0" wrapText="false" indent="0" shrinkToFit="false"/>
      <protection locked="true" hidden="false"/>
    </xf>
    <xf numFmtId="164" fontId="0" fillId="0" borderId="11" xfId="0" applyFont="false" applyBorder="true" applyAlignment="true" applyProtection="false">
      <alignment horizontal="general" vertical="center" textRotation="0" wrapText="true" indent="0" shrinkToFit="false"/>
      <protection locked="true" hidden="false"/>
    </xf>
    <xf numFmtId="164" fontId="0" fillId="0" borderId="11" xfId="0" applyFont="false" applyBorder="true" applyAlignment="true" applyProtection="true">
      <alignment horizontal="general" vertical="center" textRotation="0" wrapText="true" indent="0" shrinkToFit="false"/>
      <protection locked="false" hidden="false"/>
    </xf>
    <xf numFmtId="164" fontId="0" fillId="0" borderId="11" xfId="0" applyFont="false" applyBorder="true" applyAlignment="false" applyProtection="true">
      <alignment horizontal="general" vertical="center" textRotation="0" wrapText="false" indent="0" shrinkToFit="false"/>
      <protection locked="false" hidden="false"/>
    </xf>
    <xf numFmtId="164" fontId="43" fillId="0" borderId="0" xfId="0" applyFont="true" applyBorder="false" applyAlignment="false" applyProtection="false">
      <alignment horizontal="general" vertical="center" textRotation="0" wrapText="false" indent="0" shrinkToFit="false"/>
      <protection locked="true" hidden="false"/>
    </xf>
    <xf numFmtId="164" fontId="44" fillId="0" borderId="0" xfId="0" applyFont="true" applyBorder="false" applyAlignment="false" applyProtection="false">
      <alignment horizontal="general" vertical="center" textRotation="0" wrapText="false" indent="0" shrinkToFit="false"/>
      <protection locked="true" hidden="false"/>
    </xf>
    <xf numFmtId="164" fontId="45" fillId="0" borderId="0" xfId="0" applyFont="true" applyBorder="false" applyAlignment="true" applyProtection="false">
      <alignment horizontal="general" vertical="center" textRotation="0" wrapText="true" indent="0" shrinkToFit="false"/>
      <protection locked="true" hidden="false"/>
    </xf>
    <xf numFmtId="164" fontId="38" fillId="0" borderId="0" xfId="0" applyFont="true" applyBorder="false" applyAlignment="true" applyProtection="false">
      <alignment horizontal="general" vertical="center" textRotation="0" wrapText="true" indent="0" shrinkToFit="false"/>
      <protection locked="true" hidden="false"/>
    </xf>
    <xf numFmtId="164" fontId="48"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false" applyBorder="false" applyAlignment="false" applyProtection="true">
      <alignment horizontal="general" vertical="center" textRotation="0" wrapText="false" indent="0" shrinkToFit="false"/>
      <protection locked="false" hidden="false"/>
    </xf>
    <xf numFmtId="164" fontId="36" fillId="7" borderId="11" xfId="0" applyFont="true" applyBorder="true" applyAlignment="true" applyProtection="false">
      <alignment horizontal="center" vertical="center" textRotation="0" wrapText="false" indent="0" shrinkToFit="false"/>
      <protection locked="true" hidden="false"/>
    </xf>
    <xf numFmtId="164" fontId="24" fillId="12" borderId="11" xfId="0" applyFont="true" applyBorder="true" applyAlignment="true" applyProtection="false">
      <alignment horizontal="center" vertical="bottom" textRotation="0" wrapText="false" indent="0" shrinkToFit="false"/>
      <protection locked="true" hidden="false"/>
    </xf>
    <xf numFmtId="164" fontId="50" fillId="12" borderId="16" xfId="0" applyFont="true" applyBorder="true" applyAlignment="true" applyProtection="false">
      <alignment horizontal="left" vertical="top" textRotation="0" wrapText="true" indent="0" shrinkToFit="false"/>
      <protection locked="true" hidden="false"/>
    </xf>
    <xf numFmtId="164" fontId="24" fillId="12" borderId="16" xfId="0" applyFont="true" applyBorder="true" applyAlignment="true" applyProtection="false">
      <alignment horizontal="left" vertical="top" textRotation="0" wrapText="true" indent="0" shrinkToFit="false"/>
      <protection locked="true" hidden="false"/>
    </xf>
    <xf numFmtId="164" fontId="51" fillId="0" borderId="11" xfId="0" applyFont="true" applyBorder="true" applyAlignment="true" applyProtection="true">
      <alignment horizontal="general" vertical="bottom" textRotation="0" wrapText="true" indent="0" shrinkToFit="false"/>
      <protection locked="false" hidden="false"/>
    </xf>
    <xf numFmtId="164" fontId="51" fillId="7" borderId="11" xfId="0" applyFont="true" applyBorder="true" applyAlignment="true" applyProtection="false">
      <alignment horizontal="general" vertical="center" textRotation="0" wrapText="true" indent="0" shrinkToFit="false"/>
      <protection locked="true" hidden="false"/>
    </xf>
    <xf numFmtId="164" fontId="0" fillId="0" borderId="11" xfId="0" applyFont="true" applyBorder="true" applyAlignment="true" applyProtection="true">
      <alignment horizontal="general" vertical="bottom" textRotation="0" wrapText="true" indent="0" shrinkToFit="false"/>
      <protection locked="false" hidden="false"/>
    </xf>
    <xf numFmtId="164" fontId="51" fillId="0" borderId="0" xfId="0" applyFont="true" applyBorder="false" applyAlignment="false" applyProtection="false">
      <alignment horizontal="general" vertical="center" textRotation="0" wrapText="false" indent="0" shrinkToFit="false"/>
      <protection locked="true" hidden="false"/>
    </xf>
    <xf numFmtId="164" fontId="51" fillId="0" borderId="0" xfId="0" applyFont="true" applyBorder="true" applyAlignment="true" applyProtection="true">
      <alignment horizontal="general" vertical="bottom" textRotation="0" wrapText="true" indent="0" shrinkToFit="false"/>
      <protection locked="false" hidden="false"/>
    </xf>
    <xf numFmtId="164" fontId="51" fillId="7" borderId="0" xfId="0" applyFont="true" applyBorder="true" applyAlignment="true" applyProtection="false">
      <alignment horizontal="general" vertical="center" textRotation="0" wrapText="true" indent="0" shrinkToFit="false"/>
      <protection locked="true" hidden="false"/>
    </xf>
    <xf numFmtId="164" fontId="0" fillId="7" borderId="11" xfId="0" applyFont="true" applyBorder="true" applyAlignment="true" applyProtection="false">
      <alignment horizontal="general" vertical="center" textRotation="0" wrapText="true" indent="0" shrinkToFit="false"/>
      <protection locked="true" hidden="false"/>
    </xf>
    <xf numFmtId="164" fontId="0" fillId="7" borderId="11" xfId="0" applyFont="true" applyBorder="true" applyAlignment="true" applyProtection="true">
      <alignment horizontal="general" vertical="bottom" textRotation="0" wrapText="true" indent="0" shrinkToFit="false"/>
      <protection locked="false" hidden="false"/>
    </xf>
    <xf numFmtId="164" fontId="0" fillId="0" borderId="11" xfId="0" applyFont="true" applyBorder="true" applyAlignment="true" applyProtection="true">
      <alignment horizontal="center" vertical="bottom" textRotation="0" wrapText="true" indent="0" shrinkToFit="false"/>
      <protection locked="false" hidden="false"/>
    </xf>
    <xf numFmtId="164" fontId="0" fillId="7" borderId="11" xfId="0" applyFont="true" applyBorder="true" applyAlignment="true" applyProtection="true">
      <alignment horizontal="center" vertical="bottom" textRotation="0" wrapText="true" indent="0" shrinkToFit="false"/>
      <protection locked="false" hidden="false"/>
    </xf>
    <xf numFmtId="164" fontId="0" fillId="0" borderId="11" xfId="0" applyFont="true" applyBorder="true" applyAlignment="true" applyProtection="true">
      <alignment horizontal="right" vertical="bottom" textRotation="0" wrapText="true" indent="0" shrinkToFit="false"/>
      <protection locked="false" hidden="false"/>
    </xf>
    <xf numFmtId="164" fontId="0" fillId="7" borderId="11" xfId="0" applyFont="true" applyBorder="true" applyAlignment="true" applyProtection="true">
      <alignment horizontal="right" vertical="bottom" textRotation="0" wrapText="true" indent="0" shrinkToFit="false"/>
      <protection locked="false" hidden="false"/>
    </xf>
    <xf numFmtId="164" fontId="36" fillId="7" borderId="11" xfId="0" applyFont="true" applyBorder="true" applyAlignment="true" applyProtection="false">
      <alignment horizontal="left" vertical="center" textRotation="0" wrapText="true" indent="0" shrinkToFit="false"/>
      <protection locked="true" hidden="false"/>
    </xf>
    <xf numFmtId="164" fontId="23" fillId="18" borderId="11" xfId="0" applyFont="true" applyBorder="true" applyAlignment="true" applyProtection="false">
      <alignment horizontal="general" vertical="bottom" textRotation="0" wrapText="false" indent="0" shrinkToFit="false"/>
      <protection locked="true" hidden="false"/>
    </xf>
    <xf numFmtId="164" fontId="23" fillId="0" borderId="11" xfId="0" applyFont="true" applyBorder="true" applyAlignment="true" applyProtection="false">
      <alignment horizontal="general" vertical="bottom" textRotation="0" wrapText="false" indent="0" shrinkToFit="false"/>
      <protection locked="true" hidden="false"/>
    </xf>
    <xf numFmtId="164" fontId="23" fillId="0" borderId="17" xfId="0" applyFont="true" applyBorder="true" applyAlignment="true" applyProtection="false">
      <alignment horizontal="general" vertical="bottom" textRotation="0" wrapText="false" indent="0" shrinkToFit="false"/>
      <protection locked="true" hidden="false"/>
    </xf>
    <xf numFmtId="164" fontId="0" fillId="2" borderId="12" xfId="0" applyFont="false" applyBorder="true" applyAlignment="false" applyProtection="false">
      <alignment horizontal="general" vertical="center" textRotation="0" wrapText="false" indent="0" shrinkToFit="false"/>
      <protection locked="true" hidden="false"/>
    </xf>
    <xf numFmtId="164" fontId="50" fillId="12" borderId="11" xfId="0" applyFont="true" applyBorder="true" applyAlignment="true" applyProtection="false">
      <alignment horizontal="left" vertical="top" textRotation="0" wrapText="true" indent="0" shrinkToFit="false"/>
      <protection locked="true" hidden="false"/>
    </xf>
    <xf numFmtId="164" fontId="28" fillId="0" borderId="11" xfId="0" applyFont="true" applyBorder="true" applyAlignment="true" applyProtection="true">
      <alignment horizontal="general" vertical="center" textRotation="0" wrapText="true" indent="0" shrinkToFit="false"/>
      <protection locked="false" hidden="false"/>
    </xf>
    <xf numFmtId="164" fontId="26" fillId="5" borderId="11" xfId="0" applyFont="true" applyBorder="true" applyAlignment="true" applyProtection="true">
      <alignment horizontal="general" vertical="bottom" textRotation="0" wrapText="true" indent="0" shrinkToFit="false"/>
      <protection locked="false" hidden="false"/>
    </xf>
    <xf numFmtId="164" fontId="28" fillId="0" borderId="11" xfId="0" applyFont="true" applyBorder="true" applyAlignment="true" applyProtection="true">
      <alignment horizontal="general" vertical="bottom" textRotation="0" wrapText="true" indent="0" shrinkToFit="false"/>
      <protection locked="false" hidden="false"/>
    </xf>
    <xf numFmtId="164" fontId="26" fillId="0" borderId="11" xfId="0" applyFont="true" applyBorder="true" applyAlignment="true" applyProtection="true">
      <alignment horizontal="general" vertical="bottom" textRotation="0" wrapText="false" indent="0" shrinkToFit="false"/>
      <protection locked="false" hidden="false"/>
    </xf>
    <xf numFmtId="164" fontId="28" fillId="7" borderId="11" xfId="0" applyFont="true" applyBorder="true" applyAlignment="true" applyProtection="true">
      <alignment horizontal="general" vertical="bottom" textRotation="0" wrapText="true" indent="0" shrinkToFit="false"/>
      <protection locked="false" hidden="false"/>
    </xf>
    <xf numFmtId="164" fontId="26" fillId="7" borderId="11" xfId="0" applyFont="true" applyBorder="true" applyAlignment="true" applyProtection="true">
      <alignment horizontal="general" vertical="bottom" textRotation="0" wrapText="true" indent="0" shrinkToFit="false"/>
      <protection locked="false" hidden="false"/>
    </xf>
    <xf numFmtId="164" fontId="26" fillId="7" borderId="11" xfId="0" applyFont="true" applyBorder="true" applyAlignment="true" applyProtection="true">
      <alignment horizontal="general" vertical="bottom" textRotation="0" wrapText="false" indent="0" shrinkToFit="false"/>
      <protection locked="false" hidden="false"/>
    </xf>
    <xf numFmtId="164" fontId="0" fillId="0" borderId="11" xfId="0" applyFont="false" applyBorder="true" applyAlignment="false" applyProtection="true">
      <alignment horizontal="general" vertical="center" textRotation="0" wrapText="false" indent="0" shrinkToFit="false"/>
      <protection locked="false" hidden="false"/>
    </xf>
    <xf numFmtId="164" fontId="26" fillId="5" borderId="11" xfId="0" applyFont="true" applyBorder="true" applyAlignment="true" applyProtection="true">
      <alignment horizontal="general" vertical="bottom" textRotation="0" wrapText="false" indent="0" shrinkToFit="false"/>
      <protection locked="false" hidden="false"/>
    </xf>
    <xf numFmtId="164" fontId="54" fillId="0" borderId="0" xfId="0" applyFont="true" applyBorder="false" applyAlignment="false" applyProtection="false">
      <alignment horizontal="general" vertical="center" textRotation="0" wrapText="false" indent="0" shrinkToFit="false"/>
      <protection locked="true" hidden="false"/>
    </xf>
    <xf numFmtId="164" fontId="54" fillId="2" borderId="0" xfId="0" applyFont="true" applyBorder="false" applyAlignment="false" applyProtection="false">
      <alignment horizontal="general" vertical="center" textRotation="0" wrapText="false" indent="0" shrinkToFit="false"/>
      <protection locked="true" hidden="false"/>
    </xf>
    <xf numFmtId="164" fontId="36" fillId="7" borderId="11" xfId="0" applyFont="true" applyBorder="true" applyAlignment="true" applyProtection="false">
      <alignment horizontal="center" vertical="center" textRotation="0" wrapText="true" indent="0" shrinkToFit="false"/>
      <protection locked="true" hidden="false"/>
    </xf>
    <xf numFmtId="164" fontId="0" fillId="2" borderId="0" xfId="0" applyFont="false" applyBorder="false" applyAlignment="true" applyProtection="false">
      <alignment horizontal="general" vertical="center" textRotation="0" wrapText="true" indent="0" shrinkToFit="false"/>
      <protection locked="true" hidden="false"/>
    </xf>
    <xf numFmtId="164" fontId="55" fillId="12" borderId="11"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54" fillId="7" borderId="11" xfId="0" applyFont="true" applyBorder="true" applyAlignment="true" applyProtection="false">
      <alignment horizontal="general" vertical="center" textRotation="0" wrapText="true" indent="0" shrinkToFit="false"/>
      <protection locked="true" hidden="false"/>
    </xf>
    <xf numFmtId="164" fontId="54" fillId="0" borderId="11" xfId="0" applyFont="true" applyBorder="true" applyAlignment="true" applyProtection="false">
      <alignment horizontal="general" vertical="center" textRotation="0" wrapText="true" indent="0" shrinkToFit="false"/>
      <protection locked="true" hidden="false"/>
    </xf>
    <xf numFmtId="164" fontId="0" fillId="0" borderId="11" xfId="0" applyFont="true" applyBorder="true" applyAlignment="true" applyProtection="false">
      <alignment horizontal="general" vertical="center" textRotation="0" wrapText="true" indent="0" shrinkToFit="false"/>
      <protection locked="true" hidden="false"/>
    </xf>
    <xf numFmtId="164" fontId="36" fillId="7" borderId="13" xfId="0" applyFont="true" applyBorder="true" applyAlignment="true" applyProtection="false">
      <alignment horizontal="center" vertical="top" textRotation="0" wrapText="false" indent="0" shrinkToFit="false"/>
      <protection locked="true" hidden="false"/>
    </xf>
    <xf numFmtId="164" fontId="30" fillId="2" borderId="12" xfId="0" applyFont="true" applyBorder="true" applyAlignment="true" applyProtection="false">
      <alignment horizontal="general" vertical="bottom" textRotation="0" wrapText="false" indent="0" shrinkToFit="false"/>
      <protection locked="true" hidden="false"/>
    </xf>
    <xf numFmtId="164" fontId="37" fillId="7" borderId="16" xfId="0" applyFont="true" applyBorder="true" applyAlignment="true" applyProtection="false">
      <alignment horizontal="center" vertical="top" textRotation="0" wrapText="true" indent="0" shrinkToFit="false"/>
      <protection locked="true" hidden="false"/>
    </xf>
    <xf numFmtId="164" fontId="26" fillId="7" borderId="11" xfId="0" applyFont="true" applyBorder="true" applyAlignment="true" applyProtection="false">
      <alignment horizontal="general" vertical="bottom" textRotation="0" wrapText="false" indent="0" shrinkToFit="false"/>
      <protection locked="true" hidden="false"/>
    </xf>
    <xf numFmtId="164" fontId="56" fillId="7" borderId="11" xfId="0" applyFont="true" applyBorder="true" applyAlignment="true" applyProtection="false">
      <alignment horizontal="general" vertical="bottom" textRotation="0" wrapText="false" indent="0" shrinkToFit="false"/>
      <protection locked="true" hidden="false"/>
    </xf>
    <xf numFmtId="164" fontId="57" fillId="2" borderId="12" xfId="0" applyFont="true" applyBorder="true" applyAlignment="true" applyProtection="false">
      <alignment horizontal="general" vertical="bottom" textRotation="0" wrapText="false" indent="0" shrinkToFit="false"/>
      <protection locked="true" hidden="false"/>
    </xf>
    <xf numFmtId="164" fontId="26" fillId="0" borderId="11" xfId="0" applyFont="true" applyBorder="true" applyAlignment="true" applyProtection="false">
      <alignment horizontal="general" vertical="bottom" textRotation="0" wrapText="false" indent="0" shrinkToFit="false"/>
      <protection locked="true" hidden="false"/>
    </xf>
    <xf numFmtId="164" fontId="56" fillId="0" borderId="11" xfId="0" applyFont="true" applyBorder="true" applyAlignment="true" applyProtection="false">
      <alignment horizontal="general" vertical="bottom" textRotation="0" wrapText="false" indent="0" shrinkToFit="false"/>
      <protection locked="true" hidden="false"/>
    </xf>
    <xf numFmtId="164" fontId="57" fillId="2" borderId="12" xfId="0" applyFont="true" applyBorder="true" applyAlignment="true" applyProtection="false">
      <alignment horizontal="general" vertical="bottom" textRotation="0" wrapText="true" indent="0" shrinkToFit="false"/>
      <protection locked="true" hidden="false"/>
    </xf>
    <xf numFmtId="164" fontId="27" fillId="7" borderId="11" xfId="20" applyFont="true" applyBorder="true" applyAlignment="true" applyProtection="true">
      <alignment horizontal="general" vertical="bottom" textRotation="0" wrapText="false" indent="0" shrinkToFit="false"/>
      <protection locked="true" hidden="false"/>
    </xf>
    <xf numFmtId="164" fontId="23" fillId="2" borderId="0" xfId="0" applyFont="true" applyBorder="false" applyAlignment="true" applyProtection="false">
      <alignment horizontal="general" vertical="bottom" textRotation="0" wrapText="false" indent="0" shrinkToFit="false"/>
      <protection locked="true" hidden="false"/>
    </xf>
    <xf numFmtId="164" fontId="56" fillId="2" borderId="0" xfId="0" applyFont="true" applyBorder="false" applyAlignment="true" applyProtection="false">
      <alignment horizontal="general" vertical="bottom" textRotation="0" wrapText="false" indent="0" shrinkToFit="false"/>
      <protection locked="true" hidden="false"/>
    </xf>
    <xf numFmtId="164" fontId="26" fillId="2" borderId="0" xfId="0" applyFont="true" applyBorder="false" applyAlignment="true" applyProtection="false">
      <alignment horizontal="general" vertical="bottom" textRotation="0" wrapText="false" indent="0" shrinkToFit="false"/>
      <protection locked="true" hidden="false"/>
    </xf>
    <xf numFmtId="164" fontId="23" fillId="7" borderId="18" xfId="0" applyFont="true" applyBorder="true" applyAlignment="true" applyProtection="false">
      <alignment horizontal="left" vertical="bottom" textRotation="0" wrapText="false" indent="0" shrinkToFit="false"/>
      <protection locked="true" hidden="false"/>
    </xf>
    <xf numFmtId="164" fontId="23" fillId="7" borderId="0" xfId="0" applyFont="true" applyBorder="true" applyAlignment="true" applyProtection="false">
      <alignment horizontal="left" vertical="bottom" textRotation="0" wrapText="false" indent="0" shrinkToFit="false"/>
      <protection locked="true" hidden="false"/>
    </xf>
    <xf numFmtId="164" fontId="32" fillId="0" borderId="17" xfId="0" applyFont="true" applyBorder="true" applyAlignment="true" applyProtection="false">
      <alignment horizontal="general" vertical="bottom" textRotation="0" wrapText="true" indent="0" shrinkToFit="false"/>
      <protection locked="true" hidden="false"/>
    </xf>
    <xf numFmtId="164" fontId="32" fillId="0" borderId="11" xfId="0" applyFont="true" applyBorder="true" applyAlignment="true" applyProtection="false">
      <alignment horizontal="general" vertical="bottom" textRotation="0" wrapText="true" indent="0" shrinkToFit="false"/>
      <protection locked="true" hidden="false"/>
    </xf>
    <xf numFmtId="164" fontId="32" fillId="0" borderId="0" xfId="0" applyFont="true" applyBorder="true" applyAlignment="true" applyProtection="false">
      <alignment horizontal="general" vertical="bottom" textRotation="0" wrapText="true" indent="0" shrinkToFit="false"/>
      <protection locked="true" hidden="false"/>
    </xf>
    <xf numFmtId="164" fontId="0" fillId="0" borderId="17" xfId="0" applyFont="true" applyBorder="true" applyAlignment="false" applyProtection="false">
      <alignment horizontal="general" vertical="center" textRotation="0" wrapText="false" indent="0" shrinkToFit="false"/>
      <protection locked="true" hidden="false"/>
    </xf>
    <xf numFmtId="164" fontId="28" fillId="0" borderId="19"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false" applyProtection="false">
      <alignment horizontal="general" vertical="center" textRotation="0" wrapText="false" indent="0" shrinkToFit="false"/>
      <protection locked="true" hidden="false"/>
    </xf>
    <xf numFmtId="164" fontId="0" fillId="0" borderId="17" xfId="0" applyFont="true" applyBorder="true" applyAlignment="true" applyProtection="false">
      <alignment horizontal="general" vertical="bottom" textRotation="0" wrapText="true" indent="0" shrinkToFit="false"/>
      <protection locked="true" hidden="false"/>
    </xf>
    <xf numFmtId="164" fontId="0" fillId="0" borderId="14" xfId="0" applyFont="true" applyBorder="true" applyAlignment="true" applyProtection="false">
      <alignment horizontal="general" vertical="bottom" textRotation="0" wrapText="true" indent="0" shrinkToFit="false"/>
      <protection locked="true" hidden="false"/>
    </xf>
    <xf numFmtId="164" fontId="28" fillId="0" borderId="11" xfId="0" applyFont="true" applyBorder="true" applyAlignment="true" applyProtection="false">
      <alignment horizontal="general" vertical="bottom" textRotation="0" wrapText="true" indent="0" shrinkToFit="false"/>
      <protection locked="true" hidden="false"/>
    </xf>
    <xf numFmtId="164" fontId="28" fillId="0" borderId="0" xfId="0" applyFont="true" applyBorder="true" applyAlignment="true" applyProtection="false">
      <alignment horizontal="general" vertical="bottom" textRotation="0" wrapText="true" indent="0" shrinkToFit="false"/>
      <protection locked="true" hidden="false"/>
    </xf>
  </cellXfs>
  <cellStyles count="50">
    <cellStyle name="Normal" xfId="0" builtinId="0"/>
    <cellStyle name="Comma" xfId="15" builtinId="3"/>
    <cellStyle name="Comma [0]" xfId="16" builtinId="6"/>
    <cellStyle name="Currency" xfId="17" builtinId="4"/>
    <cellStyle name="Currency [0]" xfId="18" builtinId="7"/>
    <cellStyle name="Percent" xfId="19" builtinId="5"/>
    <cellStyle name="20% - 强调文字颜色 1 2" xfId="21"/>
    <cellStyle name="20% - 强调文字颜色 2 2" xfId="22"/>
    <cellStyle name="20% - 强调文字颜色 3 2" xfId="23"/>
    <cellStyle name="20% - 强调文字颜色 4 2" xfId="24"/>
    <cellStyle name="20% - 强调文字颜色 5 2" xfId="25"/>
    <cellStyle name="20% - 强调文字颜色 6 2" xfId="26"/>
    <cellStyle name="40% - 强调文字颜色 1 2" xfId="27"/>
    <cellStyle name="40% - 强调文字颜色 2 2" xfId="28"/>
    <cellStyle name="40% - 强调文字颜色 3 2" xfId="29"/>
    <cellStyle name="40% - 强调文字颜色 4 2" xfId="30"/>
    <cellStyle name="40% - 强调文字颜色 5 2" xfId="31"/>
    <cellStyle name="40% - 强调文字颜色 6 2" xfId="32"/>
    <cellStyle name="60% - 强调文字颜色 1 2" xfId="33"/>
    <cellStyle name="60% - 强调文字颜色 2 2" xfId="34"/>
    <cellStyle name="60% - 强调文字颜色 3 2" xfId="35"/>
    <cellStyle name="60% - 强调文字颜色 4 2" xfId="36"/>
    <cellStyle name="60% - 强调文字颜色 5 2" xfId="37"/>
    <cellStyle name="60% - 强调文字颜色 6 2" xfId="38"/>
    <cellStyle name="Normal 2" xfId="39"/>
    <cellStyle name="好 2" xfId="40"/>
    <cellStyle name="差 2" xfId="41"/>
    <cellStyle name="常规 2" xfId="42"/>
    <cellStyle name="强调文字颜色 1 2" xfId="43"/>
    <cellStyle name="强调文字颜色 2 2" xfId="44"/>
    <cellStyle name="强调文字颜色 3 2" xfId="45"/>
    <cellStyle name="强调文字颜色 4 2" xfId="46"/>
    <cellStyle name="强调文字颜色 5 2" xfId="47"/>
    <cellStyle name="强调文字颜色 6 2" xfId="48"/>
    <cellStyle name="标题 1 2" xfId="49"/>
    <cellStyle name="标题 2 2" xfId="50"/>
    <cellStyle name="标题 3 2" xfId="51"/>
    <cellStyle name="标题 4 2" xfId="52"/>
    <cellStyle name="标题 5" xfId="53"/>
    <cellStyle name="检查单元格 2" xfId="54"/>
    <cellStyle name="汇总 2" xfId="55"/>
    <cellStyle name="注释 2" xfId="56"/>
    <cellStyle name="解释性文本 2" xfId="57"/>
    <cellStyle name="警告文本 2" xfId="58"/>
    <cellStyle name="计算 2" xfId="59"/>
    <cellStyle name="输入 2" xfId="60"/>
    <cellStyle name="输出 2" xfId="61"/>
    <cellStyle name="适中 2" xfId="62"/>
    <cellStyle name="链接单元格 2" xfId="63"/>
    <cellStyle name="*unknown*" xfId="20" builtinId="8"/>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FE2F3"/>
      <rgbColor rgb="FF000080"/>
      <rgbColor rgb="FFFF00FF"/>
      <rgbColor rgb="FFFFFF00"/>
      <rgbColor rgb="FF00FFFF"/>
      <rgbColor rgb="FF800080"/>
      <rgbColor rgb="FF800000"/>
      <rgbColor rgb="FF008080"/>
      <rgbColor rgb="FF0000FF"/>
      <rgbColor rgb="FF00CCFF"/>
      <rgbColor rgb="FFCCFFFF"/>
      <rgbColor rgb="FFCCFFCC"/>
      <rgbColor rgb="FFFFFF99"/>
      <rgbColor rgb="FFB7B7B7"/>
      <rgbColor rgb="FFFF99CC"/>
      <rgbColor rgb="FFCC99FF"/>
      <rgbColor rgb="FFFFCC99"/>
      <rgbColor rgb="FF3366FF"/>
      <rgbColor rgb="FF33CCCC"/>
      <rgbColor rgb="FF9BBB59"/>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hyperlink" Target="#Study!A1"/>
</Relationships>
</file>

<file path=xl/drawings/_rels/drawing10.xml.rels><?xml version="1.0" encoding="UTF-8"?>
<Relationships xmlns="http://schemas.openxmlformats.org/package/2006/relationships"><Relationship Id="rId1" Type="http://schemas.openxmlformats.org/officeDocument/2006/relationships/hyperlink" Target="#Study!A1"/>
</Relationships>
</file>

<file path=xl/drawings/_rels/drawing2.xml.rels><?xml version="1.0" encoding="UTF-8"?>
<Relationships xmlns="http://schemas.openxmlformats.org/package/2006/relationships"><Relationship Id="rId1" Type="http://schemas.openxmlformats.org/officeDocument/2006/relationships/hyperlink" Target="#Step2!A1"/><Relationship Id="rId2" Type="http://schemas.openxmlformats.org/officeDocument/2006/relationships/hyperlink" Target="#Step1!A1"/><Relationship Id="rId3" Type="http://schemas.openxmlformats.org/officeDocument/2006/relationships/hyperlink" Target="#Step1!A1"/><Relationship Id="rId4" Type="http://schemas.openxmlformats.org/officeDocument/2006/relationships/hyperlink" Target="#Step2!A1"/><Relationship Id="rId5" Type="http://schemas.openxmlformats.org/officeDocument/2006/relationships/hyperlink" Target="#&apos;Info-Links&apos;!A1"/>
</Relationships>
</file>

<file path=xl/drawings/_rels/drawing3.xml.rels><?xml version="1.0" encoding="UTF-8"?>
<Relationships xmlns="http://schemas.openxmlformats.org/package/2006/relationships"><Relationship Id="rId1" Type="http://schemas.openxmlformats.org/officeDocument/2006/relationships/image" Target="../media/image2.png"/><Relationship Id="rId2" Type="http://schemas.openxmlformats.org/officeDocument/2006/relationships/hyperlink" Target="#SOPs!A1"/><Relationship Id="rId3" Type="http://schemas.openxmlformats.org/officeDocument/2006/relationships/hyperlink" Target="#Study!A1"/>
</Relationships>
</file>

<file path=xl/drawings/_rels/drawing4.xml.rels><?xml version="1.0" encoding="UTF-8"?>
<Relationships xmlns="http://schemas.openxmlformats.org/package/2006/relationships"><Relationship Id="rId1" Type="http://schemas.openxmlformats.org/officeDocument/2006/relationships/hyperlink" Target="#Step3!A1"/><Relationship Id="rId2" Type="http://schemas.openxmlformats.org/officeDocument/2006/relationships/hyperlink" Target="#Step2!A1"/><Relationship Id="rId3" Type="http://schemas.openxmlformats.org/officeDocument/2006/relationships/hyperlink" Target="http://protocols.io/" TargetMode="External"/><Relationship Id="rId4" Type="http://schemas.openxmlformats.org/officeDocument/2006/relationships/image" Target="../media/image3.png"/>
</Relationships>
</file>

<file path=xl/drawings/_rels/drawing5.xml.rels><?xml version="1.0" encoding="UTF-8"?>
<Relationships xmlns="http://schemas.openxmlformats.org/package/2006/relationships"><Relationship Id="rId1" Type="http://schemas.openxmlformats.org/officeDocument/2006/relationships/image" Target="../media/image4.png"/><Relationship Id="rId2" Type="http://schemas.openxmlformats.org/officeDocument/2006/relationships/hyperlink" Target="#Samples!A1"/><Relationship Id="rId3" Type="http://schemas.openxmlformats.org/officeDocument/2006/relationships/hyperlink" Target="#SOPs!A1"/>
</Relationships>
</file>

<file path=xl/drawings/_rels/drawing6.xml.rels><?xml version="1.0" encoding="UTF-8"?>
<Relationships xmlns="http://schemas.openxmlformats.org/package/2006/relationships"><Relationship Id="rId1" Type="http://schemas.openxmlformats.org/officeDocument/2006/relationships/hyperlink" Target="#Step3!A1"/><Relationship Id="rId2" Type="http://schemas.openxmlformats.org/officeDocument/2006/relationships/hyperlink" Target="#Step2!A1"/><Relationship Id="rId3" Type="http://schemas.openxmlformats.org/officeDocument/2006/relationships/hyperlink" Target="#&apos;Info-Keys&apos;!A1"/>
</Relationships>
</file>

<file path=xl/drawings/_rels/drawing7.xml.rels><?xml version="1.0" encoding="UTF-8"?>
<Relationships xmlns="http://schemas.openxmlformats.org/package/2006/relationships"><Relationship Id="rId1" Type="http://schemas.openxmlformats.org/officeDocument/2006/relationships/image" Target="../media/image5.png"/><Relationship Id="rId2" Type="http://schemas.openxmlformats.org/officeDocument/2006/relationships/hyperlink" Target="#Files!A1"/><Relationship Id="rId3" Type="http://schemas.openxmlformats.org/officeDocument/2006/relationships/hyperlink" Target="#Samples!A1"/>
</Relationships>
</file>

<file path=xl/drawings/_rels/drawing8.xml.rels><?xml version="1.0" encoding="UTF-8"?>
<Relationships xmlns="http://schemas.openxmlformats.org/package/2006/relationships"><Relationship Id="rId1" Type="http://schemas.openxmlformats.org/officeDocument/2006/relationships/hyperlink" Target="mailto:database@gigasciencejournal.com?subject=new submission" TargetMode="External"/>
</Relationships>
</file>

<file path=xl/drawings/_rels/drawing9.xml.rels><?xml version="1.0" encoding="UTF-8"?>
<Relationships xmlns="http://schemas.openxmlformats.org/package/2006/relationships"><Relationship Id="rId1" Type="http://schemas.openxmlformats.org/officeDocument/2006/relationships/hyperlink" Target="#Samples!A1"/>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510480</xdr:colOff>
      <xdr:row>1</xdr:row>
      <xdr:rowOff>182880</xdr:rowOff>
    </xdr:from>
    <xdr:to>
      <xdr:col>1</xdr:col>
      <xdr:colOff>9475920</xdr:colOff>
      <xdr:row>1</xdr:row>
      <xdr:rowOff>4956840</xdr:rowOff>
    </xdr:to>
    <xdr:pic>
      <xdr:nvPicPr>
        <xdr:cNvPr id="0" name="Diagram 2" descr=""/>
        <xdr:cNvPicPr/>
      </xdr:nvPicPr>
      <xdr:blipFill>
        <a:blip r:embed="rId1"/>
        <a:stretch/>
      </xdr:blipFill>
      <xdr:spPr>
        <a:xfrm>
          <a:off x="713160" y="373320"/>
          <a:ext cx="8965440" cy="4773960"/>
        </a:xfrm>
        <a:prstGeom prst="rect">
          <a:avLst/>
        </a:prstGeom>
        <a:ln w="0">
          <a:noFill/>
        </a:ln>
      </xdr:spPr>
    </xdr:pic>
    <xdr:clientData/>
  </xdr:twoCellAnchor>
  <xdr:twoCellAnchor editAs="oneCell">
    <xdr:from>
      <xdr:col>1</xdr:col>
      <xdr:colOff>8935560</xdr:colOff>
      <xdr:row>1</xdr:row>
      <xdr:rowOff>4773960</xdr:rowOff>
    </xdr:from>
    <xdr:to>
      <xdr:col>1</xdr:col>
      <xdr:colOff>9416880</xdr:colOff>
      <xdr:row>1</xdr:row>
      <xdr:rowOff>5119560</xdr:rowOff>
    </xdr:to>
    <xdr:sp>
      <xdr:nvSpPr>
        <xdr:cNvPr id="1" name="Right Arrow 3">
          <a:hlinkClick r:id="rId2"/>
        </xdr:cNvPr>
        <xdr:cNvSpPr/>
      </xdr:nvSpPr>
      <xdr:spPr>
        <a:xfrm>
          <a:off x="9138240" y="4964400"/>
          <a:ext cx="481320" cy="345600"/>
        </a:xfrm>
        <a:prstGeom prst="rightArrow">
          <a:avLst>
            <a:gd name="adj1" fmla="val 50000"/>
            <a:gd name="adj2" fmla="val 51859"/>
          </a:avLst>
        </a:prstGeom>
        <a:solidFill>
          <a:srgbClr val="4f81bd"/>
        </a:solidFill>
        <a:ln w="25560">
          <a:solidFill>
            <a:srgbClr val="385d8a"/>
          </a:solidFill>
          <a:miter/>
        </a:ln>
      </xdr:spPr>
      <xdr:style>
        <a:lnRef idx="0"/>
        <a:fillRef idx="0"/>
        <a:effectRef idx="0"/>
        <a:fontRef idx="minor"/>
      </xdr:style>
    </xdr:sp>
    <xdr:clientData/>
  </xdr:twoCellAnchor>
</xdr:wsDr>
</file>

<file path=xl/drawings/drawing10.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547200</xdr:colOff>
      <xdr:row>1</xdr:row>
      <xdr:rowOff>37800</xdr:rowOff>
    </xdr:from>
    <xdr:to>
      <xdr:col>4</xdr:col>
      <xdr:colOff>2156760</xdr:colOff>
      <xdr:row>2</xdr:row>
      <xdr:rowOff>174960</xdr:rowOff>
    </xdr:to>
    <xdr:sp>
      <xdr:nvSpPr>
        <xdr:cNvPr id="24" name="Bevel 1">
          <a:hlinkClick r:id="rId1"/>
        </xdr:cNvPr>
        <xdr:cNvSpPr/>
      </xdr:nvSpPr>
      <xdr:spPr>
        <a:xfrm>
          <a:off x="9691200" y="228240"/>
          <a:ext cx="1609560" cy="449640"/>
        </a:xfrm>
        <a:prstGeom prst="bevel">
          <a:avLst>
            <a:gd name="adj" fmla="val 12500"/>
          </a:avLst>
        </a:prstGeom>
        <a:solidFill>
          <a:srgbClr val="c0504d"/>
        </a:solidFill>
        <a:ln w="25560">
          <a:solidFill>
            <a:srgbClr val="8c3836"/>
          </a:solidFill>
          <a:miter/>
        </a:ln>
      </xdr:spPr>
      <xdr:style>
        <a:lnRef idx="0"/>
        <a:fillRef idx="0"/>
        <a:effectRef idx="0"/>
        <a:fontRef idx="minor"/>
      </xdr:style>
      <xdr:txBody>
        <a:bodyPr lIns="90000" rIns="90000" tIns="46800" bIns="46800" anchor="t">
          <a:noAutofit/>
        </a:bodyPr>
        <a:p>
          <a:r>
            <a:rPr b="1" lang="en-US" sz="1100" spc="-1" strike="noStrike">
              <a:solidFill>
                <a:srgbClr val="ffffff"/>
              </a:solidFill>
              <a:latin typeface="Calibri"/>
            </a:rPr>
            <a:t>Return to Project</a:t>
          </a:r>
          <a:endParaRPr b="0" lang="en-US" sz="11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7157160</xdr:colOff>
      <xdr:row>29</xdr:row>
      <xdr:rowOff>182160</xdr:rowOff>
    </xdr:from>
    <xdr:to>
      <xdr:col>5</xdr:col>
      <xdr:colOff>7629840</xdr:colOff>
      <xdr:row>29</xdr:row>
      <xdr:rowOff>525600</xdr:rowOff>
    </xdr:to>
    <xdr:sp>
      <xdr:nvSpPr>
        <xdr:cNvPr id="2" name="Right Arrow 6">
          <a:hlinkClick r:id="rId1"/>
        </xdr:cNvPr>
        <xdr:cNvSpPr/>
      </xdr:nvSpPr>
      <xdr:spPr>
        <a:xfrm>
          <a:off x="14523840" y="17670240"/>
          <a:ext cx="472680" cy="343440"/>
        </a:xfrm>
        <a:prstGeom prst="rightArrow">
          <a:avLst>
            <a:gd name="adj1" fmla="val 50000"/>
            <a:gd name="adj2" fmla="val 51248"/>
          </a:avLst>
        </a:prstGeom>
        <a:solidFill>
          <a:srgbClr val="4f81bd"/>
        </a:solidFill>
        <a:ln w="25560">
          <a:solidFill>
            <a:srgbClr val="385d8a"/>
          </a:solidFill>
          <a:miter/>
        </a:ln>
      </xdr:spPr>
      <xdr:style>
        <a:lnRef idx="0"/>
        <a:fillRef idx="0"/>
        <a:effectRef idx="0"/>
        <a:fontRef idx="minor"/>
      </xdr:style>
    </xdr:sp>
    <xdr:clientData/>
  </xdr:twoCellAnchor>
  <xdr:twoCellAnchor editAs="oneCell">
    <xdr:from>
      <xdr:col>2</xdr:col>
      <xdr:colOff>78840</xdr:colOff>
      <xdr:row>29</xdr:row>
      <xdr:rowOff>182160</xdr:rowOff>
    </xdr:from>
    <xdr:to>
      <xdr:col>2</xdr:col>
      <xdr:colOff>550080</xdr:colOff>
      <xdr:row>29</xdr:row>
      <xdr:rowOff>525600</xdr:rowOff>
    </xdr:to>
    <xdr:sp>
      <xdr:nvSpPr>
        <xdr:cNvPr id="3" name="Right Arrow 7">
          <a:hlinkClick r:id="rId2"/>
        </xdr:cNvPr>
        <xdr:cNvSpPr/>
      </xdr:nvSpPr>
      <xdr:spPr>
        <a:xfrm rot="10800000">
          <a:off x="281520" y="17670240"/>
          <a:ext cx="471240" cy="343440"/>
        </a:xfrm>
        <a:prstGeom prst="rightArrow">
          <a:avLst>
            <a:gd name="adj1" fmla="val 55713"/>
            <a:gd name="adj2" fmla="val 51092"/>
          </a:avLst>
        </a:prstGeom>
        <a:solidFill>
          <a:srgbClr val="4f81bd"/>
        </a:solidFill>
        <a:ln w="25560">
          <a:solidFill>
            <a:srgbClr val="385d8a"/>
          </a:solidFill>
          <a:miter/>
        </a:ln>
      </xdr:spPr>
      <xdr:style>
        <a:lnRef idx="0"/>
        <a:fillRef idx="0"/>
        <a:effectRef idx="0"/>
        <a:fontRef idx="minor"/>
      </xdr:style>
    </xdr:sp>
    <xdr:clientData/>
  </xdr:twoCellAnchor>
  <xdr:twoCellAnchor editAs="oneCell">
    <xdr:from>
      <xdr:col>2</xdr:col>
      <xdr:colOff>140760</xdr:colOff>
      <xdr:row>1</xdr:row>
      <xdr:rowOff>45360</xdr:rowOff>
    </xdr:from>
    <xdr:to>
      <xdr:col>2</xdr:col>
      <xdr:colOff>660600</xdr:colOff>
      <xdr:row>1</xdr:row>
      <xdr:rowOff>381240</xdr:rowOff>
    </xdr:to>
    <xdr:sp>
      <xdr:nvSpPr>
        <xdr:cNvPr id="4" name="Right Arrow 8">
          <a:hlinkClick r:id="rId3"/>
        </xdr:cNvPr>
        <xdr:cNvSpPr/>
      </xdr:nvSpPr>
      <xdr:spPr>
        <a:xfrm rot="10800000">
          <a:off x="343440" y="235440"/>
          <a:ext cx="519840" cy="335880"/>
        </a:xfrm>
        <a:prstGeom prst="rightArrow">
          <a:avLst>
            <a:gd name="adj1" fmla="val 55713"/>
            <a:gd name="adj2" fmla="val 53109"/>
          </a:avLst>
        </a:prstGeom>
        <a:solidFill>
          <a:srgbClr val="4f81bd"/>
        </a:solidFill>
        <a:ln w="25560">
          <a:solidFill>
            <a:srgbClr val="385d8a"/>
          </a:solidFill>
          <a:miter/>
        </a:ln>
      </xdr:spPr>
      <xdr:style>
        <a:lnRef idx="0"/>
        <a:fillRef idx="0"/>
        <a:effectRef idx="0"/>
        <a:fontRef idx="minor"/>
      </xdr:style>
    </xdr:sp>
    <xdr:clientData/>
  </xdr:twoCellAnchor>
  <xdr:twoCellAnchor editAs="oneCell">
    <xdr:from>
      <xdr:col>5</xdr:col>
      <xdr:colOff>7074360</xdr:colOff>
      <xdr:row>1</xdr:row>
      <xdr:rowOff>37800</xdr:rowOff>
    </xdr:from>
    <xdr:to>
      <xdr:col>5</xdr:col>
      <xdr:colOff>7547040</xdr:colOff>
      <xdr:row>1</xdr:row>
      <xdr:rowOff>379800</xdr:rowOff>
    </xdr:to>
    <xdr:sp>
      <xdr:nvSpPr>
        <xdr:cNvPr id="5" name="Right Arrow 9">
          <a:hlinkClick r:id="rId4"/>
        </xdr:cNvPr>
        <xdr:cNvSpPr/>
      </xdr:nvSpPr>
      <xdr:spPr>
        <a:xfrm>
          <a:off x="14441040" y="228240"/>
          <a:ext cx="472680" cy="342000"/>
        </a:xfrm>
        <a:prstGeom prst="rightArrow">
          <a:avLst>
            <a:gd name="adj1" fmla="val 50000"/>
            <a:gd name="adj2" fmla="val 51464"/>
          </a:avLst>
        </a:prstGeom>
        <a:solidFill>
          <a:srgbClr val="4f81bd"/>
        </a:solidFill>
        <a:ln w="25560">
          <a:solidFill>
            <a:srgbClr val="385d8a"/>
          </a:solidFill>
          <a:miter/>
        </a:ln>
      </xdr:spPr>
      <xdr:style>
        <a:lnRef idx="0"/>
        <a:fillRef idx="0"/>
        <a:effectRef idx="0"/>
        <a:fontRef idx="minor"/>
      </xdr:style>
    </xdr:sp>
    <xdr:clientData/>
  </xdr:twoCellAnchor>
  <xdr:twoCellAnchor editAs="oneCell">
    <xdr:from>
      <xdr:col>5</xdr:col>
      <xdr:colOff>6714360</xdr:colOff>
      <xdr:row>27</xdr:row>
      <xdr:rowOff>365400</xdr:rowOff>
    </xdr:from>
    <xdr:to>
      <xdr:col>5</xdr:col>
      <xdr:colOff>7629840</xdr:colOff>
      <xdr:row>28</xdr:row>
      <xdr:rowOff>45360</xdr:rowOff>
    </xdr:to>
    <xdr:sp>
      <xdr:nvSpPr>
        <xdr:cNvPr id="6" name="Bevel 10">
          <a:hlinkClick r:id="rId5"/>
        </xdr:cNvPr>
        <xdr:cNvSpPr/>
      </xdr:nvSpPr>
      <xdr:spPr>
        <a:xfrm>
          <a:off x="14081040" y="16719840"/>
          <a:ext cx="915480" cy="261000"/>
        </a:xfrm>
        <a:prstGeom prst="bevel">
          <a:avLst>
            <a:gd name="adj" fmla="val 12500"/>
          </a:avLst>
        </a:prstGeom>
        <a:solidFill>
          <a:srgbClr val="9bbb59"/>
        </a:solidFill>
        <a:ln w="25560">
          <a:solidFill>
            <a:srgbClr val="71893f"/>
          </a:solidFill>
          <a:miter/>
        </a:ln>
      </xdr:spPr>
      <xdr:style>
        <a:lnRef idx="0"/>
        <a:fillRef idx="0"/>
        <a:effectRef idx="0"/>
        <a:fontRef idx="minor"/>
      </xdr:style>
      <xdr:txBody>
        <a:bodyPr lIns="90000" rIns="90000" tIns="46800" bIns="46800" anchor="t">
          <a:noAutofit/>
        </a:bodyPr>
        <a:p>
          <a:r>
            <a:rPr b="0" lang="en-US" sz="1000" spc="-1" strike="noStrike">
              <a:solidFill>
                <a:srgbClr val="ffffff"/>
              </a:solidFill>
              <a:latin typeface="Arial"/>
            </a:rPr>
            <a:t>See Links</a:t>
          </a:r>
          <a:endParaRPr b="0" lang="en-US" sz="1000" spc="-1" strike="noStrike">
            <a:latin typeface="Times New Roman"/>
          </a:endParaRPr>
        </a:p>
      </xdr:txBody>
    </xdr: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510840</xdr:colOff>
      <xdr:row>1</xdr:row>
      <xdr:rowOff>182880</xdr:rowOff>
    </xdr:from>
    <xdr:to>
      <xdr:col>1</xdr:col>
      <xdr:colOff>9466200</xdr:colOff>
      <xdr:row>1</xdr:row>
      <xdr:rowOff>4956840</xdr:rowOff>
    </xdr:to>
    <xdr:pic>
      <xdr:nvPicPr>
        <xdr:cNvPr id="7" name="Diagram 1" descr=""/>
        <xdr:cNvPicPr/>
      </xdr:nvPicPr>
      <xdr:blipFill>
        <a:blip r:embed="rId1"/>
        <a:stretch/>
      </xdr:blipFill>
      <xdr:spPr>
        <a:xfrm>
          <a:off x="783720" y="350640"/>
          <a:ext cx="8955360" cy="4773960"/>
        </a:xfrm>
        <a:prstGeom prst="rect">
          <a:avLst/>
        </a:prstGeom>
        <a:ln w="0">
          <a:noFill/>
        </a:ln>
      </xdr:spPr>
    </xdr:pic>
    <xdr:clientData/>
  </xdr:twoCellAnchor>
  <xdr:twoCellAnchor editAs="oneCell">
    <xdr:from>
      <xdr:col>1</xdr:col>
      <xdr:colOff>8935920</xdr:colOff>
      <xdr:row>1</xdr:row>
      <xdr:rowOff>4773960</xdr:rowOff>
    </xdr:from>
    <xdr:to>
      <xdr:col>1</xdr:col>
      <xdr:colOff>9417240</xdr:colOff>
      <xdr:row>1</xdr:row>
      <xdr:rowOff>5119200</xdr:rowOff>
    </xdr:to>
    <xdr:sp>
      <xdr:nvSpPr>
        <xdr:cNvPr id="8" name="Right Arrow 2">
          <a:hlinkClick r:id="rId2"/>
        </xdr:cNvPr>
        <xdr:cNvSpPr/>
      </xdr:nvSpPr>
      <xdr:spPr>
        <a:xfrm>
          <a:off x="9208800" y="4941720"/>
          <a:ext cx="481320" cy="345240"/>
        </a:xfrm>
        <a:prstGeom prst="rightArrow">
          <a:avLst>
            <a:gd name="adj1" fmla="val 50000"/>
            <a:gd name="adj2" fmla="val 51913"/>
          </a:avLst>
        </a:prstGeom>
        <a:solidFill>
          <a:srgbClr val="4f81bd"/>
        </a:solidFill>
        <a:ln w="25560">
          <a:solidFill>
            <a:srgbClr val="385d8a"/>
          </a:solidFill>
          <a:miter/>
        </a:ln>
      </xdr:spPr>
      <xdr:style>
        <a:lnRef idx="0"/>
        <a:fillRef idx="0"/>
        <a:effectRef idx="0"/>
        <a:fontRef idx="minor"/>
      </xdr:style>
    </xdr:sp>
    <xdr:clientData/>
  </xdr:twoCellAnchor>
  <xdr:twoCellAnchor editAs="oneCell">
    <xdr:from>
      <xdr:col>1</xdr:col>
      <xdr:colOff>304200</xdr:colOff>
      <xdr:row>1</xdr:row>
      <xdr:rowOff>4732920</xdr:rowOff>
    </xdr:from>
    <xdr:to>
      <xdr:col>1</xdr:col>
      <xdr:colOff>775440</xdr:colOff>
      <xdr:row>1</xdr:row>
      <xdr:rowOff>5078160</xdr:rowOff>
    </xdr:to>
    <xdr:sp>
      <xdr:nvSpPr>
        <xdr:cNvPr id="9" name="Right Arrow 4">
          <a:hlinkClick r:id="rId3"/>
        </xdr:cNvPr>
        <xdr:cNvSpPr/>
      </xdr:nvSpPr>
      <xdr:spPr>
        <a:xfrm rot="10800000">
          <a:off x="577080" y="4900680"/>
          <a:ext cx="471240" cy="345240"/>
        </a:xfrm>
        <a:prstGeom prst="rightArrow">
          <a:avLst>
            <a:gd name="adj1" fmla="val 55713"/>
            <a:gd name="adj2" fmla="val 50826"/>
          </a:avLst>
        </a:prstGeom>
        <a:solidFill>
          <a:srgbClr val="4f81bd"/>
        </a:solidFill>
        <a:ln w="25560">
          <a:solidFill>
            <a:srgbClr val="385d8a"/>
          </a:solidFill>
          <a:miter/>
        </a:ln>
      </xdr:spPr>
      <xdr:style>
        <a:lnRef idx="0"/>
        <a:fillRef idx="0"/>
        <a:effectRef idx="0"/>
        <a:fontRef idx="minor"/>
      </xdr:style>
    </xdr:sp>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868320</xdr:colOff>
      <xdr:row>1</xdr:row>
      <xdr:rowOff>37800</xdr:rowOff>
    </xdr:from>
    <xdr:to>
      <xdr:col>5</xdr:col>
      <xdr:colOff>1479600</xdr:colOff>
      <xdr:row>1</xdr:row>
      <xdr:rowOff>312480</xdr:rowOff>
    </xdr:to>
    <xdr:sp>
      <xdr:nvSpPr>
        <xdr:cNvPr id="10" name="Right Arrow 1">
          <a:hlinkClick r:id="rId1"/>
        </xdr:cNvPr>
        <xdr:cNvSpPr/>
      </xdr:nvSpPr>
      <xdr:spPr>
        <a:xfrm>
          <a:off x="13482000" y="205560"/>
          <a:ext cx="611280" cy="274680"/>
        </a:xfrm>
        <a:prstGeom prst="rightArrow">
          <a:avLst>
            <a:gd name="adj1" fmla="val 50000"/>
            <a:gd name="adj2" fmla="val 56439"/>
          </a:avLst>
        </a:prstGeom>
        <a:solidFill>
          <a:srgbClr val="4f81bd"/>
        </a:solidFill>
        <a:ln w="25560">
          <a:solidFill>
            <a:srgbClr val="385d8a"/>
          </a:solidFill>
          <a:miter/>
        </a:ln>
      </xdr:spPr>
      <xdr:style>
        <a:lnRef idx="0"/>
        <a:fillRef idx="0"/>
        <a:effectRef idx="0"/>
        <a:fontRef idx="minor"/>
      </xdr:style>
    </xdr:sp>
    <xdr:clientData/>
  </xdr:twoCellAnchor>
  <xdr:twoCellAnchor editAs="oneCell">
    <xdr:from>
      <xdr:col>1</xdr:col>
      <xdr:colOff>62640</xdr:colOff>
      <xdr:row>1</xdr:row>
      <xdr:rowOff>30240</xdr:rowOff>
    </xdr:from>
    <xdr:to>
      <xdr:col>1</xdr:col>
      <xdr:colOff>580320</xdr:colOff>
      <xdr:row>1</xdr:row>
      <xdr:rowOff>312480</xdr:rowOff>
    </xdr:to>
    <xdr:sp>
      <xdr:nvSpPr>
        <xdr:cNvPr id="11" name="Right Arrow 2">
          <a:hlinkClick r:id="rId2"/>
        </xdr:cNvPr>
        <xdr:cNvSpPr/>
      </xdr:nvSpPr>
      <xdr:spPr>
        <a:xfrm rot="10800000">
          <a:off x="249840" y="197640"/>
          <a:ext cx="517680" cy="282240"/>
        </a:xfrm>
        <a:prstGeom prst="rightArrow">
          <a:avLst>
            <a:gd name="adj1" fmla="val 55713"/>
            <a:gd name="adj2" fmla="val 57539"/>
          </a:avLst>
        </a:prstGeom>
        <a:solidFill>
          <a:srgbClr val="4f81bd"/>
        </a:solidFill>
        <a:ln w="25560">
          <a:solidFill>
            <a:srgbClr val="385d8a"/>
          </a:solidFill>
          <a:miter/>
        </a:ln>
      </xdr:spPr>
      <xdr:style>
        <a:lnRef idx="0"/>
        <a:fillRef idx="0"/>
        <a:effectRef idx="0"/>
        <a:fontRef idx="minor"/>
      </xdr:style>
    </xdr:sp>
    <xdr:clientData/>
  </xdr:twoCellAnchor>
  <xdr:twoCellAnchor editAs="oneCell">
    <xdr:from>
      <xdr:col>2</xdr:col>
      <xdr:colOff>517320</xdr:colOff>
      <xdr:row>1</xdr:row>
      <xdr:rowOff>213480</xdr:rowOff>
    </xdr:from>
    <xdr:to>
      <xdr:col>2</xdr:col>
      <xdr:colOff>1145520</xdr:colOff>
      <xdr:row>4</xdr:row>
      <xdr:rowOff>114480</xdr:rowOff>
    </xdr:to>
    <xdr:pic>
      <xdr:nvPicPr>
        <xdr:cNvPr id="12" name="Picture 9" descr="">
          <a:hlinkClick r:id="rId3"/>
        </xdr:cNvPr>
        <xdr:cNvPicPr/>
      </xdr:nvPicPr>
      <xdr:blipFill>
        <a:blip r:embed="rId4"/>
        <a:stretch/>
      </xdr:blipFill>
      <xdr:spPr>
        <a:xfrm>
          <a:off x="1659600" y="381240"/>
          <a:ext cx="628200" cy="609480"/>
        </a:xfrm>
        <a:prstGeom prst="rect">
          <a:avLst/>
        </a:prstGeom>
        <a:ln w="0">
          <a:noFill/>
        </a:ln>
      </xdr:spPr>
    </xdr:pic>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510840</xdr:colOff>
      <xdr:row>1</xdr:row>
      <xdr:rowOff>182880</xdr:rowOff>
    </xdr:from>
    <xdr:to>
      <xdr:col>1</xdr:col>
      <xdr:colOff>9466200</xdr:colOff>
      <xdr:row>1</xdr:row>
      <xdr:rowOff>4956840</xdr:rowOff>
    </xdr:to>
    <xdr:pic>
      <xdr:nvPicPr>
        <xdr:cNvPr id="13" name="Diagram 1" descr=""/>
        <xdr:cNvPicPr/>
      </xdr:nvPicPr>
      <xdr:blipFill>
        <a:blip r:embed="rId1"/>
        <a:stretch/>
      </xdr:blipFill>
      <xdr:spPr>
        <a:xfrm>
          <a:off x="783720" y="350640"/>
          <a:ext cx="8955360" cy="4773960"/>
        </a:xfrm>
        <a:prstGeom prst="rect">
          <a:avLst/>
        </a:prstGeom>
        <a:ln w="0">
          <a:noFill/>
        </a:ln>
      </xdr:spPr>
    </xdr:pic>
    <xdr:clientData/>
  </xdr:twoCellAnchor>
  <xdr:twoCellAnchor editAs="oneCell">
    <xdr:from>
      <xdr:col>1</xdr:col>
      <xdr:colOff>8935920</xdr:colOff>
      <xdr:row>1</xdr:row>
      <xdr:rowOff>4773960</xdr:rowOff>
    </xdr:from>
    <xdr:to>
      <xdr:col>1</xdr:col>
      <xdr:colOff>9417240</xdr:colOff>
      <xdr:row>1</xdr:row>
      <xdr:rowOff>5119200</xdr:rowOff>
    </xdr:to>
    <xdr:sp>
      <xdr:nvSpPr>
        <xdr:cNvPr id="14" name="Right Arrow 2">
          <a:hlinkClick r:id="rId2"/>
        </xdr:cNvPr>
        <xdr:cNvSpPr/>
      </xdr:nvSpPr>
      <xdr:spPr>
        <a:xfrm>
          <a:off x="9208800" y="4941720"/>
          <a:ext cx="481320" cy="345240"/>
        </a:xfrm>
        <a:prstGeom prst="rightArrow">
          <a:avLst>
            <a:gd name="adj1" fmla="val 50000"/>
            <a:gd name="adj2" fmla="val 50429"/>
          </a:avLst>
        </a:prstGeom>
        <a:solidFill>
          <a:srgbClr val="4f81bd"/>
        </a:solidFill>
        <a:ln w="25560">
          <a:solidFill>
            <a:srgbClr val="385d8a"/>
          </a:solidFill>
          <a:miter/>
        </a:ln>
      </xdr:spPr>
      <xdr:style>
        <a:lnRef idx="0"/>
        <a:fillRef idx="0"/>
        <a:effectRef idx="0"/>
        <a:fontRef idx="minor"/>
      </xdr:style>
    </xdr:sp>
    <xdr:clientData/>
  </xdr:twoCellAnchor>
  <xdr:twoCellAnchor editAs="oneCell">
    <xdr:from>
      <xdr:col>1</xdr:col>
      <xdr:colOff>304200</xdr:colOff>
      <xdr:row>1</xdr:row>
      <xdr:rowOff>4732920</xdr:rowOff>
    </xdr:from>
    <xdr:to>
      <xdr:col>1</xdr:col>
      <xdr:colOff>775440</xdr:colOff>
      <xdr:row>1</xdr:row>
      <xdr:rowOff>5078160</xdr:rowOff>
    </xdr:to>
    <xdr:sp>
      <xdr:nvSpPr>
        <xdr:cNvPr id="15" name="Right Arrow 3">
          <a:hlinkClick r:id="rId3"/>
        </xdr:cNvPr>
        <xdr:cNvSpPr/>
      </xdr:nvSpPr>
      <xdr:spPr>
        <a:xfrm rot="10800000">
          <a:off x="577080" y="4900680"/>
          <a:ext cx="471240" cy="345240"/>
        </a:xfrm>
        <a:prstGeom prst="rightArrow">
          <a:avLst>
            <a:gd name="adj1" fmla="val 55713"/>
            <a:gd name="adj2" fmla="val 49372"/>
          </a:avLst>
        </a:prstGeom>
        <a:solidFill>
          <a:srgbClr val="4f81bd"/>
        </a:solidFill>
        <a:ln w="25560">
          <a:solidFill>
            <a:srgbClr val="385d8a"/>
          </a:solidFill>
          <a:miter/>
        </a:ln>
      </xdr:spPr>
      <xdr:style>
        <a:lnRef idx="0"/>
        <a:fillRef idx="0"/>
        <a:effectRef idx="0"/>
        <a:fontRef idx="minor"/>
      </xdr:style>
    </xdr:sp>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524880</xdr:colOff>
      <xdr:row>1</xdr:row>
      <xdr:rowOff>37800</xdr:rowOff>
    </xdr:from>
    <xdr:to>
      <xdr:col>7</xdr:col>
      <xdr:colOff>720</xdr:colOff>
      <xdr:row>1</xdr:row>
      <xdr:rowOff>381600</xdr:rowOff>
    </xdr:to>
    <xdr:sp>
      <xdr:nvSpPr>
        <xdr:cNvPr id="16" name="Right Arrow 1">
          <a:hlinkClick r:id="rId1"/>
        </xdr:cNvPr>
        <xdr:cNvSpPr/>
      </xdr:nvSpPr>
      <xdr:spPr>
        <a:xfrm>
          <a:off x="9017280" y="228240"/>
          <a:ext cx="1002600" cy="343800"/>
        </a:xfrm>
        <a:prstGeom prst="rightArrow">
          <a:avLst>
            <a:gd name="adj1" fmla="val 50000"/>
            <a:gd name="adj2" fmla="val 94102"/>
          </a:avLst>
        </a:prstGeom>
        <a:solidFill>
          <a:srgbClr val="4f81bd"/>
        </a:solidFill>
        <a:ln w="25560">
          <a:solidFill>
            <a:srgbClr val="385d8a"/>
          </a:solidFill>
          <a:miter/>
        </a:ln>
      </xdr:spPr>
      <xdr:style>
        <a:lnRef idx="0"/>
        <a:fillRef idx="0"/>
        <a:effectRef idx="0"/>
        <a:fontRef idx="minor"/>
      </xdr:style>
    </xdr:sp>
    <xdr:clientData/>
  </xdr:twoCellAnchor>
  <xdr:twoCellAnchor editAs="oneCell">
    <xdr:from>
      <xdr:col>1</xdr:col>
      <xdr:colOff>69840</xdr:colOff>
      <xdr:row>1</xdr:row>
      <xdr:rowOff>37800</xdr:rowOff>
    </xdr:from>
    <xdr:to>
      <xdr:col>1</xdr:col>
      <xdr:colOff>573120</xdr:colOff>
      <xdr:row>1</xdr:row>
      <xdr:rowOff>373320</xdr:rowOff>
    </xdr:to>
    <xdr:sp>
      <xdr:nvSpPr>
        <xdr:cNvPr id="17" name="Right Arrow 2">
          <a:hlinkClick r:id="rId2"/>
        </xdr:cNvPr>
        <xdr:cNvSpPr/>
      </xdr:nvSpPr>
      <xdr:spPr>
        <a:xfrm rot="10800000">
          <a:off x="304200" y="227880"/>
          <a:ext cx="503280" cy="335520"/>
        </a:xfrm>
        <a:prstGeom prst="rightArrow">
          <a:avLst>
            <a:gd name="adj1" fmla="val 55713"/>
            <a:gd name="adj2" fmla="val 51472"/>
          </a:avLst>
        </a:prstGeom>
        <a:solidFill>
          <a:srgbClr val="4f81bd"/>
        </a:solidFill>
        <a:ln w="25560">
          <a:solidFill>
            <a:srgbClr val="385d8a"/>
          </a:solidFill>
          <a:miter/>
        </a:ln>
      </xdr:spPr>
      <xdr:style>
        <a:lnRef idx="0"/>
        <a:fillRef idx="0"/>
        <a:effectRef idx="0"/>
        <a:fontRef idx="minor"/>
      </xdr:style>
    </xdr:sp>
    <xdr:clientData/>
  </xdr:twoCellAnchor>
  <xdr:twoCellAnchor editAs="oneCell">
    <xdr:from>
      <xdr:col>4</xdr:col>
      <xdr:colOff>329040</xdr:colOff>
      <xdr:row>4</xdr:row>
      <xdr:rowOff>629640</xdr:rowOff>
    </xdr:from>
    <xdr:to>
      <xdr:col>4</xdr:col>
      <xdr:colOff>1496520</xdr:colOff>
      <xdr:row>4</xdr:row>
      <xdr:rowOff>898200</xdr:rowOff>
    </xdr:to>
    <xdr:sp>
      <xdr:nvSpPr>
        <xdr:cNvPr id="18" name="Bevel 3">
          <a:hlinkClick r:id="rId3"/>
        </xdr:cNvPr>
        <xdr:cNvSpPr/>
      </xdr:nvSpPr>
      <xdr:spPr>
        <a:xfrm>
          <a:off x="5612400" y="1429920"/>
          <a:ext cx="1167480" cy="268560"/>
        </a:xfrm>
        <a:prstGeom prst="bevel">
          <a:avLst>
            <a:gd name="adj" fmla="val 12500"/>
          </a:avLst>
        </a:prstGeom>
        <a:solidFill>
          <a:srgbClr val="9bbb59"/>
        </a:solidFill>
        <a:ln w="25560">
          <a:solidFill>
            <a:srgbClr val="71893f"/>
          </a:solidFill>
          <a:miter/>
        </a:ln>
      </xdr:spPr>
      <xdr:style>
        <a:lnRef idx="0"/>
        <a:fillRef idx="0"/>
        <a:effectRef idx="0"/>
        <a:fontRef idx="minor"/>
      </xdr:style>
      <xdr:txBody>
        <a:bodyPr lIns="90000" rIns="90000" tIns="46800" bIns="46800" anchor="t">
          <a:noAutofit/>
        </a:bodyPr>
        <a:p>
          <a:r>
            <a:rPr b="1" lang="en-US" sz="1200" spc="-1" strike="noStrike">
              <a:solidFill>
                <a:srgbClr val="ffffff"/>
              </a:solidFill>
              <a:latin typeface="Arial"/>
            </a:rPr>
            <a:t>See Keys list</a:t>
          </a:r>
          <a:endParaRPr b="0" lang="en-US" sz="1200" spc="-1" strike="noStrike">
            <a:latin typeface="Times New Roman"/>
          </a:endParaRPr>
        </a:p>
      </xdr:txBody>
    </xdr:sp>
    <xdr:clientData/>
  </xdr:twoCellAnchor>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510840</xdr:colOff>
      <xdr:row>1</xdr:row>
      <xdr:rowOff>182880</xdr:rowOff>
    </xdr:from>
    <xdr:to>
      <xdr:col>1</xdr:col>
      <xdr:colOff>9466200</xdr:colOff>
      <xdr:row>1</xdr:row>
      <xdr:rowOff>4956840</xdr:rowOff>
    </xdr:to>
    <xdr:pic>
      <xdr:nvPicPr>
        <xdr:cNvPr id="19" name="Diagram 1" descr=""/>
        <xdr:cNvPicPr/>
      </xdr:nvPicPr>
      <xdr:blipFill>
        <a:blip r:embed="rId1"/>
        <a:stretch/>
      </xdr:blipFill>
      <xdr:spPr>
        <a:xfrm>
          <a:off x="783720" y="350640"/>
          <a:ext cx="8955360" cy="4773960"/>
        </a:xfrm>
        <a:prstGeom prst="rect">
          <a:avLst/>
        </a:prstGeom>
        <a:ln w="0">
          <a:noFill/>
        </a:ln>
      </xdr:spPr>
    </xdr:pic>
    <xdr:clientData/>
  </xdr:twoCellAnchor>
  <xdr:twoCellAnchor editAs="oneCell">
    <xdr:from>
      <xdr:col>1</xdr:col>
      <xdr:colOff>8935920</xdr:colOff>
      <xdr:row>1</xdr:row>
      <xdr:rowOff>4773960</xdr:rowOff>
    </xdr:from>
    <xdr:to>
      <xdr:col>1</xdr:col>
      <xdr:colOff>9417240</xdr:colOff>
      <xdr:row>1</xdr:row>
      <xdr:rowOff>5119200</xdr:rowOff>
    </xdr:to>
    <xdr:sp>
      <xdr:nvSpPr>
        <xdr:cNvPr id="20" name="Right Arrow 2">
          <a:hlinkClick r:id="rId2"/>
        </xdr:cNvPr>
        <xdr:cNvSpPr/>
      </xdr:nvSpPr>
      <xdr:spPr>
        <a:xfrm>
          <a:off x="9208800" y="4941720"/>
          <a:ext cx="481320" cy="345240"/>
        </a:xfrm>
        <a:prstGeom prst="rightArrow">
          <a:avLst>
            <a:gd name="adj1" fmla="val 50000"/>
            <a:gd name="adj2" fmla="val 51913"/>
          </a:avLst>
        </a:prstGeom>
        <a:solidFill>
          <a:srgbClr val="4f81bd"/>
        </a:solidFill>
        <a:ln w="25560">
          <a:solidFill>
            <a:srgbClr val="385d8a"/>
          </a:solidFill>
          <a:miter/>
        </a:ln>
      </xdr:spPr>
      <xdr:style>
        <a:lnRef idx="0"/>
        <a:fillRef idx="0"/>
        <a:effectRef idx="0"/>
        <a:fontRef idx="minor"/>
      </xdr:style>
    </xdr:sp>
    <xdr:clientData/>
  </xdr:twoCellAnchor>
  <xdr:twoCellAnchor editAs="oneCell">
    <xdr:from>
      <xdr:col>1</xdr:col>
      <xdr:colOff>304200</xdr:colOff>
      <xdr:row>1</xdr:row>
      <xdr:rowOff>4732920</xdr:rowOff>
    </xdr:from>
    <xdr:to>
      <xdr:col>1</xdr:col>
      <xdr:colOff>775440</xdr:colOff>
      <xdr:row>1</xdr:row>
      <xdr:rowOff>5078160</xdr:rowOff>
    </xdr:to>
    <xdr:sp>
      <xdr:nvSpPr>
        <xdr:cNvPr id="21" name="Right Arrow 3">
          <a:hlinkClick r:id="rId3"/>
        </xdr:cNvPr>
        <xdr:cNvSpPr/>
      </xdr:nvSpPr>
      <xdr:spPr>
        <a:xfrm rot="10800000">
          <a:off x="577080" y="4900680"/>
          <a:ext cx="471240" cy="345240"/>
        </a:xfrm>
        <a:prstGeom prst="rightArrow">
          <a:avLst>
            <a:gd name="adj1" fmla="val 55713"/>
            <a:gd name="adj2" fmla="val 50826"/>
          </a:avLst>
        </a:prstGeom>
        <a:solidFill>
          <a:srgbClr val="4f81bd"/>
        </a:solidFill>
        <a:ln w="25560">
          <a:solidFill>
            <a:srgbClr val="385d8a"/>
          </a:solidFill>
          <a:miter/>
        </a:ln>
      </xdr:spPr>
      <xdr:style>
        <a:lnRef idx="0"/>
        <a:fillRef idx="0"/>
        <a:effectRef idx="0"/>
        <a:fontRef idx="minor"/>
      </xdr:style>
    </xdr:sp>
    <xdr:clientData/>
  </xdr:twoCellAnchor>
</xdr:wsDr>
</file>

<file path=xl/drawings/drawing8.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257760</xdr:colOff>
      <xdr:row>1</xdr:row>
      <xdr:rowOff>0</xdr:rowOff>
    </xdr:from>
    <xdr:to>
      <xdr:col>5</xdr:col>
      <xdr:colOff>360</xdr:colOff>
      <xdr:row>1</xdr:row>
      <xdr:rowOff>479880</xdr:rowOff>
    </xdr:to>
    <xdr:sp>
      <xdr:nvSpPr>
        <xdr:cNvPr id="22" name="Bevel 1">
          <a:hlinkClick r:id="rId1"/>
        </xdr:cNvPr>
        <xdr:cNvSpPr/>
      </xdr:nvSpPr>
      <xdr:spPr>
        <a:xfrm>
          <a:off x="10193040" y="190440"/>
          <a:ext cx="1613880" cy="479880"/>
        </a:xfrm>
        <a:prstGeom prst="bevel">
          <a:avLst>
            <a:gd name="adj" fmla="val 12500"/>
          </a:avLst>
        </a:prstGeom>
        <a:solidFill>
          <a:srgbClr val="c0504d"/>
        </a:solidFill>
        <a:ln w="25560">
          <a:solidFill>
            <a:srgbClr val="8c3836"/>
          </a:solidFill>
          <a:miter/>
        </a:ln>
      </xdr:spPr>
      <xdr:style>
        <a:lnRef idx="0"/>
        <a:fillRef idx="0"/>
        <a:effectRef idx="0"/>
        <a:fontRef idx="minor"/>
      </xdr:style>
      <xdr:txBody>
        <a:bodyPr lIns="90000" rIns="90000" tIns="46800" bIns="46800" anchor="t">
          <a:noAutofit/>
        </a:bodyPr>
        <a:p>
          <a:r>
            <a:rPr b="1" lang="en-US" sz="1100" spc="-1" strike="noStrike">
              <a:solidFill>
                <a:srgbClr val="ffffff"/>
              </a:solidFill>
              <a:latin typeface="Calibri"/>
            </a:rPr>
            <a:t>save and send</a:t>
          </a:r>
          <a:endParaRPr b="0" lang="en-US" sz="1100" spc="-1" strike="noStrike">
            <a:latin typeface="Times New Roman"/>
          </a:endParaRPr>
        </a:p>
      </xdr:txBody>
    </xdr:sp>
    <xdr:clientData/>
  </xdr:twoCellAnchor>
</xdr:wsDr>
</file>

<file path=xl/drawings/drawing9.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1244880</xdr:colOff>
      <xdr:row>1</xdr:row>
      <xdr:rowOff>77400</xdr:rowOff>
    </xdr:from>
    <xdr:to>
      <xdr:col>6</xdr:col>
      <xdr:colOff>720</xdr:colOff>
      <xdr:row>1</xdr:row>
      <xdr:rowOff>549000</xdr:rowOff>
    </xdr:to>
    <xdr:sp>
      <xdr:nvSpPr>
        <xdr:cNvPr id="23" name="Bevel 1">
          <a:hlinkClick r:id="rId1"/>
        </xdr:cNvPr>
        <xdr:cNvSpPr/>
      </xdr:nvSpPr>
      <xdr:spPr>
        <a:xfrm>
          <a:off x="8932680" y="245160"/>
          <a:ext cx="1613520" cy="471600"/>
        </a:xfrm>
        <a:prstGeom prst="bevel">
          <a:avLst>
            <a:gd name="adj" fmla="val 12500"/>
          </a:avLst>
        </a:prstGeom>
        <a:solidFill>
          <a:srgbClr val="c0504d"/>
        </a:solidFill>
        <a:ln w="25560">
          <a:solidFill>
            <a:srgbClr val="8c3836"/>
          </a:solidFill>
          <a:miter/>
        </a:ln>
      </xdr:spPr>
      <xdr:style>
        <a:lnRef idx="0"/>
        <a:fillRef idx="0"/>
        <a:effectRef idx="0"/>
        <a:fontRef idx="minor"/>
      </xdr:style>
      <xdr:txBody>
        <a:bodyPr lIns="90000" rIns="90000" tIns="46800" bIns="46800" anchor="t">
          <a:noAutofit/>
        </a:bodyPr>
        <a:p>
          <a:r>
            <a:rPr b="1" lang="en-US" sz="1100" spc="-1" strike="noStrike">
              <a:solidFill>
                <a:srgbClr val="ffffff"/>
              </a:solidFill>
              <a:latin typeface="Calibri"/>
            </a:rPr>
            <a:t>Return to Samples</a:t>
          </a:r>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10.xml.rels><?xml version="1.0" encoding="UTF-8"?>
<Relationships xmlns="http://schemas.openxmlformats.org/package/2006/relationships"><Relationship Id="rId1" Type="http://schemas.openxmlformats.org/officeDocument/2006/relationships/hyperlink" Target="http://www.ebi.ac.uk/metabolights/" TargetMode="External"/><Relationship Id="rId2" Type="http://schemas.openxmlformats.org/officeDocument/2006/relationships/drawing" Target="../drawings/drawing10.xml"/>
</Relationships>
</file>

<file path=xl/worksheets/_rels/sheet2.xml.rels><?xml version="1.0" encoding="UTF-8"?>
<Relationships xmlns="http://schemas.openxmlformats.org/package/2006/relationships"><Relationship Id="rId1" Type="http://schemas.openxmlformats.org/officeDocument/2006/relationships/hyperlink" Target="mailto:cuiy0922@yahoo.com" TargetMode="External"/><Relationship Id="rId2" Type="http://schemas.openxmlformats.org/officeDocument/2006/relationships/hyperlink" Target="http://www.halogenomics.com/sureselect/how-it-works&#65292;http://soap.genomics.org.cn/&#65292;http://www.broadinstitute.org/cancer/cga/mutsig&#65292;http://www.genome.jp/kegg" TargetMode="External"/><Relationship Id="rId3"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hyperlink" Target="https://www.protocols.io/" TargetMode="External"/><Relationship Id="rId2" Type="http://schemas.openxmlformats.org/officeDocument/2006/relationships/drawing" Target="../drawings/drawing4.xml"/>
</Relationships>
</file>

<file path=xl/worksheets/_rels/sheet5.xml.rels><?xml version="1.0" encoding="UTF-8"?>
<Relationships xmlns="http://schemas.openxmlformats.org/package/2006/relationships"><Relationship Id="rId1" Type="http://schemas.openxmlformats.org/officeDocument/2006/relationships/drawing" Target="../drawings/drawing5.xml"/>
</Relationships>
</file>

<file path=xl/worksheets/_rels/sheet6.xml.rels><?xml version="1.0" encoding="UTF-8"?>
<Relationships xmlns="http://schemas.openxmlformats.org/package/2006/relationships"><Relationship Id="rId1" Type="http://schemas.openxmlformats.org/officeDocument/2006/relationships/drawing" Target="../drawings/drawing6.xml"/>
</Relationships>
</file>

<file path=xl/worksheets/_rels/sheet7.xml.rels><?xml version="1.0" encoding="UTF-8"?>
<Relationships xmlns="http://schemas.openxmlformats.org/package/2006/relationships"><Relationship Id="rId1" Type="http://schemas.openxmlformats.org/officeDocument/2006/relationships/drawing" Target="../drawings/drawing7.xml"/>
</Relationships>
</file>

<file path=xl/worksheets/_rels/sheet8.xml.rels><?xml version="1.0" encoding="UTF-8"?>
<Relationships xmlns="http://schemas.openxmlformats.org/package/2006/relationships"><Relationship Id="rId1" Type="http://schemas.openxmlformats.org/officeDocument/2006/relationships/drawing" Target="../drawings/drawing8.xml"/>
</Relationships>
</file>

<file path=xl/worksheets/_rels/sheet9.xml.rels><?xml version="1.0" encoding="UTF-8"?>
<Relationships xmlns="http://schemas.openxmlformats.org/package/2006/relationships"><Relationship Id="rId1" Type="http://schemas.openxmlformats.org/officeDocument/2006/relationships/drawing" Target="../drawings/drawing9.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A1" activeCellId="0" sqref="A1"/>
    </sheetView>
  </sheetViews>
  <sheetFormatPr defaultColWidth="9.1015625" defaultRowHeight="13.2" zeroHeight="true" outlineLevelRow="0" outlineLevelCol="0"/>
  <cols>
    <col collapsed="false" customWidth="true" hidden="false" outlineLevel="0" max="1" min="1" style="0" width="2.88"/>
    <col collapsed="false" customWidth="true" hidden="false" outlineLevel="0" max="2" min="2" style="0" width="142.66"/>
    <col collapsed="false" customWidth="true" hidden="false" outlineLevel="0" max="3" min="3" style="0" width="2.88"/>
    <col collapsed="false" customWidth="false" hidden="true" outlineLevel="0" max="257" min="4" style="0" width="9.1"/>
  </cols>
  <sheetData>
    <row r="1" customFormat="false" ht="15" hidden="false" customHeight="true" outlineLevel="0" collapsed="false">
      <c r="A1" s="1"/>
      <c r="B1" s="1"/>
      <c r="C1" s="1"/>
    </row>
    <row r="2" customFormat="false" ht="409.5" hidden="false" customHeight="true" outlineLevel="0" collapsed="false">
      <c r="A2" s="1"/>
      <c r="C2" s="1"/>
      <c r="D2" s="1"/>
    </row>
    <row r="3" customFormat="false" ht="15" hidden="false" customHeight="true" outlineLevel="0" collapsed="false">
      <c r="A3" s="1"/>
      <c r="B3" s="1"/>
      <c r="C3" s="1"/>
    </row>
  </sheetData>
  <sheetProtection sheet="true" objects="true" scenarios="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2"/>
  <sheetViews>
    <sheetView showFormulas="false" showGridLines="fals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11.43359375" defaultRowHeight="15" zeroHeight="false" outlineLevelRow="0" outlineLevelCol="0"/>
  <cols>
    <col collapsed="false" customWidth="true" hidden="false" outlineLevel="0" max="1" min="1" style="0" width="2.88"/>
    <col collapsed="false" customWidth="true" hidden="false" outlineLevel="0" max="2" min="2" style="0" width="53.55"/>
    <col collapsed="false" customWidth="true" hidden="false" outlineLevel="0" max="3" min="3" style="0" width="12.88"/>
    <col collapsed="false" customWidth="true" hidden="false" outlineLevel="0" max="4" min="4" style="0" width="60.43"/>
    <col collapsed="false" customWidth="true" hidden="false" outlineLevel="0" max="5" min="5" style="0" width="35.32"/>
    <col collapsed="false" customWidth="true" hidden="false" outlineLevel="0" max="6" min="6" style="0" width="2.88"/>
  </cols>
  <sheetData>
    <row r="1" customFormat="false" ht="15" hidden="false" customHeight="true" outlineLevel="0" collapsed="false">
      <c r="A1" s="1"/>
      <c r="B1" s="1"/>
      <c r="C1" s="1"/>
      <c r="D1" s="1"/>
      <c r="E1" s="1"/>
      <c r="F1" s="1"/>
    </row>
    <row r="2" customFormat="false" ht="24.6" hidden="false" customHeight="true" outlineLevel="0" collapsed="false">
      <c r="A2" s="1"/>
      <c r="B2" s="127" t="s">
        <v>1574</v>
      </c>
      <c r="C2" s="127"/>
      <c r="D2" s="127"/>
      <c r="E2" s="127"/>
      <c r="F2" s="128"/>
    </row>
    <row r="3" customFormat="false" ht="15.6" hidden="false" customHeight="true" outlineLevel="0" collapsed="false">
      <c r="A3" s="1"/>
      <c r="B3" s="129" t="s">
        <v>1575</v>
      </c>
      <c r="C3" s="129"/>
      <c r="D3" s="129"/>
      <c r="E3" s="129"/>
      <c r="F3" s="128"/>
    </row>
    <row r="4" customFormat="false" ht="15" hidden="false" customHeight="true" outlineLevel="0" collapsed="false">
      <c r="A4" s="1"/>
      <c r="B4" s="71" t="s">
        <v>1576</v>
      </c>
      <c r="C4" s="71" t="s">
        <v>1577</v>
      </c>
      <c r="D4" s="71" t="s">
        <v>517</v>
      </c>
      <c r="E4" s="71" t="s">
        <v>339</v>
      </c>
      <c r="F4" s="128"/>
    </row>
    <row r="5" customFormat="false" ht="15" hidden="false" customHeight="true" outlineLevel="0" collapsed="false">
      <c r="A5" s="1"/>
      <c r="B5" s="130" t="s">
        <v>1578</v>
      </c>
      <c r="C5" s="130" t="s">
        <v>1579</v>
      </c>
      <c r="D5" s="131" t="s">
        <v>1580</v>
      </c>
      <c r="E5" s="130" t="s">
        <v>1581</v>
      </c>
      <c r="F5" s="132"/>
    </row>
    <row r="6" customFormat="false" ht="15" hidden="false" customHeight="true" outlineLevel="0" collapsed="false">
      <c r="A6" s="1"/>
      <c r="B6" s="133" t="s">
        <v>1582</v>
      </c>
      <c r="C6" s="133" t="s">
        <v>1583</v>
      </c>
      <c r="D6" s="134" t="s">
        <v>1584</v>
      </c>
      <c r="E6" s="133" t="s">
        <v>1585</v>
      </c>
      <c r="F6" s="132"/>
    </row>
    <row r="7" customFormat="false" ht="15" hidden="false" customHeight="true" outlineLevel="0" collapsed="false">
      <c r="A7" s="1"/>
      <c r="B7" s="130" t="s">
        <v>1586</v>
      </c>
      <c r="C7" s="130" t="s">
        <v>1586</v>
      </c>
      <c r="D7" s="131" t="s">
        <v>1587</v>
      </c>
      <c r="E7" s="130" t="s">
        <v>1588</v>
      </c>
      <c r="F7" s="135"/>
    </row>
    <row r="8" customFormat="false" ht="15" hidden="false" customHeight="true" outlineLevel="0" collapsed="false">
      <c r="A8" s="1"/>
      <c r="B8" s="133" t="s">
        <v>1589</v>
      </c>
      <c r="C8" s="133" t="s">
        <v>1589</v>
      </c>
      <c r="D8" s="134" t="s">
        <v>1590</v>
      </c>
      <c r="E8" s="133" t="s">
        <v>1591</v>
      </c>
      <c r="F8" s="6"/>
    </row>
    <row r="9" customFormat="false" ht="15" hidden="false" customHeight="true" outlineLevel="0" collapsed="false">
      <c r="A9" s="1"/>
      <c r="B9" s="130" t="s">
        <v>1592</v>
      </c>
      <c r="C9" s="130" t="s">
        <v>1593</v>
      </c>
      <c r="D9" s="131" t="s">
        <v>1594</v>
      </c>
      <c r="E9" s="130" t="s">
        <v>1595</v>
      </c>
      <c r="F9" s="6"/>
    </row>
    <row r="10" customFormat="false" ht="13.8" hidden="false" customHeight="true" outlineLevel="0" collapsed="false">
      <c r="A10" s="1"/>
      <c r="B10" s="133" t="s">
        <v>1596</v>
      </c>
      <c r="C10" s="133" t="s">
        <v>1597</v>
      </c>
      <c r="D10" s="134" t="s">
        <v>1598</v>
      </c>
      <c r="E10" s="133" t="s">
        <v>1599</v>
      </c>
      <c r="F10" s="6"/>
    </row>
    <row r="11" customFormat="false" ht="13.8" hidden="false" customHeight="true" outlineLevel="0" collapsed="false">
      <c r="A11" s="1"/>
      <c r="B11" s="130" t="s">
        <v>1600</v>
      </c>
      <c r="C11" s="130" t="s">
        <v>1601</v>
      </c>
      <c r="D11" s="131" t="s">
        <v>1602</v>
      </c>
      <c r="E11" s="130" t="s">
        <v>1603</v>
      </c>
      <c r="F11" s="6"/>
    </row>
    <row r="12" customFormat="false" ht="15" hidden="false" customHeight="true" outlineLevel="0" collapsed="false">
      <c r="A12" s="1"/>
      <c r="B12" s="133" t="s">
        <v>1604</v>
      </c>
      <c r="C12" s="133" t="s">
        <v>1605</v>
      </c>
      <c r="D12" s="134" t="s">
        <v>1606</v>
      </c>
      <c r="E12" s="133" t="s">
        <v>1607</v>
      </c>
      <c r="F12" s="6"/>
    </row>
    <row r="13" customFormat="false" ht="15" hidden="false" customHeight="true" outlineLevel="0" collapsed="false">
      <c r="A13" s="1"/>
      <c r="B13" s="130" t="s">
        <v>1608</v>
      </c>
      <c r="C13" s="130" t="s">
        <v>1609</v>
      </c>
      <c r="D13" s="131" t="s">
        <v>1610</v>
      </c>
      <c r="E13" s="130" t="s">
        <v>1611</v>
      </c>
      <c r="F13" s="6"/>
    </row>
    <row r="14" customFormat="false" ht="15" hidden="false" customHeight="true" outlineLevel="0" collapsed="false">
      <c r="A14" s="1"/>
      <c r="B14" s="133" t="s">
        <v>1612</v>
      </c>
      <c r="C14" s="133" t="s">
        <v>1613</v>
      </c>
      <c r="D14" s="134" t="s">
        <v>1614</v>
      </c>
      <c r="E14" s="133" t="s">
        <v>1615</v>
      </c>
      <c r="F14" s="6"/>
    </row>
    <row r="15" customFormat="false" ht="15" hidden="false" customHeight="true" outlineLevel="0" collapsed="false">
      <c r="A15" s="1"/>
      <c r="B15" s="130" t="s">
        <v>1616</v>
      </c>
      <c r="C15" s="130" t="s">
        <v>1617</v>
      </c>
      <c r="D15" s="131" t="s">
        <v>1618</v>
      </c>
      <c r="E15" s="130" t="s">
        <v>1619</v>
      </c>
      <c r="F15" s="6"/>
    </row>
    <row r="16" customFormat="false" ht="15" hidden="false" customHeight="true" outlineLevel="0" collapsed="false">
      <c r="A16" s="1"/>
      <c r="B16" s="133" t="s">
        <v>1620</v>
      </c>
      <c r="C16" s="133" t="s">
        <v>1621</v>
      </c>
      <c r="D16" s="134" t="s">
        <v>1622</v>
      </c>
      <c r="E16" s="133" t="s">
        <v>1623</v>
      </c>
      <c r="F16" s="6"/>
    </row>
    <row r="17" customFormat="false" ht="13.8" hidden="false" customHeight="true" outlineLevel="0" collapsed="false">
      <c r="A17" s="1"/>
      <c r="B17" s="130" t="s">
        <v>1624</v>
      </c>
      <c r="C17" s="130" t="s">
        <v>1625</v>
      </c>
      <c r="D17" s="131" t="s">
        <v>1626</v>
      </c>
      <c r="E17" s="130" t="s">
        <v>1627</v>
      </c>
      <c r="F17" s="132"/>
    </row>
    <row r="18" customFormat="false" ht="15" hidden="false" customHeight="true" outlineLevel="0" collapsed="false">
      <c r="A18" s="1"/>
      <c r="B18" s="133" t="s">
        <v>1628</v>
      </c>
      <c r="C18" s="133" t="s">
        <v>1629</v>
      </c>
      <c r="D18" s="134" t="s">
        <v>1630</v>
      </c>
      <c r="E18" s="133" t="s">
        <v>1631</v>
      </c>
      <c r="F18" s="6"/>
    </row>
    <row r="19" customFormat="false" ht="13.8" hidden="false" customHeight="true" outlineLevel="0" collapsed="false">
      <c r="A19" s="1"/>
      <c r="B19" s="130" t="s">
        <v>1632</v>
      </c>
      <c r="C19" s="130" t="s">
        <v>1633</v>
      </c>
      <c r="D19" s="131" t="s">
        <v>1634</v>
      </c>
      <c r="E19" s="130" t="s">
        <v>1635</v>
      </c>
      <c r="F19" s="6"/>
    </row>
    <row r="20" customFormat="false" ht="15" hidden="false" customHeight="true" outlineLevel="0" collapsed="false">
      <c r="A20" s="1"/>
      <c r="B20" s="133" t="s">
        <v>1636</v>
      </c>
      <c r="C20" s="133" t="s">
        <v>1637</v>
      </c>
      <c r="D20" s="134" t="s">
        <v>1638</v>
      </c>
      <c r="E20" s="133" t="s">
        <v>1639</v>
      </c>
      <c r="F20" s="1"/>
    </row>
    <row r="21" customFormat="false" ht="15" hidden="false" customHeight="true" outlineLevel="0" collapsed="false">
      <c r="A21" s="1"/>
      <c r="B21" s="130" t="s">
        <v>1640</v>
      </c>
      <c r="C21" s="130" t="s">
        <v>1641</v>
      </c>
      <c r="D21" s="136" t="s">
        <v>1642</v>
      </c>
      <c r="E21" s="130" t="s">
        <v>1643</v>
      </c>
      <c r="F21" s="1"/>
    </row>
    <row r="22" customFormat="false" ht="15" hidden="false" customHeight="true" outlineLevel="0" collapsed="false">
      <c r="A22" s="1"/>
      <c r="B22" s="1"/>
      <c r="C22" s="137"/>
      <c r="D22" s="138"/>
      <c r="E22" s="139"/>
      <c r="F22" s="1"/>
    </row>
  </sheetData>
  <mergeCells count="2">
    <mergeCell ref="B2:E2"/>
    <mergeCell ref="B3:E3"/>
  </mergeCells>
  <hyperlinks>
    <hyperlink ref="D21" r:id="rId1" display="http://www.ebi.ac.uk/metabolights/"/>
  </hyperlink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 activeCellId="0" sqref="E3"/>
    </sheetView>
  </sheetViews>
  <sheetFormatPr defaultColWidth="9.1015625" defaultRowHeight="15" zeroHeight="false" outlineLevelRow="0" outlineLevelCol="0"/>
  <cols>
    <col collapsed="false" customWidth="true" hidden="false" outlineLevel="0" max="1" min="1" style="0" width="15.87"/>
    <col collapsed="false" customWidth="true" hidden="false" outlineLevel="0" max="2" min="2" style="0" width="20.32"/>
    <col collapsed="false" customWidth="true" hidden="false" outlineLevel="0" max="3" min="3" style="0" width="15.66"/>
    <col collapsed="false" customWidth="true" hidden="false" outlineLevel="0" max="5" min="4" style="0" width="20.66"/>
  </cols>
  <sheetData>
    <row r="1" customFormat="false" ht="15" hidden="false" customHeight="true" outlineLevel="0" collapsed="false">
      <c r="A1" s="140" t="s">
        <v>1644</v>
      </c>
      <c r="B1" s="140"/>
      <c r="C1" s="140"/>
      <c r="D1" s="140"/>
      <c r="E1" s="141"/>
    </row>
    <row r="2" customFormat="false" ht="13.8" hidden="false" customHeight="true" outlineLevel="0" collapsed="false">
      <c r="A2" s="105" t="s">
        <v>29</v>
      </c>
      <c r="B2" s="105" t="s">
        <v>1645</v>
      </c>
      <c r="C2" s="142" t="s">
        <v>1646</v>
      </c>
      <c r="D2" s="143" t="s">
        <v>84</v>
      </c>
      <c r="E2" s="144" t="s">
        <v>1647</v>
      </c>
    </row>
    <row r="3" customFormat="false" ht="13.8" hidden="false" customHeight="true" outlineLevel="0" collapsed="false">
      <c r="A3" s="105"/>
      <c r="B3" s="105"/>
      <c r="C3" s="142"/>
      <c r="D3" s="143"/>
      <c r="E3" s="144"/>
    </row>
    <row r="4" customFormat="false" ht="13.8" hidden="false" customHeight="true" outlineLevel="0" collapsed="false">
      <c r="A4" s="145" t="s">
        <v>1648</v>
      </c>
      <c r="B4" s="76" t="s">
        <v>1649</v>
      </c>
      <c r="C4" s="146" t="s">
        <v>1650</v>
      </c>
      <c r="D4" s="76" t="s">
        <v>86</v>
      </c>
      <c r="E4" s="147"/>
    </row>
    <row r="5" customFormat="false" ht="15" hidden="false" customHeight="true" outlineLevel="0" collapsed="false">
      <c r="A5" s="148" t="s">
        <v>31</v>
      </c>
      <c r="B5" s="76" t="s">
        <v>1651</v>
      </c>
      <c r="C5" s="146" t="s">
        <v>1652</v>
      </c>
      <c r="D5" s="76" t="s">
        <v>1653</v>
      </c>
      <c r="E5" s="147"/>
    </row>
    <row r="6" customFormat="false" ht="15" hidden="false" customHeight="true" outlineLevel="0" collapsed="false">
      <c r="A6" s="148" t="s">
        <v>1654</v>
      </c>
      <c r="B6" s="76" t="s">
        <v>1655</v>
      </c>
      <c r="C6" s="149"/>
      <c r="D6" s="76" t="s">
        <v>1656</v>
      </c>
      <c r="E6" s="147"/>
    </row>
    <row r="7" customFormat="false" ht="13.2" hidden="false" customHeight="true" outlineLevel="0" collapsed="false">
      <c r="A7" s="148" t="s">
        <v>1657</v>
      </c>
      <c r="B7" s="76" t="s">
        <v>1658</v>
      </c>
      <c r="C7" s="13"/>
      <c r="D7" s="76" t="s">
        <v>1659</v>
      </c>
      <c r="E7" s="147"/>
    </row>
    <row r="8" customFormat="false" ht="15" hidden="false" customHeight="true" outlineLevel="0" collapsed="false">
      <c r="A8" s="148" t="s">
        <v>1660</v>
      </c>
      <c r="B8" s="76" t="s">
        <v>1661</v>
      </c>
      <c r="C8" s="13"/>
      <c r="D8" s="76" t="s">
        <v>1662</v>
      </c>
      <c r="E8" s="147"/>
    </row>
    <row r="9" customFormat="false" ht="15" hidden="false" customHeight="true" outlineLevel="0" collapsed="false">
      <c r="A9" s="148" t="s">
        <v>1663</v>
      </c>
      <c r="B9" s="76" t="s">
        <v>1664</v>
      </c>
      <c r="C9" s="13"/>
      <c r="D9" s="76" t="s">
        <v>1665</v>
      </c>
      <c r="E9" s="147"/>
    </row>
    <row r="10" customFormat="false" ht="13.2" hidden="false" customHeight="true" outlineLevel="0" collapsed="false">
      <c r="A10" s="148" t="s">
        <v>1666</v>
      </c>
      <c r="B10" s="76" t="s">
        <v>1667</v>
      </c>
      <c r="C10" s="13"/>
      <c r="D10" s="76" t="s">
        <v>1668</v>
      </c>
      <c r="E10" s="147"/>
    </row>
    <row r="11" customFormat="false" ht="13.2" hidden="false" customHeight="true" outlineLevel="0" collapsed="false">
      <c r="A11" s="145" t="s">
        <v>1669</v>
      </c>
      <c r="B11" s="76" t="s">
        <v>1670</v>
      </c>
      <c r="C11" s="13"/>
      <c r="D11" s="76" t="s">
        <v>1671</v>
      </c>
      <c r="E11" s="147"/>
    </row>
    <row r="12" customFormat="false" ht="15" hidden="false" customHeight="true" outlineLevel="0" collapsed="false">
      <c r="A12" s="145" t="s">
        <v>1672</v>
      </c>
      <c r="B12" s="76" t="s">
        <v>1673</v>
      </c>
      <c r="C12" s="13"/>
      <c r="D12" s="76" t="s">
        <v>1674</v>
      </c>
      <c r="E12" s="147"/>
    </row>
    <row r="13" customFormat="false" ht="15" hidden="false" customHeight="true" outlineLevel="0" collapsed="false">
      <c r="A13" s="145" t="s">
        <v>1675</v>
      </c>
      <c r="B13" s="76" t="s">
        <v>1676</v>
      </c>
      <c r="C13" s="13"/>
      <c r="D13" s="76" t="s">
        <v>1677</v>
      </c>
      <c r="E13" s="147"/>
    </row>
    <row r="14" customFormat="false" ht="15" hidden="false" customHeight="true" outlineLevel="0" collapsed="false">
      <c r="A14" s="145" t="s">
        <v>1678</v>
      </c>
      <c r="B14" s="76" t="s">
        <v>1679</v>
      </c>
      <c r="C14" s="13"/>
      <c r="D14" s="76" t="s">
        <v>1680</v>
      </c>
      <c r="E14" s="147"/>
    </row>
    <row r="15" customFormat="false" ht="15" hidden="false" customHeight="true" outlineLevel="0" collapsed="false">
      <c r="A15" s="145" t="s">
        <v>1681</v>
      </c>
      <c r="B15" s="76" t="s">
        <v>1682</v>
      </c>
      <c r="C15" s="13"/>
      <c r="D15" s="76" t="s">
        <v>1683</v>
      </c>
      <c r="E15" s="147"/>
    </row>
    <row r="16" customFormat="false" ht="15" hidden="false" customHeight="true" outlineLevel="0" collapsed="false">
      <c r="A16" s="145" t="s">
        <v>1684</v>
      </c>
      <c r="B16" s="76" t="s">
        <v>1685</v>
      </c>
      <c r="C16" s="13"/>
      <c r="D16" s="76" t="s">
        <v>1686</v>
      </c>
      <c r="E16" s="147"/>
    </row>
    <row r="17" customFormat="false" ht="15" hidden="false" customHeight="true" outlineLevel="0" collapsed="false">
      <c r="A17" s="145" t="s">
        <v>1687</v>
      </c>
      <c r="B17" s="76" t="s">
        <v>1688</v>
      </c>
      <c r="C17" s="13"/>
      <c r="D17" s="76" t="s">
        <v>1689</v>
      </c>
      <c r="E17" s="147"/>
    </row>
    <row r="18" customFormat="false" ht="15" hidden="false" customHeight="true" outlineLevel="0" collapsed="false">
      <c r="B18" s="76" t="s">
        <v>1690</v>
      </c>
      <c r="C18" s="13"/>
      <c r="D18" s="76" t="s">
        <v>1691</v>
      </c>
      <c r="E18" s="147"/>
    </row>
    <row r="19" customFormat="false" ht="15" hidden="false" customHeight="true" outlineLevel="0" collapsed="false">
      <c r="A19" s="13"/>
      <c r="B19" s="76" t="s">
        <v>1692</v>
      </c>
      <c r="C19" s="13"/>
      <c r="D19" s="76" t="s">
        <v>1693</v>
      </c>
      <c r="E19" s="147"/>
    </row>
    <row r="20" customFormat="false" ht="15" hidden="false" customHeight="true" outlineLevel="0" collapsed="false">
      <c r="A20" s="13"/>
      <c r="B20" s="76" t="s">
        <v>1694</v>
      </c>
      <c r="D20" s="76" t="s">
        <v>1695</v>
      </c>
      <c r="E20" s="147"/>
    </row>
    <row r="21" customFormat="false" ht="15" hidden="false" customHeight="true" outlineLevel="0" collapsed="false">
      <c r="A21" s="13"/>
      <c r="B21" s="76" t="s">
        <v>1696</v>
      </c>
      <c r="D21" s="76" t="s">
        <v>1697</v>
      </c>
      <c r="E21" s="147"/>
    </row>
    <row r="22" customFormat="false" ht="15" hidden="false" customHeight="true" outlineLevel="0" collapsed="false">
      <c r="A22" s="13"/>
      <c r="B22" s="76" t="s">
        <v>1698</v>
      </c>
      <c r="D22" s="76" t="s">
        <v>1699</v>
      </c>
      <c r="E22" s="147"/>
    </row>
    <row r="23" customFormat="false" ht="15" hidden="false" customHeight="true" outlineLevel="0" collapsed="false">
      <c r="A23" s="13"/>
      <c r="B23" s="76" t="s">
        <v>1700</v>
      </c>
      <c r="D23" s="76" t="s">
        <v>1701</v>
      </c>
      <c r="E23" s="147"/>
    </row>
    <row r="24" customFormat="false" ht="15" hidden="false" customHeight="true" outlineLevel="0" collapsed="false">
      <c r="A24" s="13"/>
      <c r="B24" s="76" t="s">
        <v>1702</v>
      </c>
      <c r="D24" s="76" t="s">
        <v>1703</v>
      </c>
      <c r="E24" s="147"/>
    </row>
    <row r="25" customFormat="false" ht="15" hidden="false" customHeight="true" outlineLevel="0" collapsed="false">
      <c r="B25" s="76" t="s">
        <v>333</v>
      </c>
      <c r="D25" s="150"/>
      <c r="E25" s="151"/>
    </row>
    <row r="26" customFormat="false" ht="15" hidden="false" customHeight="true" outlineLevel="0" collapsed="false">
      <c r="B26" s="76" t="s">
        <v>1704</v>
      </c>
    </row>
    <row r="27" customFormat="false" ht="15" hidden="false" customHeight="true" outlineLevel="0" collapsed="false">
      <c r="B27" s="76" t="s">
        <v>1705</v>
      </c>
    </row>
    <row r="28" customFormat="false" ht="15" hidden="false" customHeight="true" outlineLevel="0" collapsed="false">
      <c r="B28" s="76" t="s">
        <v>1663</v>
      </c>
    </row>
    <row r="29" customFormat="false" ht="15" hidden="false" customHeight="true" outlineLevel="0" collapsed="false">
      <c r="B29" s="76" t="s">
        <v>1706</v>
      </c>
    </row>
    <row r="30" customFormat="false" ht="15" hidden="false" customHeight="true" outlineLevel="0" collapsed="false">
      <c r="B30" s="76" t="s">
        <v>1173</v>
      </c>
    </row>
    <row r="31" customFormat="false" ht="15" hidden="false" customHeight="true" outlineLevel="0" collapsed="false">
      <c r="B31" s="76" t="s">
        <v>1707</v>
      </c>
    </row>
    <row r="32" customFormat="false" ht="15" hidden="false" customHeight="true" outlineLevel="0" collapsed="false">
      <c r="B32" s="76" t="s">
        <v>1708</v>
      </c>
    </row>
    <row r="33" customFormat="false" ht="15" hidden="false" customHeight="true" outlineLevel="0" collapsed="false">
      <c r="B33" s="76" t="s">
        <v>1709</v>
      </c>
    </row>
  </sheetData>
  <mergeCells count="1">
    <mergeCell ref="A1:D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1"/>
  <sheetViews>
    <sheetView showFormulas="false" showGridLines="false" showRowColHeaders="true" showZeros="true" rightToLeft="false" tabSelected="false" showOutlineSymbols="true" defaultGridColor="true" view="normal" topLeftCell="C13" colorId="64" zoomScale="85" zoomScaleNormal="85" zoomScalePageLayoutView="100" workbookViewId="0">
      <selection pane="topLeft" activeCell="E18" activeCellId="0" sqref="E18"/>
    </sheetView>
  </sheetViews>
  <sheetFormatPr defaultColWidth="9.1015625" defaultRowHeight="15" zeroHeight="false" outlineLevelRow="0" outlineLevelCol="0"/>
  <cols>
    <col collapsed="false" customWidth="true" hidden="false" outlineLevel="0" max="1" min="1" style="0" width="2.88"/>
    <col collapsed="false" customWidth="true" hidden="true" outlineLevel="0" max="2" min="2" style="0" width="24.43"/>
    <col collapsed="false" customWidth="true" hidden="false" outlineLevel="0" max="3" min="3" style="0" width="31.99"/>
    <col collapsed="false" customWidth="true" hidden="false" outlineLevel="0" max="4" min="4" style="2" width="3.32"/>
    <col collapsed="false" customWidth="true" hidden="false" outlineLevel="0" max="5" min="5" style="0" width="66.33"/>
    <col collapsed="false" customWidth="true" hidden="false" outlineLevel="0" max="6" min="6" style="0" width="108.99"/>
    <col collapsed="false" customWidth="true" hidden="false" outlineLevel="0" max="7" min="7" style="0" width="2.88"/>
    <col collapsed="false" customWidth="false" hidden="true" outlineLevel="0" max="8" min="8" style="0" width="9.1"/>
  </cols>
  <sheetData>
    <row r="1" customFormat="false" ht="15" hidden="false" customHeight="true" outlineLevel="0" collapsed="false">
      <c r="A1" s="1"/>
      <c r="B1" s="1"/>
      <c r="C1" s="1"/>
      <c r="D1" s="3"/>
      <c r="E1" s="1"/>
      <c r="F1" s="1"/>
      <c r="G1" s="1"/>
    </row>
    <row r="2" customFormat="false" ht="33" hidden="false" customHeight="true" outlineLevel="0" collapsed="false">
      <c r="A2" s="4"/>
      <c r="B2" s="5" t="s">
        <v>0</v>
      </c>
      <c r="C2" s="5"/>
      <c r="D2" s="5"/>
      <c r="E2" s="5"/>
      <c r="F2" s="5"/>
      <c r="G2" s="6"/>
      <c r="H2" s="7"/>
    </row>
    <row r="3" customFormat="false" ht="18" hidden="false" customHeight="true" outlineLevel="0" collapsed="false">
      <c r="A3" s="1"/>
      <c r="B3" s="8" t="s">
        <v>1</v>
      </c>
      <c r="C3" s="9" t="s">
        <v>1</v>
      </c>
      <c r="D3" s="10" t="s">
        <v>2</v>
      </c>
      <c r="E3" s="11" t="s">
        <v>3</v>
      </c>
      <c r="F3" s="11" t="s">
        <v>4</v>
      </c>
      <c r="G3" s="12"/>
      <c r="H3" s="13"/>
    </row>
    <row r="4" s="21" customFormat="true" ht="21.75" hidden="false" customHeight="true" outlineLevel="0" collapsed="false">
      <c r="A4" s="14"/>
      <c r="B4" s="15" t="s">
        <v>5</v>
      </c>
      <c r="C4" s="15" t="s">
        <v>6</v>
      </c>
      <c r="D4" s="16" t="s">
        <v>7</v>
      </c>
      <c r="E4" s="17" t="s">
        <v>8</v>
      </c>
      <c r="F4" s="18" t="s">
        <v>9</v>
      </c>
      <c r="G4" s="19"/>
      <c r="H4" s="20"/>
    </row>
    <row r="5" s="21" customFormat="true" ht="21.75" hidden="false" customHeight="true" outlineLevel="0" collapsed="false">
      <c r="A5" s="14"/>
      <c r="B5" s="15" t="s">
        <v>10</v>
      </c>
      <c r="C5" s="22" t="s">
        <v>11</v>
      </c>
      <c r="D5" s="23" t="s">
        <v>7</v>
      </c>
      <c r="E5" s="24" t="s">
        <v>12</v>
      </c>
      <c r="F5" s="25" t="s">
        <v>13</v>
      </c>
      <c r="G5" s="26"/>
    </row>
    <row r="6" s="21" customFormat="true" ht="21.75" hidden="false" customHeight="true" outlineLevel="0" collapsed="false">
      <c r="A6" s="14"/>
      <c r="B6" s="15" t="s">
        <v>14</v>
      </c>
      <c r="C6" s="15" t="s">
        <v>15</v>
      </c>
      <c r="D6" s="16" t="s">
        <v>7</v>
      </c>
      <c r="E6" s="27" t="s">
        <v>16</v>
      </c>
      <c r="F6" s="18" t="s">
        <v>17</v>
      </c>
      <c r="G6" s="26"/>
    </row>
    <row r="7" s="21" customFormat="true" ht="29.25" hidden="false" customHeight="true" outlineLevel="0" collapsed="false">
      <c r="A7" s="14"/>
      <c r="B7" s="15" t="s">
        <v>18</v>
      </c>
      <c r="C7" s="22" t="s">
        <v>19</v>
      </c>
      <c r="D7" s="23" t="s">
        <v>7</v>
      </c>
      <c r="E7" s="24" t="s">
        <v>20</v>
      </c>
      <c r="F7" s="25" t="s">
        <v>21</v>
      </c>
      <c r="G7" s="26"/>
    </row>
    <row r="8" s="21" customFormat="true" ht="47.25" hidden="false" customHeight="true" outlineLevel="0" collapsed="false">
      <c r="A8" s="14"/>
      <c r="B8" s="15"/>
      <c r="C8" s="15" t="s">
        <v>22</v>
      </c>
      <c r="D8" s="16" t="s">
        <v>7</v>
      </c>
      <c r="E8" s="28" t="s">
        <v>23</v>
      </c>
      <c r="F8" s="18" t="s">
        <v>24</v>
      </c>
      <c r="G8" s="26"/>
    </row>
    <row r="9" s="21" customFormat="true" ht="126.75" hidden="false" customHeight="true" outlineLevel="0" collapsed="false">
      <c r="A9" s="14"/>
      <c r="B9" s="29" t="s">
        <v>25</v>
      </c>
      <c r="C9" s="30" t="s">
        <v>26</v>
      </c>
      <c r="D9" s="31" t="s">
        <v>7</v>
      </c>
      <c r="E9" s="32" t="s">
        <v>27</v>
      </c>
      <c r="F9" s="25" t="s">
        <v>28</v>
      </c>
      <c r="G9" s="26"/>
      <c r="H9" s="33" t="s">
        <v>23</v>
      </c>
    </row>
    <row r="10" s="21" customFormat="true" ht="67.5" hidden="false" customHeight="true" outlineLevel="0" collapsed="false">
      <c r="A10" s="14"/>
      <c r="B10" s="29" t="s">
        <v>29</v>
      </c>
      <c r="C10" s="29" t="s">
        <v>30</v>
      </c>
      <c r="D10" s="16" t="s">
        <v>7</v>
      </c>
      <c r="E10" s="34" t="s">
        <v>31</v>
      </c>
      <c r="F10" s="18" t="s">
        <v>32</v>
      </c>
      <c r="G10" s="26"/>
      <c r="H10" s="33" t="s">
        <v>33</v>
      </c>
    </row>
    <row r="11" s="21" customFormat="true" ht="48" hidden="false" customHeight="true" outlineLevel="0" collapsed="false">
      <c r="A11" s="14"/>
      <c r="B11" s="29" t="s">
        <v>34</v>
      </c>
      <c r="C11" s="30" t="s">
        <v>35</v>
      </c>
      <c r="D11" s="31" t="s">
        <v>7</v>
      </c>
      <c r="E11" s="32" t="s">
        <v>36</v>
      </c>
      <c r="F11" s="25" t="s">
        <v>37</v>
      </c>
      <c r="G11" s="26"/>
      <c r="H11" s="33"/>
    </row>
    <row r="12" s="21" customFormat="true" ht="341.25" hidden="false" customHeight="true" outlineLevel="0" collapsed="false">
      <c r="A12" s="14"/>
      <c r="B12" s="29" t="s">
        <v>38</v>
      </c>
      <c r="C12" s="29" t="s">
        <v>39</v>
      </c>
      <c r="D12" s="35" t="s">
        <v>7</v>
      </c>
      <c r="E12" s="34" t="s">
        <v>40</v>
      </c>
      <c r="F12" s="18" t="s">
        <v>41</v>
      </c>
      <c r="G12" s="26"/>
      <c r="H12" s="33"/>
    </row>
    <row r="13" s="21" customFormat="true" ht="23.25" hidden="false" customHeight="true" outlineLevel="0" collapsed="false">
      <c r="A13" s="14"/>
      <c r="B13" s="29" t="s">
        <v>42</v>
      </c>
      <c r="C13" s="30" t="s">
        <v>43</v>
      </c>
      <c r="D13" s="31" t="s">
        <v>7</v>
      </c>
      <c r="E13" s="36" t="s">
        <v>44</v>
      </c>
      <c r="F13" s="25" t="s">
        <v>45</v>
      </c>
      <c r="G13" s="26"/>
      <c r="H13" s="33"/>
    </row>
    <row r="14" s="21" customFormat="true" ht="37.5" hidden="false" customHeight="true" outlineLevel="0" collapsed="false">
      <c r="A14" s="14"/>
      <c r="B14" s="29" t="s">
        <v>46</v>
      </c>
      <c r="C14" s="37" t="s">
        <v>47</v>
      </c>
      <c r="D14" s="35" t="s">
        <v>48</v>
      </c>
      <c r="E14" s="38" t="s">
        <v>49</v>
      </c>
      <c r="F14" s="18" t="s">
        <v>50</v>
      </c>
      <c r="G14" s="26"/>
      <c r="H14" s="33"/>
    </row>
    <row r="15" s="21" customFormat="true" ht="42" hidden="false" customHeight="true" outlineLevel="0" collapsed="false">
      <c r="A15" s="14"/>
      <c r="B15" s="29" t="s">
        <v>51</v>
      </c>
      <c r="C15" s="30" t="s">
        <v>52</v>
      </c>
      <c r="D15" s="31" t="s">
        <v>48</v>
      </c>
      <c r="E15" s="24"/>
      <c r="F15" s="25" t="s">
        <v>53</v>
      </c>
      <c r="G15" s="26"/>
      <c r="H15" s="33"/>
    </row>
    <row r="16" s="21" customFormat="true" ht="117.75" hidden="false" customHeight="true" outlineLevel="0" collapsed="false">
      <c r="A16" s="14"/>
      <c r="B16" s="29"/>
      <c r="C16" s="30" t="s">
        <v>54</v>
      </c>
      <c r="D16" s="31" t="s">
        <v>48</v>
      </c>
      <c r="E16" s="39" t="s">
        <v>55</v>
      </c>
      <c r="F16" s="25" t="s">
        <v>56</v>
      </c>
      <c r="G16" s="26"/>
      <c r="H16" s="33"/>
    </row>
    <row r="17" s="21" customFormat="true" ht="21.75" hidden="false" customHeight="true" outlineLevel="0" collapsed="false">
      <c r="A17" s="14"/>
      <c r="B17" s="29"/>
      <c r="C17" s="30" t="s">
        <v>57</v>
      </c>
      <c r="D17" s="31" t="s">
        <v>48</v>
      </c>
      <c r="E17" s="40" t="s">
        <v>58</v>
      </c>
      <c r="F17" s="25" t="s">
        <v>59</v>
      </c>
      <c r="G17" s="26"/>
      <c r="H17" s="33"/>
    </row>
    <row r="18" s="21" customFormat="true" ht="19.5" hidden="false" customHeight="true" outlineLevel="0" collapsed="false">
      <c r="A18" s="14"/>
      <c r="B18" s="15" t="s">
        <v>60</v>
      </c>
      <c r="C18" s="41" t="s">
        <v>61</v>
      </c>
      <c r="D18" s="16" t="s">
        <v>7</v>
      </c>
      <c r="E18" s="42"/>
      <c r="F18" s="18" t="s">
        <v>62</v>
      </c>
      <c r="G18" s="26"/>
      <c r="H18" s="33"/>
    </row>
    <row r="19" s="21" customFormat="true" ht="20.25" hidden="false" customHeight="true" outlineLevel="0" collapsed="false">
      <c r="A19" s="14"/>
      <c r="B19" s="29" t="s">
        <v>63</v>
      </c>
      <c r="C19" s="43" t="s">
        <v>64</v>
      </c>
      <c r="D19" s="31" t="s">
        <v>7</v>
      </c>
      <c r="E19" s="32"/>
      <c r="F19" s="25" t="s">
        <v>65</v>
      </c>
      <c r="G19" s="26"/>
      <c r="H19" s="33"/>
    </row>
    <row r="20" s="21" customFormat="true" ht="22.5" hidden="false" customHeight="true" outlineLevel="0" collapsed="false">
      <c r="A20" s="14"/>
      <c r="B20" s="29" t="s">
        <v>66</v>
      </c>
      <c r="C20" s="37" t="s">
        <v>67</v>
      </c>
      <c r="D20" s="35" t="s">
        <v>7</v>
      </c>
      <c r="E20" s="42"/>
      <c r="F20" s="18" t="s">
        <v>68</v>
      </c>
      <c r="G20" s="26"/>
      <c r="H20" s="33"/>
    </row>
    <row r="21" s="21" customFormat="true" ht="20.25" hidden="false" customHeight="true" outlineLevel="0" collapsed="false">
      <c r="A21" s="14"/>
      <c r="B21" s="15" t="s">
        <v>69</v>
      </c>
      <c r="C21" s="44" t="s">
        <v>70</v>
      </c>
      <c r="D21" s="23" t="s">
        <v>48</v>
      </c>
      <c r="E21" s="42"/>
      <c r="F21" s="25" t="s">
        <v>71</v>
      </c>
      <c r="G21" s="26"/>
      <c r="H21" s="33"/>
    </row>
    <row r="22" s="21" customFormat="true" ht="20.25" hidden="false" customHeight="true" outlineLevel="0" collapsed="false">
      <c r="A22" s="14"/>
      <c r="B22" s="15" t="s">
        <v>72</v>
      </c>
      <c r="C22" s="45" t="s">
        <v>73</v>
      </c>
      <c r="D22" s="16" t="s">
        <v>48</v>
      </c>
      <c r="E22" s="42"/>
      <c r="F22" s="18" t="s">
        <v>74</v>
      </c>
      <c r="G22" s="26"/>
      <c r="H22" s="33"/>
    </row>
    <row r="23" s="21" customFormat="true" ht="29.25" hidden="false" customHeight="true" outlineLevel="0" collapsed="false">
      <c r="A23" s="14"/>
      <c r="B23" s="15" t="s">
        <v>75</v>
      </c>
      <c r="C23" s="46" t="s">
        <v>76</v>
      </c>
      <c r="D23" s="23" t="s">
        <v>7</v>
      </c>
      <c r="E23" s="42"/>
      <c r="F23" s="25" t="s">
        <v>77</v>
      </c>
      <c r="G23" s="26"/>
      <c r="H23" s="33"/>
    </row>
    <row r="24" s="21" customFormat="true" ht="30.75" hidden="false" customHeight="true" outlineLevel="0" collapsed="false">
      <c r="A24" s="14"/>
      <c r="B24" s="47" t="s">
        <v>78</v>
      </c>
      <c r="C24" s="47" t="s">
        <v>79</v>
      </c>
      <c r="D24" s="48" t="s">
        <v>48</v>
      </c>
      <c r="E24" s="49"/>
      <c r="F24" s="18" t="s">
        <v>80</v>
      </c>
      <c r="G24" s="26"/>
      <c r="H24" s="33"/>
    </row>
    <row r="25" s="21" customFormat="true" ht="30.75" hidden="false" customHeight="true" outlineLevel="0" collapsed="false">
      <c r="A25" s="14"/>
      <c r="B25" s="47" t="s">
        <v>81</v>
      </c>
      <c r="C25" s="50" t="s">
        <v>82</v>
      </c>
      <c r="D25" s="51" t="s">
        <v>48</v>
      </c>
      <c r="E25" s="32"/>
      <c r="F25" s="25" t="s">
        <v>83</v>
      </c>
      <c r="G25" s="26"/>
      <c r="H25" s="33"/>
    </row>
    <row r="26" s="21" customFormat="true" ht="30.75" hidden="false" customHeight="true" outlineLevel="0" collapsed="false">
      <c r="A26" s="14"/>
      <c r="B26" s="47" t="s">
        <v>84</v>
      </c>
      <c r="C26" s="52" t="s">
        <v>85</v>
      </c>
      <c r="D26" s="48" t="s">
        <v>48</v>
      </c>
      <c r="E26" s="34" t="s">
        <v>86</v>
      </c>
      <c r="F26" s="18" t="s">
        <v>87</v>
      </c>
      <c r="G26" s="26"/>
      <c r="H26" s="33"/>
    </row>
    <row r="27" s="21" customFormat="true" ht="30" hidden="false" customHeight="true" outlineLevel="0" collapsed="false">
      <c r="A27" s="14"/>
      <c r="B27" s="29" t="s">
        <v>88</v>
      </c>
      <c r="C27" s="30" t="s">
        <v>89</v>
      </c>
      <c r="D27" s="31" t="s">
        <v>48</v>
      </c>
      <c r="E27" s="32"/>
      <c r="F27" s="25" t="s">
        <v>90</v>
      </c>
      <c r="G27" s="26"/>
      <c r="H27" s="33"/>
    </row>
    <row r="28" s="21" customFormat="true" ht="45.75" hidden="false" customHeight="true" outlineLevel="0" collapsed="false">
      <c r="A28" s="14"/>
      <c r="B28" s="29" t="s">
        <v>91</v>
      </c>
      <c r="C28" s="15" t="s">
        <v>92</v>
      </c>
      <c r="D28" s="35" t="s">
        <v>48</v>
      </c>
      <c r="E28" s="34" t="s">
        <v>93</v>
      </c>
      <c r="F28" s="53" t="s">
        <v>94</v>
      </c>
      <c r="G28" s="26"/>
      <c r="H28" s="33"/>
    </row>
    <row r="29" s="21" customFormat="true" ht="43.5" hidden="false" customHeight="true" outlineLevel="0" collapsed="false">
      <c r="A29" s="14"/>
      <c r="B29" s="29" t="s">
        <v>95</v>
      </c>
      <c r="C29" s="30" t="s">
        <v>96</v>
      </c>
      <c r="D29" s="35" t="s">
        <v>48</v>
      </c>
      <c r="E29" s="32"/>
      <c r="F29" s="54" t="s">
        <v>97</v>
      </c>
      <c r="G29" s="26"/>
      <c r="H29" s="33"/>
    </row>
    <row r="30" customFormat="false" ht="53.25" hidden="false" customHeight="true" outlineLevel="0" collapsed="false">
      <c r="A30" s="1"/>
      <c r="B30" s="55"/>
      <c r="C30" s="56"/>
      <c r="D30" s="57"/>
      <c r="E30" s="58"/>
      <c r="F30" s="58"/>
      <c r="G30" s="59"/>
      <c r="H30" s="7"/>
    </row>
    <row r="31" customFormat="false" ht="15" hidden="false" customHeight="true" outlineLevel="0" collapsed="false">
      <c r="B31" s="60"/>
      <c r="C31" s="60"/>
      <c r="E31" s="61"/>
      <c r="F31" s="61"/>
      <c r="G31" s="7"/>
      <c r="H31" s="7"/>
    </row>
  </sheetData>
  <mergeCells count="1">
    <mergeCell ref="B2:F2"/>
  </mergeCells>
  <dataValidations count="1">
    <dataValidation allowBlank="true" errorStyle="information" operator="between" showDropDown="false" showErrorMessage="false" showInputMessage="false" sqref="E8" type="list">
      <formula1>$H$9:$H$12</formula1>
      <formula2>0</formula2>
    </dataValidation>
  </dataValidations>
  <hyperlinks>
    <hyperlink ref="E6" r:id="rId1" display="cuiy0922@yahoo.com"/>
    <hyperlink ref="E14" r:id="rId2" display="http://www.halogenomics.com/sureselect/how-it-works，http://soap.genomics.org.cn/，http://www.broadinstitute.org/cancer/cga/mutsig，http://www.genome.jp/kegg"/>
  </hyperlink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1015625" defaultRowHeight="12.75" zeroHeight="true" outlineLevelRow="0" outlineLevelCol="0"/>
  <cols>
    <col collapsed="false" customWidth="true" hidden="false" outlineLevel="0" max="1" min="1" style="0" width="3.87"/>
    <col collapsed="false" customWidth="true" hidden="false" outlineLevel="0" max="2" min="2" style="0" width="142.66"/>
    <col collapsed="false" customWidth="true" hidden="false" outlineLevel="0" max="3" min="3" style="0" width="3.1"/>
    <col collapsed="false" customWidth="false" hidden="true" outlineLevel="0" max="257" min="4" style="0" width="9.1"/>
  </cols>
  <sheetData>
    <row r="1" customFormat="false" ht="13.2" hidden="false" customHeight="true" outlineLevel="0" collapsed="false">
      <c r="A1" s="1"/>
      <c r="B1" s="1"/>
      <c r="C1" s="1"/>
    </row>
    <row r="2" customFormat="false" ht="409.5" hidden="false" customHeight="true" outlineLevel="0" collapsed="false">
      <c r="A2" s="1"/>
      <c r="C2" s="1"/>
      <c r="D2" s="1"/>
    </row>
    <row r="3" customFormat="false" ht="13.2" hidden="false" customHeight="true" outlineLevel="0" collapsed="false">
      <c r="A3" s="1"/>
      <c r="B3" s="1"/>
      <c r="C3" s="1"/>
    </row>
  </sheetData>
  <sheetProtection sheet="true" objects="true" scenarios="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60"/>
  <sheetViews>
    <sheetView showFormulas="false" showGridLines="true" showRowColHeaders="true" showZeros="true" rightToLeft="false" tabSelected="false" showOutlineSymbols="true" defaultGridColor="true" view="normal" topLeftCell="C16" colorId="64" zoomScale="100" zoomScaleNormal="100" zoomScalePageLayoutView="100" workbookViewId="0">
      <selection pane="topLeft" activeCell="D166" activeCellId="0" sqref="D166"/>
    </sheetView>
  </sheetViews>
  <sheetFormatPr defaultColWidth="9.0546875" defaultRowHeight="13.2" zeroHeight="false" outlineLevelRow="0" outlineLevelCol="0"/>
  <cols>
    <col collapsed="false" customWidth="true" hidden="false" outlineLevel="0" max="1" min="1" style="0" width="2.66"/>
    <col collapsed="false" customWidth="true" hidden="false" outlineLevel="0" max="2" min="2" style="0" width="13.55"/>
    <col collapsed="false" customWidth="true" hidden="false" outlineLevel="0" max="3" min="3" style="0" width="27.32"/>
    <col collapsed="false" customWidth="true" hidden="false" outlineLevel="0" max="4" min="4" style="0" width="90.43"/>
    <col collapsed="false" customWidth="true" hidden="false" outlineLevel="0" max="5" min="5" style="0" width="44.99"/>
    <col collapsed="false" customWidth="true" hidden="false" outlineLevel="0" max="6" min="6" style="0" width="20.99"/>
    <col collapsed="false" customWidth="true" hidden="false" outlineLevel="0" max="7" min="7" style="0" width="2.66"/>
  </cols>
  <sheetData>
    <row r="1" customFormat="false" ht="13.2" hidden="false" customHeight="false" outlineLevel="0" collapsed="false">
      <c r="A1" s="1"/>
      <c r="B1" s="1"/>
      <c r="C1" s="1"/>
      <c r="D1" s="1"/>
      <c r="E1" s="1"/>
      <c r="F1" s="1"/>
      <c r="G1" s="1"/>
    </row>
    <row r="2" customFormat="false" ht="24.6" hidden="false" customHeight="false" outlineLevel="0" collapsed="false">
      <c r="A2" s="1"/>
      <c r="B2" s="62" t="s">
        <v>98</v>
      </c>
      <c r="C2" s="62"/>
      <c r="D2" s="62"/>
      <c r="E2" s="62"/>
      <c r="F2" s="62"/>
      <c r="G2" s="1"/>
    </row>
    <row r="3" customFormat="false" ht="15.6" hidden="false" customHeight="false" outlineLevel="0" collapsed="false">
      <c r="A3" s="1"/>
      <c r="B3" s="63" t="s">
        <v>99</v>
      </c>
      <c r="C3" s="63"/>
      <c r="D3" s="63"/>
      <c r="E3" s="63"/>
      <c r="F3" s="63"/>
      <c r="G3" s="1"/>
    </row>
    <row r="4" customFormat="false" ht="15.6" hidden="false" customHeight="false" outlineLevel="0" collapsed="false">
      <c r="A4" s="1"/>
      <c r="B4" s="64" t="s">
        <v>100</v>
      </c>
      <c r="C4" s="64"/>
      <c r="D4" s="64"/>
      <c r="E4" s="64"/>
      <c r="F4" s="64"/>
      <c r="G4" s="1"/>
    </row>
    <row r="5" customFormat="false" ht="15.6" hidden="false" customHeight="false" outlineLevel="0" collapsed="false">
      <c r="A5" s="1"/>
      <c r="B5" s="63" t="s">
        <v>101</v>
      </c>
      <c r="C5" s="63"/>
      <c r="D5" s="63"/>
      <c r="E5" s="63"/>
      <c r="F5" s="63"/>
      <c r="G5" s="1"/>
    </row>
    <row r="6" customFormat="false" ht="13.8" hidden="false" customHeight="false" outlineLevel="0" collapsed="false">
      <c r="A6" s="1"/>
      <c r="B6" s="65"/>
      <c r="C6" s="65" t="s">
        <v>102</v>
      </c>
      <c r="D6" s="65" t="s">
        <v>103</v>
      </c>
      <c r="E6" s="65" t="s">
        <v>104</v>
      </c>
      <c r="F6" s="65" t="s">
        <v>105</v>
      </c>
      <c r="G6" s="6"/>
    </row>
    <row r="7" customFormat="false" ht="75.75" hidden="false" customHeight="true" outlineLevel="0" collapsed="false">
      <c r="A7" s="1"/>
      <c r="B7" s="66" t="s">
        <v>106</v>
      </c>
      <c r="C7" s="67" t="s">
        <v>107</v>
      </c>
      <c r="D7" s="68" t="s">
        <v>108</v>
      </c>
      <c r="E7" s="69"/>
      <c r="F7" s="70"/>
      <c r="G7" s="12"/>
    </row>
    <row r="8" customFormat="false" ht="13.8" hidden="false" customHeight="false" outlineLevel="0" collapsed="false">
      <c r="A8" s="1"/>
      <c r="B8" s="71"/>
      <c r="C8" s="72" t="s">
        <v>109</v>
      </c>
      <c r="D8" s="71" t="s">
        <v>110</v>
      </c>
      <c r="E8" s="72" t="s">
        <v>111</v>
      </c>
      <c r="F8" s="72"/>
      <c r="G8" s="1"/>
    </row>
    <row r="9" customFormat="false" ht="13.8" hidden="false" customHeight="false" outlineLevel="0" collapsed="false">
      <c r="A9" s="1"/>
      <c r="B9" s="73" t="s">
        <v>112</v>
      </c>
      <c r="C9" s="74"/>
      <c r="D9" s="75" t="s">
        <v>113</v>
      </c>
      <c r="E9" s="76"/>
      <c r="F9" s="77"/>
      <c r="G9" s="1"/>
    </row>
    <row r="10" customFormat="false" ht="13.8" hidden="false" customHeight="false" outlineLevel="0" collapsed="false">
      <c r="A10" s="1"/>
      <c r="B10" s="73" t="s">
        <v>114</v>
      </c>
      <c r="C10" s="74"/>
      <c r="D10" s="75" t="s">
        <v>115</v>
      </c>
      <c r="E10" s="76"/>
      <c r="F10" s="77"/>
      <c r="G10" s="1"/>
    </row>
    <row r="11" customFormat="false" ht="13.8" hidden="false" customHeight="false" outlineLevel="0" collapsed="false">
      <c r="A11" s="1"/>
      <c r="B11" s="73" t="s">
        <v>116</v>
      </c>
      <c r="C11" s="74"/>
      <c r="D11" s="75" t="s">
        <v>117</v>
      </c>
      <c r="E11" s="74"/>
      <c r="F11" s="76"/>
      <c r="G11" s="1"/>
    </row>
    <row r="12" customFormat="false" ht="13.8" hidden="false" customHeight="false" outlineLevel="0" collapsed="false">
      <c r="A12" s="1"/>
      <c r="B12" s="73" t="s">
        <v>118</v>
      </c>
      <c r="C12" s="74"/>
      <c r="D12" s="75" t="s">
        <v>119</v>
      </c>
      <c r="E12" s="76"/>
      <c r="F12" s="77"/>
      <c r="G12" s="1"/>
    </row>
    <row r="13" customFormat="false" ht="13.8" hidden="false" customHeight="false" outlineLevel="0" collapsed="false">
      <c r="A13" s="1"/>
      <c r="B13" s="73" t="s">
        <v>120</v>
      </c>
      <c r="C13" s="74"/>
      <c r="D13" s="74"/>
      <c r="E13" s="76"/>
      <c r="F13" s="77"/>
      <c r="G13" s="1"/>
    </row>
    <row r="14" customFormat="false" ht="13.8" hidden="false" customHeight="false" outlineLevel="0" collapsed="false">
      <c r="A14" s="1"/>
      <c r="B14" s="71"/>
      <c r="C14" s="71"/>
      <c r="D14" s="71" t="s">
        <v>121</v>
      </c>
      <c r="E14" s="71"/>
      <c r="F14" s="71"/>
      <c r="G14" s="1"/>
    </row>
    <row r="15" customFormat="false" ht="13.2" hidden="false" customHeight="false" outlineLevel="0" collapsed="false">
      <c r="A15" s="1"/>
      <c r="B15" s="1"/>
      <c r="C15" s="1"/>
      <c r="D15" s="1"/>
      <c r="E15" s="1"/>
      <c r="F15" s="1"/>
      <c r="G15" s="1"/>
    </row>
    <row r="16" customFormat="false" ht="13.8" hidden="false" customHeight="false" outlineLevel="0" collapsed="false">
      <c r="A16" s="1"/>
      <c r="B16" s="71"/>
      <c r="C16" s="71" t="s">
        <v>102</v>
      </c>
      <c r="D16" s="71" t="s">
        <v>103</v>
      </c>
      <c r="E16" s="71" t="s">
        <v>104</v>
      </c>
      <c r="F16" s="71" t="s">
        <v>105</v>
      </c>
      <c r="G16" s="1"/>
    </row>
    <row r="17" customFormat="false" ht="99" hidden="false" customHeight="true" outlineLevel="0" collapsed="false">
      <c r="A17" s="1"/>
      <c r="B17" s="66" t="s">
        <v>122</v>
      </c>
      <c r="C17" s="67" t="s">
        <v>123</v>
      </c>
      <c r="D17" s="68" t="s">
        <v>124</v>
      </c>
      <c r="E17" s="78"/>
      <c r="F17" s="79"/>
      <c r="G17" s="1"/>
    </row>
    <row r="18" customFormat="false" ht="13.8" hidden="false" customHeight="false" outlineLevel="0" collapsed="false">
      <c r="A18" s="1"/>
      <c r="B18" s="71"/>
      <c r="C18" s="71" t="s">
        <v>109</v>
      </c>
      <c r="D18" s="71" t="s">
        <v>110</v>
      </c>
      <c r="E18" s="71" t="s">
        <v>111</v>
      </c>
      <c r="F18" s="71"/>
      <c r="G18" s="1"/>
    </row>
    <row r="19" customFormat="false" ht="13.8" hidden="false" customHeight="false" outlineLevel="0" collapsed="false">
      <c r="A19" s="1"/>
      <c r="B19" s="71" t="s">
        <v>112</v>
      </c>
      <c r="C19" s="80"/>
      <c r="D19" s="80" t="s">
        <v>125</v>
      </c>
      <c r="E19" s="75"/>
      <c r="F19" s="80"/>
      <c r="G19" s="1"/>
    </row>
    <row r="20" customFormat="false" ht="13.8" hidden="false" customHeight="false" outlineLevel="0" collapsed="false">
      <c r="A20" s="1"/>
      <c r="B20" s="71" t="s">
        <v>114</v>
      </c>
      <c r="C20" s="80"/>
      <c r="D20" s="80" t="s">
        <v>126</v>
      </c>
      <c r="E20" s="75"/>
      <c r="F20" s="80"/>
      <c r="G20" s="1"/>
    </row>
    <row r="21" customFormat="false" ht="13.8" hidden="false" customHeight="false" outlineLevel="0" collapsed="false">
      <c r="A21" s="1"/>
      <c r="B21" s="71" t="s">
        <v>116</v>
      </c>
      <c r="C21" s="80"/>
      <c r="D21" s="80" t="s">
        <v>127</v>
      </c>
      <c r="E21" s="75"/>
      <c r="F21" s="80"/>
      <c r="G21" s="1"/>
    </row>
    <row r="22" customFormat="false" ht="13.8" hidden="false" customHeight="false" outlineLevel="0" collapsed="false">
      <c r="A22" s="1"/>
      <c r="B22" s="71" t="s">
        <v>118</v>
      </c>
      <c r="C22" s="80"/>
      <c r="D22" s="80" t="s">
        <v>128</v>
      </c>
      <c r="E22" s="75"/>
      <c r="F22" s="80"/>
      <c r="G22" s="1"/>
    </row>
    <row r="23" customFormat="false" ht="13.8" hidden="false" customHeight="false" outlineLevel="0" collapsed="false">
      <c r="A23" s="1"/>
      <c r="B23" s="71" t="s">
        <v>120</v>
      </c>
      <c r="C23" s="80"/>
      <c r="D23" s="75" t="s">
        <v>119</v>
      </c>
      <c r="E23" s="75"/>
      <c r="F23" s="80"/>
      <c r="G23" s="1"/>
    </row>
    <row r="24" customFormat="false" ht="13.8" hidden="false" customHeight="false" outlineLevel="0" collapsed="false">
      <c r="A24" s="1"/>
      <c r="B24" s="71" t="s">
        <v>129</v>
      </c>
      <c r="C24" s="80"/>
      <c r="D24" s="80"/>
      <c r="E24" s="75"/>
      <c r="F24" s="80"/>
      <c r="G24" s="1"/>
    </row>
    <row r="25" customFormat="false" ht="13.8" hidden="false" customHeight="false" outlineLevel="0" collapsed="false">
      <c r="A25" s="1"/>
      <c r="B25" s="71"/>
      <c r="C25" s="71"/>
      <c r="D25" s="71" t="s">
        <v>121</v>
      </c>
      <c r="E25" s="71"/>
      <c r="F25" s="71"/>
      <c r="G25" s="1"/>
    </row>
    <row r="26" customFormat="false" ht="13.2" hidden="false" customHeight="false" outlineLevel="0" collapsed="false">
      <c r="A26" s="1"/>
      <c r="B26" s="75"/>
      <c r="C26" s="80"/>
      <c r="D26" s="80"/>
      <c r="E26" s="75"/>
      <c r="F26" s="80"/>
      <c r="G26" s="1"/>
    </row>
    <row r="27" customFormat="false" ht="13.8" hidden="false" customHeight="false" outlineLevel="0" collapsed="false">
      <c r="A27" s="1"/>
      <c r="B27" s="71"/>
      <c r="C27" s="71" t="s">
        <v>102</v>
      </c>
      <c r="D27" s="71" t="s">
        <v>103</v>
      </c>
      <c r="E27" s="71" t="s">
        <v>104</v>
      </c>
      <c r="F27" s="71" t="s">
        <v>105</v>
      </c>
      <c r="G27" s="1"/>
    </row>
    <row r="28" customFormat="false" ht="48" hidden="false" customHeight="true" outlineLevel="0" collapsed="false">
      <c r="A28" s="1"/>
      <c r="B28" s="66" t="s">
        <v>122</v>
      </c>
      <c r="C28" s="67" t="s">
        <v>130</v>
      </c>
      <c r="D28" s="68" t="s">
        <v>131</v>
      </c>
      <c r="E28" s="68" t="s">
        <v>132</v>
      </c>
      <c r="F28" s="79"/>
      <c r="G28" s="1"/>
    </row>
    <row r="29" customFormat="false" ht="13.8" hidden="false" customHeight="false" outlineLevel="0" collapsed="false">
      <c r="A29" s="1"/>
      <c r="B29" s="71"/>
      <c r="C29" s="71" t="s">
        <v>109</v>
      </c>
      <c r="D29" s="71" t="s">
        <v>110</v>
      </c>
      <c r="E29" s="71" t="s">
        <v>111</v>
      </c>
      <c r="F29" s="71"/>
      <c r="G29" s="1"/>
    </row>
    <row r="30" customFormat="false" ht="13.8" hidden="false" customHeight="false" outlineLevel="0" collapsed="false">
      <c r="A30" s="1"/>
      <c r="B30" s="71" t="s">
        <v>112</v>
      </c>
      <c r="C30" s="80"/>
      <c r="D30" s="81" t="s">
        <v>133</v>
      </c>
      <c r="E30" s="75"/>
      <c r="F30" s="80"/>
      <c r="G30" s="1"/>
    </row>
    <row r="31" customFormat="false" ht="13.8" hidden="false" customHeight="false" outlineLevel="0" collapsed="false">
      <c r="A31" s="1"/>
      <c r="B31" s="71" t="s">
        <v>114</v>
      </c>
      <c r="C31" s="80"/>
      <c r="D31" s="81" t="s">
        <v>134</v>
      </c>
      <c r="E31" s="75"/>
      <c r="F31" s="80"/>
      <c r="G31" s="1"/>
    </row>
    <row r="32" customFormat="false" ht="13.8" hidden="false" customHeight="false" outlineLevel="0" collapsed="false">
      <c r="A32" s="1"/>
      <c r="B32" s="71" t="s">
        <v>116</v>
      </c>
      <c r="C32" s="80"/>
      <c r="D32" s="80"/>
      <c r="E32" s="75"/>
      <c r="F32" s="80"/>
      <c r="G32" s="1"/>
    </row>
    <row r="33" customFormat="false" ht="13.8" hidden="false" customHeight="false" outlineLevel="0" collapsed="false">
      <c r="A33" s="1"/>
      <c r="B33" s="71"/>
      <c r="C33" s="71"/>
      <c r="D33" s="71" t="s">
        <v>121</v>
      </c>
      <c r="E33" s="71"/>
      <c r="F33" s="71"/>
      <c r="G33" s="1"/>
    </row>
    <row r="35" customFormat="false" ht="13.8" hidden="false" customHeight="false" outlineLevel="0" collapsed="false">
      <c r="A35" s="1"/>
      <c r="B35" s="71"/>
      <c r="C35" s="71" t="s">
        <v>102</v>
      </c>
      <c r="D35" s="71" t="s">
        <v>103</v>
      </c>
      <c r="E35" s="71" t="s">
        <v>104</v>
      </c>
      <c r="F35" s="71" t="s">
        <v>105</v>
      </c>
      <c r="G35" s="1"/>
    </row>
    <row r="36" customFormat="false" ht="63.75" hidden="false" customHeight="true" outlineLevel="0" collapsed="false">
      <c r="A36" s="1"/>
      <c r="B36" s="66" t="s">
        <v>122</v>
      </c>
      <c r="C36" s="67" t="s">
        <v>135</v>
      </c>
      <c r="D36" s="68" t="s">
        <v>136</v>
      </c>
      <c r="E36" s="78"/>
      <c r="F36" s="79"/>
      <c r="G36" s="1"/>
    </row>
    <row r="37" customFormat="false" ht="13.8" hidden="false" customHeight="false" outlineLevel="0" collapsed="false">
      <c r="A37" s="1"/>
      <c r="B37" s="71"/>
      <c r="C37" s="71" t="s">
        <v>109</v>
      </c>
      <c r="D37" s="71" t="s">
        <v>110</v>
      </c>
      <c r="E37" s="71" t="s">
        <v>111</v>
      </c>
      <c r="F37" s="71"/>
      <c r="G37" s="1"/>
    </row>
    <row r="38" customFormat="false" ht="13.8" hidden="false" customHeight="false" outlineLevel="0" collapsed="false">
      <c r="A38" s="1"/>
      <c r="B38" s="71" t="s">
        <v>112</v>
      </c>
      <c r="C38" s="80"/>
      <c r="D38" s="80" t="s">
        <v>137</v>
      </c>
      <c r="E38" s="75"/>
      <c r="F38" s="80"/>
      <c r="G38" s="1"/>
    </row>
    <row r="39" customFormat="false" ht="13.8" hidden="false" customHeight="false" outlineLevel="0" collapsed="false">
      <c r="A39" s="1"/>
      <c r="B39" s="71" t="s">
        <v>114</v>
      </c>
      <c r="C39" s="80"/>
      <c r="D39" s="80" t="s">
        <v>138</v>
      </c>
      <c r="E39" s="75"/>
      <c r="F39" s="80"/>
      <c r="G39" s="1"/>
    </row>
    <row r="40" customFormat="false" ht="13.8" hidden="false" customHeight="false" outlineLevel="0" collapsed="false">
      <c r="A40" s="1"/>
      <c r="B40" s="71" t="s">
        <v>116</v>
      </c>
      <c r="C40" s="80"/>
      <c r="D40" s="80" t="s">
        <v>139</v>
      </c>
      <c r="E40" s="75"/>
      <c r="F40" s="80"/>
      <c r="G40" s="1"/>
    </row>
    <row r="41" customFormat="false" ht="13.8" hidden="false" customHeight="false" outlineLevel="0" collapsed="false">
      <c r="A41" s="1"/>
      <c r="B41" s="71" t="s">
        <v>118</v>
      </c>
      <c r="C41" s="80"/>
      <c r="D41" s="80"/>
      <c r="E41" s="75"/>
      <c r="F41" s="80"/>
      <c r="G41" s="1"/>
    </row>
    <row r="42" customFormat="false" ht="13.8" hidden="false" customHeight="false" outlineLevel="0" collapsed="false">
      <c r="A42" s="1"/>
      <c r="B42" s="71"/>
      <c r="C42" s="71"/>
      <c r="D42" s="71" t="s">
        <v>121</v>
      </c>
      <c r="E42" s="71"/>
      <c r="F42" s="71"/>
      <c r="G42" s="1"/>
    </row>
    <row r="44" customFormat="false" ht="13.8" hidden="false" customHeight="false" outlineLevel="0" collapsed="false">
      <c r="A44" s="1"/>
      <c r="B44" s="71"/>
      <c r="C44" s="71" t="s">
        <v>102</v>
      </c>
      <c r="D44" s="71" t="s">
        <v>103</v>
      </c>
      <c r="E44" s="71" t="s">
        <v>104</v>
      </c>
      <c r="F44" s="71" t="s">
        <v>105</v>
      </c>
      <c r="G44" s="1"/>
    </row>
    <row r="45" customFormat="false" ht="99" hidden="false" customHeight="true" outlineLevel="0" collapsed="false">
      <c r="A45" s="1"/>
      <c r="B45" s="66" t="s">
        <v>122</v>
      </c>
      <c r="C45" s="67" t="s">
        <v>140</v>
      </c>
      <c r="D45" s="68" t="s">
        <v>141</v>
      </c>
      <c r="E45" s="78"/>
      <c r="F45" s="79"/>
      <c r="G45" s="1"/>
    </row>
    <row r="46" customFormat="false" ht="13.8" hidden="false" customHeight="false" outlineLevel="0" collapsed="false">
      <c r="A46" s="1"/>
      <c r="B46" s="71"/>
      <c r="C46" s="71" t="s">
        <v>109</v>
      </c>
      <c r="D46" s="71" t="s">
        <v>110</v>
      </c>
      <c r="E46" s="71" t="s">
        <v>111</v>
      </c>
      <c r="F46" s="71"/>
      <c r="G46" s="1"/>
    </row>
    <row r="47" customFormat="false" ht="13.8" hidden="false" customHeight="false" outlineLevel="0" collapsed="false">
      <c r="A47" s="1"/>
      <c r="B47" s="71" t="s">
        <v>112</v>
      </c>
      <c r="C47" s="80"/>
      <c r="D47" s="80" t="s">
        <v>142</v>
      </c>
      <c r="E47" s="75"/>
      <c r="F47" s="80"/>
      <c r="G47" s="1"/>
    </row>
    <row r="48" customFormat="false" ht="13.8" hidden="false" customHeight="false" outlineLevel="0" collapsed="false">
      <c r="A48" s="1"/>
      <c r="B48" s="71" t="s">
        <v>114</v>
      </c>
      <c r="C48" s="80"/>
      <c r="D48" s="80" t="s">
        <v>143</v>
      </c>
      <c r="E48" s="75"/>
      <c r="F48" s="80"/>
      <c r="G48" s="1"/>
    </row>
    <row r="49" customFormat="false" ht="13.8" hidden="false" customHeight="false" outlineLevel="0" collapsed="false">
      <c r="A49" s="1"/>
      <c r="B49" s="71" t="s">
        <v>116</v>
      </c>
      <c r="C49" s="80"/>
      <c r="D49" s="80"/>
      <c r="E49" s="75"/>
      <c r="F49" s="80"/>
      <c r="G49" s="1"/>
    </row>
    <row r="50" customFormat="false" ht="13.8" hidden="false" customHeight="false" outlineLevel="0" collapsed="false">
      <c r="A50" s="1"/>
      <c r="B50" s="71"/>
      <c r="C50" s="71"/>
      <c r="D50" s="71" t="s">
        <v>121</v>
      </c>
      <c r="E50" s="71"/>
      <c r="F50" s="71"/>
      <c r="G50" s="1"/>
    </row>
    <row r="52" customFormat="false" ht="13.8" hidden="false" customHeight="false" outlineLevel="0" collapsed="false">
      <c r="A52" s="1"/>
      <c r="B52" s="71"/>
      <c r="C52" s="71" t="s">
        <v>102</v>
      </c>
      <c r="D52" s="71" t="s">
        <v>103</v>
      </c>
      <c r="E52" s="71" t="s">
        <v>104</v>
      </c>
      <c r="F52" s="71" t="s">
        <v>105</v>
      </c>
      <c r="G52" s="1"/>
    </row>
    <row r="53" customFormat="false" ht="167.25" hidden="false" customHeight="true" outlineLevel="0" collapsed="false">
      <c r="A53" s="1"/>
      <c r="B53" s="66" t="s">
        <v>122</v>
      </c>
      <c r="C53" s="82" t="s">
        <v>144</v>
      </c>
      <c r="D53" s="83" t="s">
        <v>145</v>
      </c>
      <c r="E53" s="78"/>
      <c r="F53" s="79"/>
      <c r="G53" s="1"/>
    </row>
    <row r="54" customFormat="false" ht="13.8" hidden="false" customHeight="false" outlineLevel="0" collapsed="false">
      <c r="A54" s="1"/>
      <c r="B54" s="71"/>
      <c r="C54" s="71" t="s">
        <v>109</v>
      </c>
      <c r="D54" s="71" t="s">
        <v>110</v>
      </c>
      <c r="E54" s="71" t="s">
        <v>111</v>
      </c>
      <c r="F54" s="71"/>
      <c r="G54" s="1"/>
    </row>
    <row r="55" customFormat="false" ht="13.8" hidden="false" customHeight="false" outlineLevel="0" collapsed="false">
      <c r="A55" s="1"/>
      <c r="B55" s="71" t="s">
        <v>112</v>
      </c>
      <c r="C55" s="80"/>
      <c r="D55" s="80"/>
      <c r="E55" s="75"/>
      <c r="F55" s="80"/>
      <c r="G55" s="1"/>
    </row>
    <row r="56" customFormat="false" ht="13.8" hidden="false" customHeight="false" outlineLevel="0" collapsed="false">
      <c r="A56" s="1"/>
      <c r="B56" s="71" t="s">
        <v>114</v>
      </c>
      <c r="C56" s="80"/>
      <c r="D56" s="80"/>
      <c r="E56" s="75"/>
      <c r="F56" s="80"/>
      <c r="G56" s="1"/>
    </row>
    <row r="57" customFormat="false" ht="13.8" hidden="false" customHeight="false" outlineLevel="0" collapsed="false">
      <c r="A57" s="1"/>
      <c r="B57" s="71" t="s">
        <v>116</v>
      </c>
      <c r="C57" s="80"/>
      <c r="D57" s="80"/>
      <c r="E57" s="75"/>
      <c r="F57" s="80"/>
      <c r="G57" s="1"/>
    </row>
    <row r="58" customFormat="false" ht="13.8" hidden="false" customHeight="false" outlineLevel="0" collapsed="false">
      <c r="A58" s="1"/>
      <c r="B58" s="71"/>
      <c r="C58" s="71"/>
      <c r="D58" s="71" t="s">
        <v>121</v>
      </c>
      <c r="E58" s="71"/>
      <c r="F58" s="71"/>
      <c r="G58" s="1"/>
    </row>
    <row r="60" customFormat="false" ht="13.8" hidden="false" customHeight="false" outlineLevel="0" collapsed="false">
      <c r="A60" s="1"/>
      <c r="B60" s="71"/>
      <c r="C60" s="71" t="s">
        <v>102</v>
      </c>
      <c r="D60" s="71" t="s">
        <v>103</v>
      </c>
      <c r="E60" s="71" t="s">
        <v>104</v>
      </c>
      <c r="F60" s="71" t="s">
        <v>105</v>
      </c>
      <c r="G60" s="1"/>
    </row>
    <row r="61" customFormat="false" ht="81.75" hidden="false" customHeight="true" outlineLevel="0" collapsed="false">
      <c r="A61" s="1"/>
      <c r="B61" s="66" t="s">
        <v>122</v>
      </c>
      <c r="C61" s="84" t="s">
        <v>146</v>
      </c>
      <c r="D61" s="68" t="s">
        <v>147</v>
      </c>
      <c r="E61" s="78"/>
      <c r="F61" s="79"/>
      <c r="G61" s="1"/>
    </row>
    <row r="62" customFormat="false" ht="13.8" hidden="false" customHeight="false" outlineLevel="0" collapsed="false">
      <c r="A62" s="1"/>
      <c r="B62" s="71"/>
      <c r="C62" s="71" t="s">
        <v>109</v>
      </c>
      <c r="D62" s="71" t="s">
        <v>110</v>
      </c>
      <c r="E62" s="71" t="s">
        <v>111</v>
      </c>
      <c r="F62" s="71"/>
      <c r="G62" s="1"/>
    </row>
    <row r="63" customFormat="false" ht="13.8" hidden="false" customHeight="false" outlineLevel="0" collapsed="false">
      <c r="A63" s="1"/>
      <c r="B63" s="71" t="s">
        <v>112</v>
      </c>
      <c r="C63" s="80"/>
      <c r="D63" s="80"/>
      <c r="E63" s="75"/>
      <c r="F63" s="80"/>
      <c r="G63" s="1"/>
    </row>
    <row r="64" customFormat="false" ht="13.8" hidden="false" customHeight="false" outlineLevel="0" collapsed="false">
      <c r="A64" s="1"/>
      <c r="B64" s="71" t="s">
        <v>114</v>
      </c>
      <c r="C64" s="80"/>
      <c r="D64" s="80"/>
      <c r="E64" s="75"/>
      <c r="F64" s="80"/>
      <c r="G64" s="1"/>
    </row>
    <row r="65" customFormat="false" ht="13.8" hidden="false" customHeight="false" outlineLevel="0" collapsed="false">
      <c r="A65" s="1"/>
      <c r="B65" s="71" t="s">
        <v>116</v>
      </c>
      <c r="C65" s="80"/>
      <c r="D65" s="80"/>
      <c r="E65" s="75"/>
      <c r="F65" s="80"/>
      <c r="G65" s="1"/>
    </row>
    <row r="66" customFormat="false" ht="13.8" hidden="false" customHeight="false" outlineLevel="0" collapsed="false">
      <c r="A66" s="1"/>
      <c r="B66" s="71" t="s">
        <v>118</v>
      </c>
      <c r="C66" s="80"/>
      <c r="D66" s="80"/>
      <c r="E66" s="75"/>
      <c r="F66" s="80"/>
      <c r="G66" s="1"/>
    </row>
    <row r="67" customFormat="false" ht="13.8" hidden="false" customHeight="false" outlineLevel="0" collapsed="false">
      <c r="A67" s="1"/>
      <c r="B67" s="71" t="s">
        <v>120</v>
      </c>
      <c r="C67" s="80"/>
      <c r="D67" s="75"/>
      <c r="E67" s="75"/>
      <c r="F67" s="80"/>
      <c r="G67" s="1"/>
    </row>
    <row r="68" customFormat="false" ht="13.8" hidden="false" customHeight="false" outlineLevel="0" collapsed="false">
      <c r="A68" s="1"/>
      <c r="B68" s="71" t="s">
        <v>129</v>
      </c>
      <c r="C68" s="80"/>
      <c r="D68" s="80"/>
      <c r="E68" s="75"/>
      <c r="F68" s="80"/>
      <c r="G68" s="1"/>
    </row>
    <row r="69" customFormat="false" ht="13.8" hidden="false" customHeight="false" outlineLevel="0" collapsed="false">
      <c r="A69" s="1"/>
      <c r="B69" s="71"/>
      <c r="C69" s="71"/>
      <c r="D69" s="71" t="s">
        <v>121</v>
      </c>
      <c r="E69" s="71"/>
      <c r="F69" s="71"/>
      <c r="G69" s="1"/>
    </row>
    <row r="71" customFormat="false" ht="13.8" hidden="false" customHeight="false" outlineLevel="0" collapsed="false">
      <c r="A71" s="1"/>
      <c r="B71" s="71"/>
      <c r="C71" s="71" t="s">
        <v>102</v>
      </c>
      <c r="D71" s="71" t="s">
        <v>103</v>
      </c>
      <c r="E71" s="71" t="s">
        <v>104</v>
      </c>
      <c r="F71" s="71" t="s">
        <v>105</v>
      </c>
      <c r="G71" s="1"/>
    </row>
    <row r="72" customFormat="false" ht="78" hidden="false" customHeight="true" outlineLevel="0" collapsed="false">
      <c r="A72" s="1"/>
      <c r="B72" s="66" t="s">
        <v>122</v>
      </c>
      <c r="C72" s="82" t="s">
        <v>148</v>
      </c>
      <c r="D72" s="83" t="s">
        <v>149</v>
      </c>
      <c r="E72" s="78"/>
      <c r="F72" s="79"/>
      <c r="G72" s="1"/>
    </row>
    <row r="73" customFormat="false" ht="13.8" hidden="false" customHeight="false" outlineLevel="0" collapsed="false">
      <c r="A73" s="1"/>
      <c r="B73" s="71"/>
      <c r="C73" s="71" t="s">
        <v>109</v>
      </c>
      <c r="D73" s="71" t="s">
        <v>110</v>
      </c>
      <c r="E73" s="71" t="s">
        <v>111</v>
      </c>
      <c r="F73" s="71"/>
      <c r="G73" s="1"/>
    </row>
    <row r="74" customFormat="false" ht="13.8" hidden="false" customHeight="false" outlineLevel="0" collapsed="false">
      <c r="A74" s="1"/>
      <c r="B74" s="71" t="s">
        <v>112</v>
      </c>
      <c r="C74" s="80"/>
      <c r="D74" s="80"/>
      <c r="E74" s="75"/>
      <c r="F74" s="80"/>
      <c r="G74" s="1"/>
    </row>
    <row r="75" customFormat="false" ht="13.8" hidden="false" customHeight="false" outlineLevel="0" collapsed="false">
      <c r="A75" s="1"/>
      <c r="B75" s="71" t="s">
        <v>114</v>
      </c>
      <c r="C75" s="80"/>
      <c r="D75" s="80"/>
      <c r="E75" s="75"/>
      <c r="F75" s="80"/>
      <c r="G75" s="1"/>
    </row>
    <row r="76" customFormat="false" ht="13.8" hidden="false" customHeight="false" outlineLevel="0" collapsed="false">
      <c r="A76" s="1"/>
      <c r="B76" s="71" t="s">
        <v>116</v>
      </c>
      <c r="C76" s="80"/>
      <c r="D76" s="80"/>
      <c r="E76" s="75"/>
      <c r="F76" s="80"/>
      <c r="G76" s="1"/>
    </row>
    <row r="77" customFormat="false" ht="13.8" hidden="false" customHeight="false" outlineLevel="0" collapsed="false">
      <c r="A77" s="1"/>
      <c r="B77" s="71" t="s">
        <v>118</v>
      </c>
      <c r="C77" s="80"/>
      <c r="D77" s="80"/>
      <c r="E77" s="75"/>
      <c r="F77" s="80"/>
      <c r="G77" s="1"/>
    </row>
    <row r="78" customFormat="false" ht="13.8" hidden="false" customHeight="false" outlineLevel="0" collapsed="false">
      <c r="A78" s="1"/>
      <c r="B78" s="71" t="s">
        <v>120</v>
      </c>
      <c r="C78" s="80"/>
      <c r="D78" s="75"/>
      <c r="E78" s="75"/>
      <c r="F78" s="80"/>
      <c r="G78" s="1"/>
    </row>
    <row r="79" customFormat="false" ht="13.8" hidden="false" customHeight="false" outlineLevel="0" collapsed="false">
      <c r="A79" s="1"/>
      <c r="B79" s="71" t="s">
        <v>129</v>
      </c>
      <c r="C79" s="80"/>
      <c r="D79" s="80"/>
      <c r="E79" s="75"/>
      <c r="F79" s="80"/>
      <c r="G79" s="1"/>
    </row>
    <row r="80" customFormat="false" ht="13.8" hidden="false" customHeight="false" outlineLevel="0" collapsed="false">
      <c r="A80" s="1"/>
      <c r="B80" s="71"/>
      <c r="C80" s="71"/>
      <c r="D80" s="71" t="s">
        <v>121</v>
      </c>
      <c r="E80" s="71"/>
      <c r="F80" s="71"/>
      <c r="G80" s="1"/>
    </row>
    <row r="82" customFormat="false" ht="13.8" hidden="false" customHeight="false" outlineLevel="0" collapsed="false">
      <c r="A82" s="1"/>
      <c r="B82" s="71"/>
      <c r="C82" s="71" t="s">
        <v>102</v>
      </c>
      <c r="D82" s="71" t="s">
        <v>103</v>
      </c>
      <c r="E82" s="71" t="s">
        <v>104</v>
      </c>
      <c r="F82" s="71" t="s">
        <v>105</v>
      </c>
      <c r="G82" s="1"/>
    </row>
    <row r="83" customFormat="false" ht="87" hidden="false" customHeight="true" outlineLevel="0" collapsed="false">
      <c r="A83" s="1"/>
      <c r="B83" s="66" t="s">
        <v>122</v>
      </c>
      <c r="C83" s="67" t="s">
        <v>150</v>
      </c>
      <c r="D83" s="68" t="s">
        <v>151</v>
      </c>
      <c r="E83" s="78"/>
      <c r="F83" s="79"/>
      <c r="G83" s="1"/>
    </row>
    <row r="84" customFormat="false" ht="13.8" hidden="false" customHeight="false" outlineLevel="0" collapsed="false">
      <c r="A84" s="1"/>
      <c r="B84" s="71"/>
      <c r="C84" s="71" t="s">
        <v>109</v>
      </c>
      <c r="D84" s="71" t="s">
        <v>110</v>
      </c>
      <c r="E84" s="71" t="s">
        <v>111</v>
      </c>
      <c r="F84" s="71"/>
      <c r="G84" s="1"/>
    </row>
    <row r="85" customFormat="false" ht="13.8" hidden="false" customHeight="false" outlineLevel="0" collapsed="false">
      <c r="A85" s="1"/>
      <c r="B85" s="71" t="s">
        <v>112</v>
      </c>
      <c r="C85" s="80"/>
      <c r="D85" s="80" t="s">
        <v>152</v>
      </c>
      <c r="E85" s="75"/>
      <c r="F85" s="80"/>
      <c r="G85" s="1"/>
    </row>
    <row r="86" customFormat="false" ht="13.8" hidden="false" customHeight="false" outlineLevel="0" collapsed="false">
      <c r="A86" s="1"/>
      <c r="B86" s="71" t="s">
        <v>114</v>
      </c>
      <c r="C86" s="80"/>
      <c r="D86" s="80" t="s">
        <v>153</v>
      </c>
      <c r="E86" s="75"/>
      <c r="F86" s="80"/>
      <c r="G86" s="1"/>
    </row>
    <row r="87" customFormat="false" ht="13.8" hidden="false" customHeight="false" outlineLevel="0" collapsed="false">
      <c r="A87" s="1"/>
      <c r="B87" s="71" t="s">
        <v>116</v>
      </c>
      <c r="C87" s="80"/>
      <c r="D87" s="80" t="s">
        <v>154</v>
      </c>
      <c r="E87" s="75"/>
      <c r="F87" s="80"/>
      <c r="G87" s="1"/>
    </row>
    <row r="88" customFormat="false" ht="13.8" hidden="false" customHeight="false" outlineLevel="0" collapsed="false">
      <c r="A88" s="1"/>
      <c r="B88" s="71" t="s">
        <v>118</v>
      </c>
      <c r="C88" s="80"/>
      <c r="D88" s="75" t="s">
        <v>155</v>
      </c>
      <c r="E88" s="75"/>
      <c r="F88" s="80"/>
      <c r="G88" s="1"/>
    </row>
    <row r="89" customFormat="false" ht="13.8" hidden="false" customHeight="false" outlineLevel="0" collapsed="false">
      <c r="A89" s="1"/>
      <c r="B89" s="71" t="s">
        <v>120</v>
      </c>
      <c r="C89" s="80"/>
      <c r="E89" s="75"/>
      <c r="F89" s="80"/>
      <c r="G89" s="1"/>
    </row>
    <row r="90" customFormat="false" ht="13.8" hidden="false" customHeight="false" outlineLevel="0" collapsed="false">
      <c r="A90" s="1"/>
      <c r="B90" s="71" t="s">
        <v>129</v>
      </c>
      <c r="C90" s="80"/>
      <c r="D90" s="80"/>
      <c r="E90" s="75"/>
      <c r="F90" s="80"/>
      <c r="G90" s="1"/>
    </row>
    <row r="91" customFormat="false" ht="13.8" hidden="false" customHeight="false" outlineLevel="0" collapsed="false">
      <c r="A91" s="1"/>
      <c r="B91" s="71"/>
      <c r="C91" s="71"/>
      <c r="D91" s="71" t="s">
        <v>121</v>
      </c>
      <c r="E91" s="71"/>
      <c r="F91" s="71"/>
      <c r="G91" s="1"/>
    </row>
    <row r="93" customFormat="false" ht="13.8" hidden="false" customHeight="false" outlineLevel="0" collapsed="false">
      <c r="A93" s="1"/>
      <c r="B93" s="71"/>
      <c r="C93" s="71" t="s">
        <v>102</v>
      </c>
      <c r="D93" s="71" t="s">
        <v>103</v>
      </c>
      <c r="E93" s="71" t="s">
        <v>104</v>
      </c>
      <c r="F93" s="71" t="s">
        <v>105</v>
      </c>
      <c r="G93" s="1"/>
    </row>
    <row r="94" customFormat="false" ht="116.25" hidden="false" customHeight="true" outlineLevel="0" collapsed="false">
      <c r="A94" s="1"/>
      <c r="B94" s="66" t="s">
        <v>122</v>
      </c>
      <c r="C94" s="84" t="s">
        <v>156</v>
      </c>
      <c r="D94" s="68" t="s">
        <v>157</v>
      </c>
      <c r="E94" s="78"/>
      <c r="F94" s="79"/>
      <c r="G94" s="1"/>
    </row>
    <row r="95" customFormat="false" ht="13.8" hidden="false" customHeight="false" outlineLevel="0" collapsed="false">
      <c r="A95" s="1"/>
      <c r="B95" s="71"/>
      <c r="C95" s="71" t="s">
        <v>109</v>
      </c>
      <c r="D95" s="71" t="s">
        <v>110</v>
      </c>
      <c r="E95" s="71" t="s">
        <v>111</v>
      </c>
      <c r="F95" s="71"/>
      <c r="G95" s="1"/>
    </row>
    <row r="96" customFormat="false" ht="13.8" hidden="false" customHeight="false" outlineLevel="0" collapsed="false">
      <c r="A96" s="1"/>
      <c r="B96" s="71" t="s">
        <v>112</v>
      </c>
      <c r="C96" s="80"/>
      <c r="D96" s="80"/>
      <c r="E96" s="75"/>
      <c r="F96" s="80"/>
      <c r="G96" s="1"/>
    </row>
    <row r="97" customFormat="false" ht="13.8" hidden="false" customHeight="false" outlineLevel="0" collapsed="false">
      <c r="A97" s="1"/>
      <c r="B97" s="71" t="s">
        <v>114</v>
      </c>
      <c r="C97" s="80"/>
      <c r="D97" s="80"/>
      <c r="E97" s="75"/>
      <c r="F97" s="80"/>
      <c r="G97" s="1"/>
    </row>
    <row r="98" customFormat="false" ht="13.8" hidden="false" customHeight="false" outlineLevel="0" collapsed="false">
      <c r="A98" s="1"/>
      <c r="B98" s="71" t="s">
        <v>116</v>
      </c>
      <c r="C98" s="80"/>
      <c r="D98" s="80"/>
      <c r="E98" s="75"/>
      <c r="F98" s="80"/>
      <c r="G98" s="1"/>
    </row>
    <row r="99" customFormat="false" ht="13.8" hidden="false" customHeight="false" outlineLevel="0" collapsed="false">
      <c r="A99" s="1"/>
      <c r="B99" s="71" t="s">
        <v>118</v>
      </c>
      <c r="C99" s="80"/>
      <c r="D99" s="80"/>
      <c r="E99" s="75"/>
      <c r="F99" s="80"/>
      <c r="G99" s="1"/>
    </row>
    <row r="100" customFormat="false" ht="13.8" hidden="false" customHeight="false" outlineLevel="0" collapsed="false">
      <c r="A100" s="1"/>
      <c r="B100" s="71" t="s">
        <v>120</v>
      </c>
      <c r="C100" s="80"/>
      <c r="D100" s="75"/>
      <c r="E100" s="75"/>
      <c r="F100" s="80"/>
      <c r="G100" s="1"/>
    </row>
    <row r="101" customFormat="false" ht="13.8" hidden="false" customHeight="false" outlineLevel="0" collapsed="false">
      <c r="A101" s="1"/>
      <c r="B101" s="71" t="s">
        <v>129</v>
      </c>
      <c r="C101" s="80"/>
      <c r="D101" s="80"/>
      <c r="E101" s="75"/>
      <c r="F101" s="80"/>
      <c r="G101" s="1"/>
    </row>
    <row r="102" customFormat="false" ht="13.8" hidden="false" customHeight="false" outlineLevel="0" collapsed="false">
      <c r="A102" s="1"/>
      <c r="B102" s="71"/>
      <c r="C102" s="71"/>
      <c r="D102" s="71" t="s">
        <v>121</v>
      </c>
      <c r="E102" s="71"/>
      <c r="F102" s="71"/>
      <c r="G102" s="1"/>
    </row>
    <row r="104" customFormat="false" ht="13.8" hidden="false" customHeight="false" outlineLevel="0" collapsed="false">
      <c r="A104" s="1"/>
      <c r="B104" s="71"/>
      <c r="C104" s="71" t="s">
        <v>102</v>
      </c>
      <c r="D104" s="71" t="s">
        <v>103</v>
      </c>
      <c r="E104" s="71" t="s">
        <v>104</v>
      </c>
      <c r="F104" s="71" t="s">
        <v>105</v>
      </c>
      <c r="G104" s="1"/>
    </row>
    <row r="105" customFormat="false" ht="61.5" hidden="false" customHeight="true" outlineLevel="0" collapsed="false">
      <c r="A105" s="1"/>
      <c r="B105" s="66" t="s">
        <v>122</v>
      </c>
      <c r="C105" s="84" t="s">
        <v>158</v>
      </c>
      <c r="D105" s="68" t="s">
        <v>159</v>
      </c>
      <c r="E105" s="78"/>
      <c r="F105" s="79"/>
      <c r="G105" s="1"/>
    </row>
    <row r="106" customFormat="false" ht="13.8" hidden="false" customHeight="false" outlineLevel="0" collapsed="false">
      <c r="A106" s="1"/>
      <c r="B106" s="71"/>
      <c r="C106" s="71" t="s">
        <v>109</v>
      </c>
      <c r="D106" s="71" t="s">
        <v>110</v>
      </c>
      <c r="E106" s="71" t="s">
        <v>111</v>
      </c>
      <c r="F106" s="71"/>
      <c r="G106" s="1"/>
    </row>
    <row r="107" customFormat="false" ht="13.8" hidden="false" customHeight="false" outlineLevel="0" collapsed="false">
      <c r="A107" s="1"/>
      <c r="B107" s="71" t="s">
        <v>112</v>
      </c>
      <c r="C107" s="80"/>
      <c r="D107" s="80" t="s">
        <v>160</v>
      </c>
      <c r="E107" s="75"/>
      <c r="F107" s="80"/>
      <c r="G107" s="1"/>
    </row>
    <row r="108" customFormat="false" ht="13.8" hidden="false" customHeight="false" outlineLevel="0" collapsed="false">
      <c r="A108" s="1"/>
      <c r="B108" s="71" t="s">
        <v>114</v>
      </c>
      <c r="C108" s="80"/>
      <c r="D108" s="80" t="s">
        <v>161</v>
      </c>
      <c r="E108" s="75"/>
      <c r="F108" s="80"/>
      <c r="G108" s="1"/>
    </row>
    <row r="109" customFormat="false" ht="13.8" hidden="false" customHeight="false" outlineLevel="0" collapsed="false">
      <c r="A109" s="1"/>
      <c r="B109" s="71" t="s">
        <v>116</v>
      </c>
      <c r="C109" s="80"/>
      <c r="D109" s="80" t="s">
        <v>162</v>
      </c>
      <c r="E109" s="75"/>
      <c r="F109" s="80"/>
      <c r="G109" s="1"/>
    </row>
    <row r="110" customFormat="false" ht="13.8" hidden="false" customHeight="false" outlineLevel="0" collapsed="false">
      <c r="A110" s="1"/>
      <c r="B110" s="71" t="s">
        <v>118</v>
      </c>
      <c r="C110" s="80"/>
      <c r="D110" s="80" t="s">
        <v>163</v>
      </c>
      <c r="E110" s="75"/>
      <c r="F110" s="80"/>
      <c r="G110" s="1"/>
    </row>
    <row r="111" customFormat="false" ht="13.8" hidden="false" customHeight="false" outlineLevel="0" collapsed="false">
      <c r="A111" s="1"/>
      <c r="B111" s="71" t="s">
        <v>120</v>
      </c>
      <c r="C111" s="80"/>
      <c r="D111" s="75" t="s">
        <v>164</v>
      </c>
      <c r="E111" s="75"/>
      <c r="F111" s="80"/>
      <c r="G111" s="1"/>
    </row>
    <row r="112" customFormat="false" ht="13.8" hidden="false" customHeight="false" outlineLevel="0" collapsed="false">
      <c r="A112" s="1"/>
      <c r="B112" s="71" t="s">
        <v>129</v>
      </c>
      <c r="C112" s="80"/>
      <c r="D112" s="80"/>
      <c r="E112" s="75"/>
      <c r="F112" s="80"/>
      <c r="G112" s="1"/>
    </row>
    <row r="113" customFormat="false" ht="13.8" hidden="false" customHeight="false" outlineLevel="0" collapsed="false">
      <c r="A113" s="1"/>
      <c r="B113" s="71"/>
      <c r="C113" s="71"/>
      <c r="D113" s="71" t="s">
        <v>121</v>
      </c>
      <c r="E113" s="71"/>
      <c r="F113" s="71"/>
      <c r="G113" s="1"/>
    </row>
    <row r="115" customFormat="false" ht="13.8" hidden="false" customHeight="false" outlineLevel="0" collapsed="false">
      <c r="A115" s="1"/>
      <c r="B115" s="71"/>
      <c r="C115" s="71" t="s">
        <v>102</v>
      </c>
      <c r="D115" s="71" t="s">
        <v>103</v>
      </c>
      <c r="E115" s="71" t="s">
        <v>104</v>
      </c>
      <c r="F115" s="71" t="s">
        <v>105</v>
      </c>
      <c r="G115" s="1"/>
    </row>
    <row r="116" customFormat="false" ht="46.5" hidden="false" customHeight="true" outlineLevel="0" collapsed="false">
      <c r="A116" s="1"/>
      <c r="B116" s="66" t="s">
        <v>122</v>
      </c>
      <c r="C116" s="67" t="s">
        <v>165</v>
      </c>
      <c r="D116" s="68" t="s">
        <v>166</v>
      </c>
      <c r="E116" s="78"/>
      <c r="F116" s="79"/>
      <c r="G116" s="1"/>
    </row>
    <row r="117" customFormat="false" ht="13.8" hidden="false" customHeight="false" outlineLevel="0" collapsed="false">
      <c r="A117" s="1"/>
      <c r="B117" s="71"/>
      <c r="C117" s="71" t="s">
        <v>109</v>
      </c>
      <c r="D117" s="71" t="s">
        <v>110</v>
      </c>
      <c r="E117" s="71" t="s">
        <v>111</v>
      </c>
      <c r="F117" s="71"/>
      <c r="G117" s="1"/>
    </row>
    <row r="118" customFormat="false" ht="13.8" hidden="false" customHeight="false" outlineLevel="0" collapsed="false">
      <c r="A118" s="1"/>
      <c r="B118" s="71" t="s">
        <v>112</v>
      </c>
      <c r="C118" s="80"/>
      <c r="D118" s="80" t="s">
        <v>167</v>
      </c>
      <c r="E118" s="75"/>
      <c r="F118" s="80"/>
      <c r="G118" s="1"/>
    </row>
    <row r="119" customFormat="false" ht="13.8" hidden="false" customHeight="false" outlineLevel="0" collapsed="false">
      <c r="A119" s="1"/>
      <c r="B119" s="71" t="s">
        <v>114</v>
      </c>
      <c r="C119" s="80"/>
      <c r="D119" s="80" t="s">
        <v>168</v>
      </c>
      <c r="E119" s="75"/>
      <c r="F119" s="80"/>
      <c r="G119" s="1"/>
    </row>
    <row r="120" customFormat="false" ht="13.8" hidden="false" customHeight="false" outlineLevel="0" collapsed="false">
      <c r="A120" s="1"/>
      <c r="B120" s="71" t="s">
        <v>116</v>
      </c>
      <c r="C120" s="80"/>
      <c r="D120" s="80" t="s">
        <v>169</v>
      </c>
      <c r="E120" s="75"/>
      <c r="F120" s="80"/>
      <c r="G120" s="1"/>
    </row>
    <row r="121" customFormat="false" ht="13.8" hidden="false" customHeight="false" outlineLevel="0" collapsed="false">
      <c r="A121" s="1"/>
      <c r="B121" s="71" t="s">
        <v>118</v>
      </c>
      <c r="C121" s="80"/>
      <c r="D121" s="80" t="s">
        <v>170</v>
      </c>
      <c r="E121" s="75"/>
      <c r="F121" s="80"/>
      <c r="G121" s="1"/>
    </row>
    <row r="122" customFormat="false" ht="13.8" hidden="false" customHeight="false" outlineLevel="0" collapsed="false">
      <c r="A122" s="1"/>
      <c r="B122" s="71" t="s">
        <v>120</v>
      </c>
      <c r="C122" s="80"/>
      <c r="D122" s="75" t="s">
        <v>171</v>
      </c>
      <c r="E122" s="75"/>
      <c r="F122" s="80"/>
      <c r="G122" s="1"/>
    </row>
    <row r="123" customFormat="false" ht="13.8" hidden="false" customHeight="false" outlineLevel="0" collapsed="false">
      <c r="A123" s="1"/>
      <c r="B123" s="71" t="s">
        <v>129</v>
      </c>
      <c r="C123" s="80"/>
      <c r="D123" s="80" t="s">
        <v>172</v>
      </c>
      <c r="E123" s="75"/>
      <c r="F123" s="80"/>
      <c r="G123" s="1"/>
    </row>
    <row r="124" customFormat="false" ht="13.8" hidden="false" customHeight="false" outlineLevel="0" collapsed="false">
      <c r="A124" s="1"/>
      <c r="B124" s="71"/>
      <c r="C124" s="71"/>
      <c r="D124" s="71" t="s">
        <v>121</v>
      </c>
      <c r="E124" s="71"/>
      <c r="F124" s="71"/>
      <c r="G124" s="1"/>
    </row>
    <row r="126" customFormat="false" ht="13.8" hidden="false" customHeight="false" outlineLevel="0" collapsed="false">
      <c r="A126" s="1"/>
      <c r="B126" s="71"/>
      <c r="C126" s="71" t="s">
        <v>102</v>
      </c>
      <c r="D126" s="71" t="s">
        <v>103</v>
      </c>
      <c r="E126" s="71" t="s">
        <v>104</v>
      </c>
      <c r="F126" s="71" t="s">
        <v>105</v>
      </c>
      <c r="G126" s="1"/>
    </row>
    <row r="127" customFormat="false" ht="21" hidden="false" customHeight="true" outlineLevel="0" collapsed="false">
      <c r="A127" s="1"/>
      <c r="B127" s="66" t="s">
        <v>122</v>
      </c>
      <c r="C127" s="67" t="s">
        <v>173</v>
      </c>
      <c r="D127" s="68" t="s">
        <v>174</v>
      </c>
      <c r="E127" s="78"/>
      <c r="F127" s="79"/>
      <c r="G127" s="1"/>
    </row>
    <row r="128" customFormat="false" ht="13.8" hidden="false" customHeight="false" outlineLevel="0" collapsed="false">
      <c r="A128" s="1"/>
      <c r="B128" s="71"/>
      <c r="C128" s="71" t="s">
        <v>109</v>
      </c>
      <c r="D128" s="71" t="s">
        <v>110</v>
      </c>
      <c r="E128" s="71" t="s">
        <v>111</v>
      </c>
      <c r="F128" s="71"/>
      <c r="G128" s="1"/>
    </row>
    <row r="129" customFormat="false" ht="15.6" hidden="false" customHeight="false" outlineLevel="0" collapsed="false">
      <c r="A129" s="1"/>
      <c r="B129" s="71" t="s">
        <v>112</v>
      </c>
      <c r="C129" s="80"/>
      <c r="D129" s="85" t="s">
        <v>175</v>
      </c>
      <c r="E129" s="75"/>
      <c r="F129" s="80"/>
      <c r="G129" s="1"/>
    </row>
    <row r="130" customFormat="false" ht="15.6" hidden="false" customHeight="false" outlineLevel="0" collapsed="false">
      <c r="A130" s="1"/>
      <c r="B130" s="71" t="s">
        <v>114</v>
      </c>
      <c r="C130" s="80"/>
      <c r="D130" s="85" t="s">
        <v>176</v>
      </c>
      <c r="E130" s="75"/>
      <c r="F130" s="80"/>
      <c r="G130" s="1"/>
    </row>
    <row r="131" customFormat="false" ht="15.6" hidden="false" customHeight="false" outlineLevel="0" collapsed="false">
      <c r="A131" s="1"/>
      <c r="B131" s="71" t="s">
        <v>116</v>
      </c>
      <c r="C131" s="80"/>
      <c r="D131" s="85" t="s">
        <v>177</v>
      </c>
      <c r="E131" s="75"/>
      <c r="F131" s="80"/>
      <c r="G131" s="1"/>
    </row>
    <row r="132" customFormat="false" ht="15.6" hidden="false" customHeight="false" outlineLevel="0" collapsed="false">
      <c r="A132" s="1"/>
      <c r="B132" s="71" t="s">
        <v>118</v>
      </c>
      <c r="C132" s="80"/>
      <c r="D132" s="85" t="s">
        <v>178</v>
      </c>
      <c r="E132" s="75"/>
      <c r="F132" s="80"/>
      <c r="G132" s="1"/>
    </row>
    <row r="133" customFormat="false" ht="15.6" hidden="false" customHeight="false" outlineLevel="0" collapsed="false">
      <c r="A133" s="1"/>
      <c r="B133" s="71" t="s">
        <v>120</v>
      </c>
      <c r="C133" s="80"/>
      <c r="D133" s="85" t="s">
        <v>179</v>
      </c>
      <c r="E133" s="75"/>
      <c r="F133" s="80"/>
      <c r="G133" s="1"/>
    </row>
    <row r="134" customFormat="false" ht="15.6" hidden="false" customHeight="false" outlineLevel="0" collapsed="false">
      <c r="A134" s="1"/>
      <c r="B134" s="71" t="s">
        <v>129</v>
      </c>
      <c r="C134" s="80"/>
      <c r="D134" s="85" t="s">
        <v>180</v>
      </c>
      <c r="E134" s="75"/>
      <c r="F134" s="80"/>
      <c r="G134" s="1"/>
    </row>
    <row r="135" customFormat="false" ht="15.6" hidden="false" customHeight="false" outlineLevel="0" collapsed="false">
      <c r="A135" s="1"/>
      <c r="B135" s="71"/>
      <c r="C135" s="80"/>
      <c r="D135" s="85" t="s">
        <v>181</v>
      </c>
      <c r="E135" s="75"/>
      <c r="F135" s="80"/>
      <c r="G135" s="1"/>
    </row>
    <row r="136" customFormat="false" ht="15.6" hidden="false" customHeight="false" outlineLevel="0" collapsed="false">
      <c r="A136" s="1"/>
      <c r="B136" s="71"/>
      <c r="C136" s="80"/>
      <c r="D136" s="85"/>
      <c r="E136" s="75"/>
      <c r="F136" s="80"/>
      <c r="G136" s="1"/>
    </row>
    <row r="137" customFormat="false" ht="13.8" hidden="false" customHeight="false" outlineLevel="0" collapsed="false">
      <c r="A137" s="1"/>
      <c r="B137" s="71"/>
      <c r="C137" s="71"/>
      <c r="D137" s="71" t="s">
        <v>121</v>
      </c>
      <c r="E137" s="71"/>
      <c r="F137" s="71"/>
      <c r="G137" s="1"/>
    </row>
    <row r="139" customFormat="false" ht="13.8" hidden="false" customHeight="false" outlineLevel="0" collapsed="false">
      <c r="A139" s="1"/>
      <c r="B139" s="71"/>
      <c r="C139" s="71" t="s">
        <v>102</v>
      </c>
      <c r="D139" s="71" t="s">
        <v>103</v>
      </c>
      <c r="E139" s="71" t="s">
        <v>104</v>
      </c>
      <c r="F139" s="71" t="s">
        <v>105</v>
      </c>
      <c r="G139" s="1"/>
    </row>
    <row r="140" customFormat="false" ht="22.5" hidden="false" customHeight="true" outlineLevel="0" collapsed="false">
      <c r="A140" s="1"/>
      <c r="B140" s="66" t="s">
        <v>122</v>
      </c>
      <c r="C140" s="67" t="s">
        <v>182</v>
      </c>
      <c r="D140" s="68" t="s">
        <v>183</v>
      </c>
      <c r="E140" s="78"/>
      <c r="F140" s="79"/>
      <c r="G140" s="1"/>
    </row>
    <row r="141" customFormat="false" ht="13.8" hidden="false" customHeight="false" outlineLevel="0" collapsed="false">
      <c r="A141" s="1"/>
      <c r="B141" s="71"/>
      <c r="C141" s="71" t="s">
        <v>109</v>
      </c>
      <c r="D141" s="71" t="s">
        <v>110</v>
      </c>
      <c r="E141" s="71" t="s">
        <v>111</v>
      </c>
      <c r="F141" s="71"/>
      <c r="G141" s="1"/>
    </row>
    <row r="142" customFormat="false" ht="28.8" hidden="false" customHeight="false" outlineLevel="0" collapsed="false">
      <c r="A142" s="1"/>
      <c r="B142" s="71" t="s">
        <v>112</v>
      </c>
      <c r="C142" s="80"/>
      <c r="D142" s="79" t="s">
        <v>184</v>
      </c>
      <c r="E142" s="75"/>
      <c r="F142" s="80"/>
      <c r="G142" s="1"/>
    </row>
    <row r="143" customFormat="false" ht="13.8" hidden="false" customHeight="false" outlineLevel="0" collapsed="false">
      <c r="A143" s="1"/>
      <c r="B143" s="71" t="s">
        <v>114</v>
      </c>
      <c r="C143" s="80"/>
      <c r="D143" s="80" t="s">
        <v>185</v>
      </c>
      <c r="E143" s="75"/>
      <c r="F143" s="80"/>
      <c r="G143" s="1"/>
    </row>
    <row r="144" customFormat="false" ht="13.8" hidden="false" customHeight="false" outlineLevel="0" collapsed="false">
      <c r="A144" s="1"/>
      <c r="B144" s="71" t="s">
        <v>116</v>
      </c>
      <c r="C144" s="80"/>
      <c r="D144" s="80" t="s">
        <v>186</v>
      </c>
      <c r="E144" s="75"/>
      <c r="F144" s="80"/>
      <c r="G144" s="1"/>
    </row>
    <row r="145" customFormat="false" ht="13.8" hidden="false" customHeight="false" outlineLevel="0" collapsed="false">
      <c r="A145" s="1"/>
      <c r="B145" s="71" t="s">
        <v>118</v>
      </c>
      <c r="C145" s="80"/>
      <c r="D145" s="80" t="s">
        <v>187</v>
      </c>
      <c r="E145" s="75"/>
      <c r="F145" s="80"/>
      <c r="G145" s="1"/>
    </row>
    <row r="146" customFormat="false" ht="13.8" hidden="false" customHeight="false" outlineLevel="0" collapsed="false">
      <c r="A146" s="1"/>
      <c r="B146" s="71" t="s">
        <v>120</v>
      </c>
      <c r="C146" s="80"/>
      <c r="D146" s="75" t="s">
        <v>188</v>
      </c>
      <c r="E146" s="75"/>
      <c r="F146" s="80"/>
      <c r="G146" s="1"/>
    </row>
    <row r="147" customFormat="false" ht="13.8" hidden="false" customHeight="false" outlineLevel="0" collapsed="false">
      <c r="A147" s="1"/>
      <c r="B147" s="71" t="s">
        <v>129</v>
      </c>
      <c r="C147" s="80"/>
      <c r="D147" s="80" t="s">
        <v>189</v>
      </c>
      <c r="E147" s="75"/>
      <c r="F147" s="80"/>
      <c r="G147" s="1"/>
    </row>
    <row r="148" customFormat="false" ht="13.8" hidden="false" customHeight="false" outlineLevel="0" collapsed="false">
      <c r="A148" s="1"/>
      <c r="B148" s="71"/>
      <c r="C148" s="80"/>
      <c r="D148" s="80" t="s">
        <v>190</v>
      </c>
      <c r="E148" s="75"/>
      <c r="F148" s="80"/>
      <c r="G148" s="1"/>
    </row>
    <row r="149" customFormat="false" ht="13.8" hidden="false" customHeight="false" outlineLevel="0" collapsed="false">
      <c r="A149" s="1"/>
      <c r="B149" s="71"/>
      <c r="C149" s="71"/>
      <c r="D149" s="71" t="s">
        <v>121</v>
      </c>
      <c r="E149" s="71"/>
      <c r="F149" s="71"/>
      <c r="G149" s="1"/>
    </row>
    <row r="151" customFormat="false" ht="13.8" hidden="false" customHeight="false" outlineLevel="0" collapsed="false">
      <c r="A151" s="1"/>
      <c r="B151" s="71"/>
      <c r="C151" s="71" t="s">
        <v>102</v>
      </c>
      <c r="D151" s="71" t="s">
        <v>103</v>
      </c>
      <c r="E151" s="71" t="s">
        <v>104</v>
      </c>
      <c r="F151" s="71" t="s">
        <v>105</v>
      </c>
      <c r="G151" s="1"/>
    </row>
    <row r="152" customFormat="false" ht="73.5" hidden="false" customHeight="true" outlineLevel="0" collapsed="false">
      <c r="A152" s="1"/>
      <c r="B152" s="66" t="s">
        <v>122</v>
      </c>
      <c r="C152" s="67" t="s">
        <v>191</v>
      </c>
      <c r="D152" s="68" t="s">
        <v>192</v>
      </c>
      <c r="E152" s="78"/>
      <c r="F152" s="79"/>
      <c r="G152" s="1"/>
    </row>
    <row r="153" customFormat="false" ht="13.8" hidden="false" customHeight="false" outlineLevel="0" collapsed="false">
      <c r="A153" s="1"/>
      <c r="B153" s="71"/>
      <c r="C153" s="71" t="s">
        <v>109</v>
      </c>
      <c r="D153" s="71" t="s">
        <v>110</v>
      </c>
      <c r="E153" s="71" t="s">
        <v>111</v>
      </c>
      <c r="F153" s="71"/>
      <c r="G153" s="1"/>
    </row>
    <row r="154" customFormat="false" ht="13.8" hidden="false" customHeight="false" outlineLevel="0" collapsed="false">
      <c r="A154" s="1"/>
      <c r="B154" s="71" t="s">
        <v>112</v>
      </c>
      <c r="C154" s="80"/>
      <c r="D154" s="80"/>
      <c r="E154" s="75"/>
      <c r="F154" s="80"/>
      <c r="G154" s="1"/>
    </row>
    <row r="155" customFormat="false" ht="13.8" hidden="false" customHeight="false" outlineLevel="0" collapsed="false">
      <c r="A155" s="1"/>
      <c r="B155" s="71" t="s">
        <v>114</v>
      </c>
      <c r="C155" s="80"/>
      <c r="D155" s="80"/>
      <c r="E155" s="75"/>
      <c r="F155" s="80"/>
      <c r="G155" s="1"/>
    </row>
    <row r="156" customFormat="false" ht="13.8" hidden="false" customHeight="false" outlineLevel="0" collapsed="false">
      <c r="A156" s="1"/>
      <c r="B156" s="71" t="s">
        <v>116</v>
      </c>
      <c r="C156" s="80"/>
      <c r="D156" s="80"/>
      <c r="E156" s="75"/>
      <c r="F156" s="80"/>
      <c r="G156" s="1"/>
    </row>
    <row r="157" customFormat="false" ht="13.8" hidden="false" customHeight="false" outlineLevel="0" collapsed="false">
      <c r="A157" s="1"/>
      <c r="B157" s="71" t="s">
        <v>118</v>
      </c>
      <c r="C157" s="80"/>
      <c r="D157" s="80"/>
      <c r="E157" s="75"/>
      <c r="F157" s="80"/>
      <c r="G157" s="1"/>
    </row>
    <row r="158" customFormat="false" ht="13.8" hidden="false" customHeight="false" outlineLevel="0" collapsed="false">
      <c r="A158" s="1"/>
      <c r="B158" s="71" t="s">
        <v>120</v>
      </c>
      <c r="C158" s="80"/>
      <c r="D158" s="75"/>
      <c r="E158" s="75"/>
      <c r="F158" s="80"/>
      <c r="G158" s="1"/>
    </row>
    <row r="159" customFormat="false" ht="13.8" hidden="false" customHeight="false" outlineLevel="0" collapsed="false">
      <c r="A159" s="1"/>
      <c r="B159" s="71" t="s">
        <v>129</v>
      </c>
      <c r="C159" s="80"/>
      <c r="D159" s="80"/>
      <c r="E159" s="75"/>
      <c r="F159" s="80"/>
      <c r="G159" s="1"/>
    </row>
    <row r="160" customFormat="false" ht="13.8" hidden="false" customHeight="false" outlineLevel="0" collapsed="false">
      <c r="A160" s="1"/>
      <c r="B160" s="71"/>
      <c r="C160" s="71"/>
      <c r="D160" s="71" t="s">
        <v>121</v>
      </c>
      <c r="E160" s="71"/>
      <c r="F160" s="71"/>
      <c r="G160" s="1"/>
    </row>
  </sheetData>
  <mergeCells count="4">
    <mergeCell ref="B2:F2"/>
    <mergeCell ref="B3:F3"/>
    <mergeCell ref="B4:F4"/>
    <mergeCell ref="B5:F5"/>
  </mergeCells>
  <hyperlinks>
    <hyperlink ref="B4" r:id="rId1" display="https://www.protocols.io"/>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1015625" defaultRowHeight="12.75" zeroHeight="true" outlineLevelRow="0" outlineLevelCol="0"/>
  <cols>
    <col collapsed="false" customWidth="true" hidden="false" outlineLevel="0" max="1" min="1" style="0" width="3.87"/>
    <col collapsed="false" customWidth="true" hidden="false" outlineLevel="0" max="2" min="2" style="0" width="142.66"/>
    <col collapsed="false" customWidth="true" hidden="false" outlineLevel="0" max="3" min="3" style="0" width="3.1"/>
    <col collapsed="false" customWidth="false" hidden="true" outlineLevel="0" max="257" min="4" style="0" width="9.1"/>
  </cols>
  <sheetData>
    <row r="1" customFormat="false" ht="13.2" hidden="false" customHeight="true" outlineLevel="0" collapsed="false">
      <c r="A1" s="1"/>
      <c r="B1" s="1"/>
      <c r="C1" s="1"/>
    </row>
    <row r="2" customFormat="false" ht="409.5" hidden="false" customHeight="true" outlineLevel="0" collapsed="false">
      <c r="A2" s="1"/>
      <c r="C2" s="1"/>
      <c r="D2" s="1"/>
    </row>
    <row r="3" customFormat="false" ht="13.2" hidden="false" customHeight="true" outlineLevel="0" collapsed="false">
      <c r="A3" s="1"/>
      <c r="B3" s="1"/>
      <c r="C3" s="1"/>
    </row>
  </sheetData>
  <sheetProtection sheet="true" objects="true" scenarios="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H404"/>
  <sheetViews>
    <sheetView showFormulas="false" showGridLines="true" showRowColHeaders="true" showZeros="true" rightToLeft="false" tabSelected="false" showOutlineSymbols="true" defaultGridColor="true" view="normal" topLeftCell="A13" colorId="64" zoomScale="85" zoomScaleNormal="85" zoomScalePageLayoutView="100" workbookViewId="0">
      <selection pane="topLeft" activeCell="B7" activeCellId="0" sqref="B7"/>
    </sheetView>
  </sheetViews>
  <sheetFormatPr defaultColWidth="9.1015625" defaultRowHeight="15" zeroHeight="false" outlineLevelRow="0" outlineLevelCol="0"/>
  <cols>
    <col collapsed="false" customWidth="true" hidden="false" outlineLevel="0" max="1" min="1" style="1" width="3.32"/>
    <col collapsed="false" customWidth="true" hidden="false" outlineLevel="0" max="2" min="2" style="86" width="26.1"/>
    <col collapsed="false" customWidth="true" hidden="false" outlineLevel="0" max="3" min="3" style="86" width="22.66"/>
    <col collapsed="false" customWidth="true" hidden="false" outlineLevel="0" max="4" min="4" style="86" width="22.88"/>
    <col collapsed="false" customWidth="true" hidden="false" outlineLevel="0" max="5" min="5" style="86" width="25.43"/>
    <col collapsed="false" customWidth="true" hidden="false" outlineLevel="0" max="6" min="6" style="86" width="20.1"/>
    <col collapsed="false" customWidth="true" hidden="false" outlineLevel="0" max="7" min="7" style="86" width="21.66"/>
    <col collapsed="false" customWidth="true" hidden="false" outlineLevel="0" max="8" min="8" style="1" width="10.66"/>
  </cols>
  <sheetData>
    <row r="1" customFormat="false" ht="15" hidden="false" customHeight="true" outlineLevel="0" collapsed="false">
      <c r="B1" s="1"/>
      <c r="C1" s="1"/>
      <c r="D1" s="1"/>
      <c r="E1" s="1"/>
      <c r="F1" s="1"/>
      <c r="G1" s="1"/>
    </row>
    <row r="2" customFormat="false" ht="33" hidden="false" customHeight="true" outlineLevel="0" collapsed="false">
      <c r="B2" s="87" t="s">
        <v>193</v>
      </c>
      <c r="C2" s="87"/>
      <c r="D2" s="87"/>
      <c r="E2" s="87"/>
      <c r="F2" s="87"/>
      <c r="G2" s="87"/>
    </row>
    <row r="3" customFormat="false" ht="22.5" hidden="true" customHeight="true" outlineLevel="0" collapsed="false">
      <c r="B3" s="71" t="s">
        <v>194</v>
      </c>
      <c r="C3" s="71" t="s">
        <v>195</v>
      </c>
      <c r="D3" s="71" t="s">
        <v>196</v>
      </c>
      <c r="E3" s="71"/>
      <c r="F3" s="71"/>
      <c r="G3" s="71" t="s">
        <v>197</v>
      </c>
      <c r="H3" s="6"/>
    </row>
    <row r="4" customFormat="false" ht="15" hidden="false" customHeight="true" outlineLevel="0" collapsed="false">
      <c r="B4" s="71" t="s">
        <v>198</v>
      </c>
      <c r="C4" s="71" t="s">
        <v>199</v>
      </c>
      <c r="D4" s="71" t="s">
        <v>200</v>
      </c>
      <c r="E4" s="88" t="s">
        <v>201</v>
      </c>
      <c r="F4" s="88"/>
      <c r="G4" s="88"/>
      <c r="H4" s="6"/>
    </row>
    <row r="5" customFormat="false" ht="110.4" hidden="false" customHeight="true" outlineLevel="0" collapsed="false">
      <c r="B5" s="89" t="s">
        <v>202</v>
      </c>
      <c r="C5" s="89" t="s">
        <v>203</v>
      </c>
      <c r="D5" s="89" t="s">
        <v>204</v>
      </c>
      <c r="E5" s="89" t="s">
        <v>205</v>
      </c>
      <c r="F5" s="89" t="s">
        <v>206</v>
      </c>
      <c r="G5" s="89" t="s">
        <v>207</v>
      </c>
      <c r="H5" s="6"/>
    </row>
    <row r="6" customFormat="false" ht="13.8" hidden="false" customHeight="true" outlineLevel="0" collapsed="false">
      <c r="B6" s="72" t="s">
        <v>198</v>
      </c>
      <c r="C6" s="72" t="s">
        <v>208</v>
      </c>
      <c r="D6" s="72" t="s">
        <v>209</v>
      </c>
      <c r="E6" s="90" t="s">
        <v>210</v>
      </c>
      <c r="F6" s="90" t="s">
        <v>211</v>
      </c>
      <c r="G6" s="90" t="s">
        <v>212</v>
      </c>
      <c r="H6" s="6"/>
    </row>
    <row r="7" customFormat="false" ht="15" hidden="false" customHeight="true" outlineLevel="0" collapsed="false">
      <c r="B7" s="91" t="s">
        <v>213</v>
      </c>
      <c r="C7" s="91" t="n">
        <v>9606</v>
      </c>
      <c r="D7" s="91" t="s">
        <v>214</v>
      </c>
      <c r="E7" s="92" t="s">
        <v>215</v>
      </c>
      <c r="F7" s="91" t="s">
        <v>216</v>
      </c>
      <c r="G7" s="93"/>
    </row>
    <row r="8" customFormat="false" ht="15" hidden="false" customHeight="true" outlineLevel="0" collapsed="false">
      <c r="B8" s="94"/>
      <c r="C8" s="95"/>
      <c r="D8" s="95"/>
      <c r="E8" s="96"/>
      <c r="F8" s="95"/>
      <c r="G8" s="93"/>
    </row>
    <row r="9" customFormat="false" ht="15" hidden="false" customHeight="true" outlineLevel="0" collapsed="false">
      <c r="B9" s="93" t="s">
        <v>217</v>
      </c>
      <c r="C9" s="93" t="n">
        <v>9606</v>
      </c>
      <c r="D9" s="93" t="s">
        <v>214</v>
      </c>
      <c r="E9" s="97" t="s">
        <v>215</v>
      </c>
      <c r="F9" s="93" t="s">
        <v>216</v>
      </c>
      <c r="G9" s="98"/>
    </row>
    <row r="10" customFormat="false" ht="15" hidden="false" customHeight="true" outlineLevel="0" collapsed="false">
      <c r="B10" s="93" t="s">
        <v>218</v>
      </c>
      <c r="C10" s="93" t="n">
        <v>9606</v>
      </c>
      <c r="D10" s="93" t="s">
        <v>214</v>
      </c>
      <c r="E10" s="97" t="s">
        <v>215</v>
      </c>
      <c r="F10" s="93" t="s">
        <v>216</v>
      </c>
      <c r="G10" s="93"/>
    </row>
    <row r="11" customFormat="false" ht="15" hidden="false" customHeight="true" outlineLevel="0" collapsed="false">
      <c r="B11" s="93" t="s">
        <v>219</v>
      </c>
      <c r="C11" s="93" t="n">
        <v>9606</v>
      </c>
      <c r="D11" s="93" t="s">
        <v>214</v>
      </c>
      <c r="E11" s="97" t="s">
        <v>215</v>
      </c>
      <c r="F11" s="93" t="s">
        <v>216</v>
      </c>
      <c r="G11" s="98"/>
    </row>
    <row r="12" customFormat="false" ht="15" hidden="false" customHeight="true" outlineLevel="0" collapsed="false">
      <c r="B12" s="93" t="s">
        <v>220</v>
      </c>
      <c r="C12" s="93" t="n">
        <v>9606</v>
      </c>
      <c r="D12" s="93" t="s">
        <v>214</v>
      </c>
      <c r="E12" s="97" t="s">
        <v>215</v>
      </c>
      <c r="F12" s="93" t="s">
        <v>216</v>
      </c>
      <c r="G12" s="93"/>
    </row>
    <row r="13" customFormat="false" ht="15" hidden="false" customHeight="true" outlineLevel="0" collapsed="false">
      <c r="B13" s="93" t="s">
        <v>221</v>
      </c>
      <c r="C13" s="93" t="n">
        <v>9606</v>
      </c>
      <c r="D13" s="93" t="s">
        <v>214</v>
      </c>
      <c r="E13" s="97" t="s">
        <v>215</v>
      </c>
      <c r="F13" s="93" t="s">
        <v>216</v>
      </c>
      <c r="G13" s="98"/>
    </row>
    <row r="14" customFormat="false" ht="15" hidden="false" customHeight="true" outlineLevel="0" collapsed="false">
      <c r="B14" s="93" t="s">
        <v>222</v>
      </c>
      <c r="C14" s="93" t="n">
        <v>9606</v>
      </c>
      <c r="D14" s="93" t="s">
        <v>214</v>
      </c>
      <c r="E14" s="97" t="s">
        <v>215</v>
      </c>
      <c r="F14" s="93" t="s">
        <v>216</v>
      </c>
      <c r="G14" s="93"/>
    </row>
    <row r="15" customFormat="false" ht="15" hidden="false" customHeight="true" outlineLevel="0" collapsed="false">
      <c r="B15" s="93" t="s">
        <v>223</v>
      </c>
      <c r="C15" s="93" t="n">
        <v>9606</v>
      </c>
      <c r="D15" s="93" t="s">
        <v>214</v>
      </c>
      <c r="E15" s="97" t="s">
        <v>215</v>
      </c>
      <c r="F15" s="93" t="s">
        <v>216</v>
      </c>
      <c r="G15" s="98"/>
    </row>
    <row r="16" customFormat="false" ht="15" hidden="false" customHeight="true" outlineLevel="0" collapsed="false">
      <c r="B16" s="93" t="s">
        <v>224</v>
      </c>
      <c r="C16" s="93" t="n">
        <v>9606</v>
      </c>
      <c r="D16" s="93" t="s">
        <v>214</v>
      </c>
      <c r="E16" s="97" t="s">
        <v>215</v>
      </c>
      <c r="F16" s="93" t="s">
        <v>216</v>
      </c>
      <c r="G16" s="93"/>
    </row>
    <row r="17" customFormat="false" ht="15" hidden="false" customHeight="true" outlineLevel="0" collapsed="false">
      <c r="B17" s="93" t="s">
        <v>225</v>
      </c>
      <c r="C17" s="93" t="n">
        <v>9606</v>
      </c>
      <c r="D17" s="93" t="s">
        <v>214</v>
      </c>
      <c r="E17" s="97" t="s">
        <v>215</v>
      </c>
      <c r="F17" s="93" t="s">
        <v>216</v>
      </c>
      <c r="G17" s="98"/>
    </row>
    <row r="18" customFormat="false" ht="15" hidden="false" customHeight="true" outlineLevel="0" collapsed="false">
      <c r="B18" s="93" t="s">
        <v>226</v>
      </c>
      <c r="C18" s="93" t="n">
        <v>9606</v>
      </c>
      <c r="D18" s="93" t="s">
        <v>214</v>
      </c>
      <c r="E18" s="97" t="s">
        <v>215</v>
      </c>
      <c r="F18" s="93" t="s">
        <v>216</v>
      </c>
      <c r="G18" s="93"/>
    </row>
    <row r="19" customFormat="false" ht="15" hidden="false" customHeight="true" outlineLevel="0" collapsed="false">
      <c r="B19" s="93" t="s">
        <v>227</v>
      </c>
      <c r="C19" s="93" t="n">
        <v>9606</v>
      </c>
      <c r="D19" s="93" t="s">
        <v>214</v>
      </c>
      <c r="E19" s="97" t="s">
        <v>215</v>
      </c>
      <c r="F19" s="93" t="s">
        <v>216</v>
      </c>
      <c r="G19" s="98"/>
    </row>
    <row r="20" customFormat="false" ht="15" hidden="false" customHeight="true" outlineLevel="0" collapsed="false">
      <c r="B20" s="93" t="s">
        <v>228</v>
      </c>
      <c r="C20" s="93" t="n">
        <v>9606</v>
      </c>
      <c r="D20" s="93" t="s">
        <v>214</v>
      </c>
      <c r="E20" s="97" t="s">
        <v>215</v>
      </c>
      <c r="F20" s="93" t="s">
        <v>216</v>
      </c>
      <c r="G20" s="93"/>
    </row>
    <row r="21" customFormat="false" ht="15" hidden="false" customHeight="true" outlineLevel="0" collapsed="false">
      <c r="B21" s="93" t="s">
        <v>229</v>
      </c>
      <c r="C21" s="93" t="n">
        <v>9606</v>
      </c>
      <c r="D21" s="93" t="s">
        <v>214</v>
      </c>
      <c r="E21" s="97" t="s">
        <v>215</v>
      </c>
      <c r="F21" s="93" t="s">
        <v>216</v>
      </c>
      <c r="G21" s="98"/>
    </row>
    <row r="22" customFormat="false" ht="15" hidden="false" customHeight="true" outlineLevel="0" collapsed="false">
      <c r="B22" s="93" t="s">
        <v>230</v>
      </c>
      <c r="C22" s="93" t="n">
        <v>9606</v>
      </c>
      <c r="D22" s="93" t="s">
        <v>214</v>
      </c>
      <c r="E22" s="97" t="s">
        <v>215</v>
      </c>
      <c r="F22" s="93" t="s">
        <v>216</v>
      </c>
      <c r="G22" s="93"/>
    </row>
    <row r="23" customFormat="false" ht="15" hidden="false" customHeight="true" outlineLevel="0" collapsed="false">
      <c r="B23" s="93" t="s">
        <v>231</v>
      </c>
      <c r="C23" s="93" t="n">
        <v>9606</v>
      </c>
      <c r="D23" s="93" t="s">
        <v>214</v>
      </c>
      <c r="E23" s="97" t="s">
        <v>215</v>
      </c>
      <c r="F23" s="93" t="s">
        <v>216</v>
      </c>
      <c r="G23" s="98"/>
    </row>
    <row r="24" customFormat="false" ht="15" hidden="false" customHeight="true" outlineLevel="0" collapsed="false">
      <c r="B24" s="93" t="s">
        <v>232</v>
      </c>
      <c r="C24" s="93" t="n">
        <v>9606</v>
      </c>
      <c r="D24" s="93" t="s">
        <v>214</v>
      </c>
      <c r="E24" s="97" t="s">
        <v>215</v>
      </c>
      <c r="F24" s="93" t="s">
        <v>216</v>
      </c>
      <c r="G24" s="93"/>
    </row>
    <row r="25" customFormat="false" ht="15" hidden="false" customHeight="true" outlineLevel="0" collapsed="false">
      <c r="B25" s="93" t="s">
        <v>233</v>
      </c>
      <c r="C25" s="93" t="n">
        <v>9606</v>
      </c>
      <c r="D25" s="93" t="s">
        <v>214</v>
      </c>
      <c r="E25" s="97" t="s">
        <v>215</v>
      </c>
      <c r="F25" s="93" t="s">
        <v>216</v>
      </c>
      <c r="G25" s="98"/>
    </row>
    <row r="26" customFormat="false" ht="15" hidden="false" customHeight="true" outlineLevel="0" collapsed="false">
      <c r="B26" s="93" t="s">
        <v>234</v>
      </c>
      <c r="C26" s="93" t="n">
        <v>9606</v>
      </c>
      <c r="D26" s="93" t="s">
        <v>214</v>
      </c>
      <c r="E26" s="97" t="s">
        <v>215</v>
      </c>
      <c r="F26" s="93" t="s">
        <v>216</v>
      </c>
      <c r="G26" s="93"/>
    </row>
    <row r="27" customFormat="false" ht="15" hidden="false" customHeight="true" outlineLevel="0" collapsed="false">
      <c r="B27" s="93" t="s">
        <v>235</v>
      </c>
      <c r="C27" s="93" t="n">
        <v>9606</v>
      </c>
      <c r="D27" s="93" t="s">
        <v>214</v>
      </c>
      <c r="E27" s="97" t="s">
        <v>215</v>
      </c>
      <c r="F27" s="93" t="s">
        <v>216</v>
      </c>
      <c r="G27" s="98"/>
    </row>
    <row r="28" customFormat="false" ht="15" hidden="false" customHeight="true" outlineLevel="0" collapsed="false">
      <c r="B28" s="93" t="s">
        <v>236</v>
      </c>
      <c r="C28" s="93" t="n">
        <v>9606</v>
      </c>
      <c r="D28" s="93" t="s">
        <v>214</v>
      </c>
      <c r="E28" s="97" t="s">
        <v>215</v>
      </c>
      <c r="F28" s="93" t="s">
        <v>216</v>
      </c>
      <c r="G28" s="93"/>
    </row>
    <row r="29" customFormat="false" ht="15" hidden="false" customHeight="true" outlineLevel="0" collapsed="false">
      <c r="B29" s="93" t="s">
        <v>237</v>
      </c>
      <c r="C29" s="93" t="n">
        <v>9606</v>
      </c>
      <c r="D29" s="93" t="s">
        <v>214</v>
      </c>
      <c r="E29" s="97" t="s">
        <v>215</v>
      </c>
      <c r="F29" s="93" t="s">
        <v>216</v>
      </c>
      <c r="G29" s="98"/>
    </row>
    <row r="30" customFormat="false" ht="15" hidden="false" customHeight="true" outlineLevel="0" collapsed="false">
      <c r="B30" s="93" t="s">
        <v>238</v>
      </c>
      <c r="C30" s="93" t="n">
        <v>9606</v>
      </c>
      <c r="D30" s="93" t="s">
        <v>214</v>
      </c>
      <c r="E30" s="97" t="s">
        <v>215</v>
      </c>
      <c r="F30" s="93" t="s">
        <v>216</v>
      </c>
      <c r="G30" s="93"/>
    </row>
    <row r="31" customFormat="false" ht="15" hidden="false" customHeight="true" outlineLevel="0" collapsed="false">
      <c r="B31" s="93" t="s">
        <v>239</v>
      </c>
      <c r="C31" s="93" t="n">
        <v>9606</v>
      </c>
      <c r="D31" s="93" t="s">
        <v>214</v>
      </c>
      <c r="E31" s="97" t="s">
        <v>215</v>
      </c>
      <c r="F31" s="93" t="s">
        <v>216</v>
      </c>
      <c r="G31" s="98"/>
    </row>
    <row r="32" customFormat="false" ht="15" hidden="false" customHeight="true" outlineLevel="0" collapsed="false">
      <c r="B32" s="93" t="s">
        <v>240</v>
      </c>
      <c r="C32" s="93" t="n">
        <v>9606</v>
      </c>
      <c r="D32" s="93" t="s">
        <v>214</v>
      </c>
      <c r="E32" s="97" t="s">
        <v>215</v>
      </c>
      <c r="F32" s="93" t="s">
        <v>216</v>
      </c>
      <c r="G32" s="93"/>
    </row>
    <row r="33" customFormat="false" ht="15" hidden="false" customHeight="true" outlineLevel="0" collapsed="false">
      <c r="B33" s="93" t="s">
        <v>241</v>
      </c>
      <c r="C33" s="93" t="n">
        <v>9606</v>
      </c>
      <c r="D33" s="93" t="s">
        <v>214</v>
      </c>
      <c r="E33" s="97" t="s">
        <v>215</v>
      </c>
      <c r="F33" s="93" t="s">
        <v>216</v>
      </c>
      <c r="G33" s="98"/>
    </row>
    <row r="34" customFormat="false" ht="15" hidden="false" customHeight="true" outlineLevel="0" collapsed="false">
      <c r="B34" s="93" t="s">
        <v>242</v>
      </c>
      <c r="C34" s="93" t="n">
        <v>9606</v>
      </c>
      <c r="D34" s="93" t="s">
        <v>214</v>
      </c>
      <c r="E34" s="97" t="s">
        <v>215</v>
      </c>
      <c r="F34" s="93" t="s">
        <v>216</v>
      </c>
      <c r="G34" s="93"/>
    </row>
    <row r="35" customFormat="false" ht="15" hidden="false" customHeight="true" outlineLevel="0" collapsed="false">
      <c r="B35" s="93" t="s">
        <v>243</v>
      </c>
      <c r="C35" s="93" t="n">
        <v>9606</v>
      </c>
      <c r="D35" s="93" t="s">
        <v>214</v>
      </c>
      <c r="E35" s="97" t="s">
        <v>215</v>
      </c>
      <c r="F35" s="93" t="s">
        <v>216</v>
      </c>
      <c r="G35" s="98"/>
    </row>
    <row r="36" customFormat="false" ht="15" hidden="false" customHeight="true" outlineLevel="0" collapsed="false">
      <c r="B36" s="93" t="s">
        <v>244</v>
      </c>
      <c r="C36" s="93" t="n">
        <v>9606</v>
      </c>
      <c r="D36" s="93" t="s">
        <v>214</v>
      </c>
      <c r="E36" s="97" t="s">
        <v>215</v>
      </c>
      <c r="F36" s="93" t="s">
        <v>216</v>
      </c>
      <c r="G36" s="93"/>
    </row>
    <row r="37" customFormat="false" ht="15" hidden="false" customHeight="true" outlineLevel="0" collapsed="false">
      <c r="B37" s="93" t="s">
        <v>245</v>
      </c>
      <c r="C37" s="93" t="n">
        <v>9606</v>
      </c>
      <c r="D37" s="93" t="s">
        <v>214</v>
      </c>
      <c r="E37" s="97" t="s">
        <v>215</v>
      </c>
      <c r="F37" s="93" t="s">
        <v>216</v>
      </c>
      <c r="G37" s="98"/>
    </row>
    <row r="38" customFormat="false" ht="15" hidden="false" customHeight="true" outlineLevel="0" collapsed="false">
      <c r="B38" s="93" t="s">
        <v>246</v>
      </c>
      <c r="C38" s="93" t="n">
        <v>9606</v>
      </c>
      <c r="D38" s="93" t="s">
        <v>214</v>
      </c>
      <c r="E38" s="97" t="s">
        <v>215</v>
      </c>
      <c r="F38" s="93" t="s">
        <v>216</v>
      </c>
      <c r="G38" s="93"/>
    </row>
    <row r="39" customFormat="false" ht="15" hidden="false" customHeight="true" outlineLevel="0" collapsed="false">
      <c r="B39" s="93" t="s">
        <v>247</v>
      </c>
      <c r="C39" s="93" t="n">
        <v>9606</v>
      </c>
      <c r="D39" s="93" t="s">
        <v>214</v>
      </c>
      <c r="E39" s="97" t="s">
        <v>215</v>
      </c>
      <c r="F39" s="93" t="s">
        <v>216</v>
      </c>
      <c r="G39" s="98"/>
    </row>
    <row r="40" customFormat="false" ht="15" hidden="false" customHeight="true" outlineLevel="0" collapsed="false">
      <c r="B40" s="93" t="s">
        <v>248</v>
      </c>
      <c r="C40" s="93" t="n">
        <v>9606</v>
      </c>
      <c r="D40" s="93" t="s">
        <v>214</v>
      </c>
      <c r="E40" s="97" t="s">
        <v>215</v>
      </c>
      <c r="F40" s="93" t="s">
        <v>216</v>
      </c>
      <c r="G40" s="93"/>
    </row>
    <row r="41" customFormat="false" ht="15" hidden="false" customHeight="true" outlineLevel="0" collapsed="false">
      <c r="B41" s="93" t="s">
        <v>249</v>
      </c>
      <c r="C41" s="93" t="n">
        <v>9606</v>
      </c>
      <c r="D41" s="93" t="s">
        <v>214</v>
      </c>
      <c r="E41" s="97" t="s">
        <v>215</v>
      </c>
      <c r="F41" s="93" t="s">
        <v>216</v>
      </c>
      <c r="G41" s="98"/>
    </row>
    <row r="42" customFormat="false" ht="15" hidden="false" customHeight="true" outlineLevel="0" collapsed="false">
      <c r="B42" s="93" t="s">
        <v>250</v>
      </c>
      <c r="C42" s="93" t="n">
        <v>9606</v>
      </c>
      <c r="D42" s="93" t="s">
        <v>214</v>
      </c>
      <c r="E42" s="97" t="s">
        <v>215</v>
      </c>
      <c r="F42" s="93" t="s">
        <v>216</v>
      </c>
      <c r="G42" s="93"/>
    </row>
    <row r="43" customFormat="false" ht="15" hidden="false" customHeight="true" outlineLevel="0" collapsed="false">
      <c r="B43" s="93" t="s">
        <v>251</v>
      </c>
      <c r="C43" s="93" t="n">
        <v>9606</v>
      </c>
      <c r="D43" s="93" t="s">
        <v>214</v>
      </c>
      <c r="E43" s="97" t="s">
        <v>215</v>
      </c>
      <c r="F43" s="93" t="s">
        <v>216</v>
      </c>
      <c r="G43" s="98"/>
    </row>
    <row r="44" customFormat="false" ht="15" hidden="false" customHeight="true" outlineLevel="0" collapsed="false">
      <c r="B44" s="93" t="s">
        <v>252</v>
      </c>
      <c r="C44" s="93" t="n">
        <v>9606</v>
      </c>
      <c r="D44" s="93" t="s">
        <v>214</v>
      </c>
      <c r="E44" s="97" t="s">
        <v>215</v>
      </c>
      <c r="F44" s="93" t="s">
        <v>216</v>
      </c>
      <c r="G44" s="93"/>
    </row>
    <row r="45" customFormat="false" ht="15" hidden="false" customHeight="true" outlineLevel="0" collapsed="false">
      <c r="B45" s="93" t="s">
        <v>253</v>
      </c>
      <c r="C45" s="93" t="n">
        <v>9606</v>
      </c>
      <c r="D45" s="93" t="s">
        <v>214</v>
      </c>
      <c r="E45" s="97" t="s">
        <v>215</v>
      </c>
      <c r="F45" s="93" t="s">
        <v>216</v>
      </c>
      <c r="G45" s="98"/>
    </row>
    <row r="46" customFormat="false" ht="15" hidden="false" customHeight="true" outlineLevel="0" collapsed="false">
      <c r="B46" s="93" t="s">
        <v>254</v>
      </c>
      <c r="C46" s="93" t="n">
        <v>9606</v>
      </c>
      <c r="D46" s="93" t="s">
        <v>214</v>
      </c>
      <c r="E46" s="97" t="s">
        <v>215</v>
      </c>
      <c r="F46" s="93" t="s">
        <v>216</v>
      </c>
      <c r="G46" s="93"/>
    </row>
    <row r="47" customFormat="false" ht="15" hidden="false" customHeight="true" outlineLevel="0" collapsed="false">
      <c r="B47" s="93" t="s">
        <v>255</v>
      </c>
      <c r="C47" s="93" t="n">
        <v>9606</v>
      </c>
      <c r="D47" s="93" t="s">
        <v>214</v>
      </c>
      <c r="E47" s="97" t="s">
        <v>215</v>
      </c>
      <c r="F47" s="93" t="s">
        <v>216</v>
      </c>
      <c r="G47" s="98"/>
    </row>
    <row r="48" customFormat="false" ht="15" hidden="false" customHeight="true" outlineLevel="0" collapsed="false">
      <c r="B48" s="93" t="s">
        <v>256</v>
      </c>
      <c r="C48" s="93" t="n">
        <v>9606</v>
      </c>
      <c r="D48" s="93" t="s">
        <v>214</v>
      </c>
      <c r="E48" s="97" t="s">
        <v>215</v>
      </c>
      <c r="F48" s="93" t="s">
        <v>216</v>
      </c>
      <c r="G48" s="93"/>
    </row>
    <row r="49" customFormat="false" ht="15" hidden="false" customHeight="true" outlineLevel="0" collapsed="false">
      <c r="B49" s="93" t="s">
        <v>257</v>
      </c>
      <c r="C49" s="93" t="n">
        <v>9606</v>
      </c>
      <c r="D49" s="93" t="s">
        <v>214</v>
      </c>
      <c r="E49" s="97" t="s">
        <v>215</v>
      </c>
      <c r="F49" s="93" t="s">
        <v>216</v>
      </c>
      <c r="G49" s="98"/>
    </row>
    <row r="50" customFormat="false" ht="15" hidden="false" customHeight="true" outlineLevel="0" collapsed="false">
      <c r="B50" s="93" t="s">
        <v>258</v>
      </c>
      <c r="C50" s="93" t="n">
        <v>9606</v>
      </c>
      <c r="D50" s="93" t="s">
        <v>214</v>
      </c>
      <c r="E50" s="97" t="s">
        <v>215</v>
      </c>
      <c r="F50" s="93" t="s">
        <v>216</v>
      </c>
      <c r="G50" s="93"/>
    </row>
    <row r="51" customFormat="false" ht="15" hidden="false" customHeight="true" outlineLevel="0" collapsed="false">
      <c r="B51" s="93" t="s">
        <v>259</v>
      </c>
      <c r="C51" s="93" t="n">
        <v>9606</v>
      </c>
      <c r="D51" s="93" t="s">
        <v>214</v>
      </c>
      <c r="E51" s="97" t="s">
        <v>215</v>
      </c>
      <c r="F51" s="93" t="s">
        <v>216</v>
      </c>
      <c r="G51" s="98"/>
    </row>
    <row r="52" customFormat="false" ht="15" hidden="false" customHeight="true" outlineLevel="0" collapsed="false">
      <c r="B52" s="93" t="s">
        <v>260</v>
      </c>
      <c r="C52" s="93" t="n">
        <v>9606</v>
      </c>
      <c r="D52" s="93" t="s">
        <v>214</v>
      </c>
      <c r="E52" s="97" t="s">
        <v>215</v>
      </c>
      <c r="F52" s="93" t="s">
        <v>216</v>
      </c>
      <c r="G52" s="93"/>
    </row>
    <row r="53" customFormat="false" ht="15" hidden="false" customHeight="true" outlineLevel="0" collapsed="false">
      <c r="B53" s="93" t="s">
        <v>261</v>
      </c>
      <c r="C53" s="93" t="n">
        <v>9606</v>
      </c>
      <c r="D53" s="93" t="s">
        <v>214</v>
      </c>
      <c r="E53" s="97" t="s">
        <v>215</v>
      </c>
      <c r="F53" s="93" t="s">
        <v>216</v>
      </c>
      <c r="G53" s="98"/>
    </row>
    <row r="54" customFormat="false" ht="15" hidden="false" customHeight="true" outlineLevel="0" collapsed="false">
      <c r="B54" s="93" t="s">
        <v>262</v>
      </c>
      <c r="C54" s="93" t="n">
        <v>9606</v>
      </c>
      <c r="D54" s="93" t="s">
        <v>214</v>
      </c>
      <c r="E54" s="97" t="s">
        <v>215</v>
      </c>
      <c r="F54" s="93" t="s">
        <v>216</v>
      </c>
      <c r="G54" s="93"/>
    </row>
    <row r="55" customFormat="false" ht="15" hidden="false" customHeight="true" outlineLevel="0" collapsed="false">
      <c r="B55" s="93" t="s">
        <v>263</v>
      </c>
      <c r="C55" s="93" t="n">
        <v>9606</v>
      </c>
      <c r="D55" s="93" t="s">
        <v>214</v>
      </c>
      <c r="E55" s="97" t="s">
        <v>215</v>
      </c>
      <c r="F55" s="93" t="s">
        <v>216</v>
      </c>
      <c r="G55" s="98"/>
    </row>
    <row r="56" customFormat="false" ht="15" hidden="false" customHeight="true" outlineLevel="0" collapsed="false">
      <c r="B56" s="93" t="s">
        <v>264</v>
      </c>
      <c r="C56" s="93" t="n">
        <v>9606</v>
      </c>
      <c r="D56" s="93" t="s">
        <v>214</v>
      </c>
      <c r="E56" s="97" t="s">
        <v>215</v>
      </c>
      <c r="F56" s="93" t="s">
        <v>216</v>
      </c>
      <c r="G56" s="93"/>
    </row>
    <row r="57" customFormat="false" ht="15" hidden="false" customHeight="true" outlineLevel="0" collapsed="false">
      <c r="B57" s="93" t="s">
        <v>265</v>
      </c>
      <c r="C57" s="93" t="n">
        <v>9606</v>
      </c>
      <c r="D57" s="93" t="s">
        <v>214</v>
      </c>
      <c r="E57" s="97" t="s">
        <v>215</v>
      </c>
      <c r="F57" s="93" t="s">
        <v>216</v>
      </c>
      <c r="G57" s="98"/>
    </row>
    <row r="58" customFormat="false" ht="15" hidden="false" customHeight="true" outlineLevel="0" collapsed="false">
      <c r="B58" s="93" t="s">
        <v>266</v>
      </c>
      <c r="C58" s="93" t="n">
        <v>9606</v>
      </c>
      <c r="D58" s="93" t="s">
        <v>214</v>
      </c>
      <c r="E58" s="97" t="s">
        <v>215</v>
      </c>
      <c r="F58" s="93" t="s">
        <v>216</v>
      </c>
      <c r="G58" s="93"/>
    </row>
    <row r="59" customFormat="false" ht="15" hidden="false" customHeight="true" outlineLevel="0" collapsed="false">
      <c r="B59" s="93" t="s">
        <v>267</v>
      </c>
      <c r="C59" s="93" t="n">
        <v>9606</v>
      </c>
      <c r="D59" s="93" t="s">
        <v>214</v>
      </c>
      <c r="E59" s="97" t="s">
        <v>215</v>
      </c>
      <c r="F59" s="93" t="s">
        <v>216</v>
      </c>
      <c r="G59" s="98"/>
    </row>
    <row r="60" customFormat="false" ht="15" hidden="false" customHeight="true" outlineLevel="0" collapsed="false">
      <c r="B60" s="93" t="s">
        <v>268</v>
      </c>
      <c r="C60" s="93" t="n">
        <v>9606</v>
      </c>
      <c r="D60" s="93" t="s">
        <v>214</v>
      </c>
      <c r="E60" s="97" t="s">
        <v>215</v>
      </c>
      <c r="F60" s="93" t="s">
        <v>216</v>
      </c>
      <c r="G60" s="93"/>
    </row>
    <row r="61" customFormat="false" ht="15" hidden="false" customHeight="true" outlineLevel="0" collapsed="false">
      <c r="B61" s="93" t="s">
        <v>269</v>
      </c>
      <c r="C61" s="93" t="n">
        <v>9606</v>
      </c>
      <c r="D61" s="93" t="s">
        <v>214</v>
      </c>
      <c r="E61" s="97" t="s">
        <v>215</v>
      </c>
      <c r="F61" s="93" t="s">
        <v>216</v>
      </c>
      <c r="G61" s="98"/>
    </row>
    <row r="62" customFormat="false" ht="15" hidden="false" customHeight="true" outlineLevel="0" collapsed="false">
      <c r="B62" s="93" t="s">
        <v>270</v>
      </c>
      <c r="C62" s="93" t="n">
        <v>9606</v>
      </c>
      <c r="D62" s="93" t="s">
        <v>214</v>
      </c>
      <c r="E62" s="97" t="s">
        <v>215</v>
      </c>
      <c r="F62" s="93" t="s">
        <v>216</v>
      </c>
      <c r="G62" s="93"/>
    </row>
    <row r="63" customFormat="false" ht="15" hidden="false" customHeight="true" outlineLevel="0" collapsed="false">
      <c r="B63" s="93" t="s">
        <v>271</v>
      </c>
      <c r="C63" s="93" t="n">
        <v>9606</v>
      </c>
      <c r="D63" s="93" t="s">
        <v>214</v>
      </c>
      <c r="E63" s="97" t="s">
        <v>215</v>
      </c>
      <c r="F63" s="93" t="s">
        <v>216</v>
      </c>
      <c r="G63" s="98"/>
    </row>
    <row r="64" customFormat="false" ht="15" hidden="false" customHeight="true" outlineLevel="0" collapsed="false">
      <c r="B64" s="93" t="s">
        <v>272</v>
      </c>
      <c r="C64" s="93" t="n">
        <v>9606</v>
      </c>
      <c r="D64" s="93" t="s">
        <v>214</v>
      </c>
      <c r="E64" s="97" t="s">
        <v>215</v>
      </c>
      <c r="F64" s="93" t="s">
        <v>216</v>
      </c>
      <c r="G64" s="93"/>
    </row>
    <row r="65" customFormat="false" ht="15" hidden="false" customHeight="true" outlineLevel="0" collapsed="false">
      <c r="B65" s="93" t="s">
        <v>273</v>
      </c>
      <c r="C65" s="93" t="n">
        <v>9606</v>
      </c>
      <c r="D65" s="93" t="s">
        <v>214</v>
      </c>
      <c r="E65" s="97" t="s">
        <v>215</v>
      </c>
      <c r="F65" s="93" t="s">
        <v>216</v>
      </c>
      <c r="G65" s="98"/>
    </row>
    <row r="66" customFormat="false" ht="15" hidden="false" customHeight="true" outlineLevel="0" collapsed="false">
      <c r="B66" s="93" t="s">
        <v>274</v>
      </c>
      <c r="C66" s="93" t="n">
        <v>9606</v>
      </c>
      <c r="D66" s="93" t="s">
        <v>214</v>
      </c>
      <c r="E66" s="97" t="s">
        <v>215</v>
      </c>
      <c r="F66" s="93" t="s">
        <v>216</v>
      </c>
      <c r="G66" s="93"/>
    </row>
    <row r="67" customFormat="false" ht="15" hidden="false" customHeight="true" outlineLevel="0" collapsed="false">
      <c r="B67" s="93" t="s">
        <v>275</v>
      </c>
      <c r="C67" s="93" t="n">
        <v>9606</v>
      </c>
      <c r="D67" s="93" t="s">
        <v>214</v>
      </c>
      <c r="E67" s="97" t="s">
        <v>215</v>
      </c>
      <c r="F67" s="93" t="s">
        <v>216</v>
      </c>
      <c r="G67" s="98"/>
    </row>
    <row r="68" customFormat="false" ht="15" hidden="false" customHeight="true" outlineLevel="0" collapsed="false">
      <c r="B68" s="93" t="s">
        <v>276</v>
      </c>
      <c r="C68" s="93" t="n">
        <v>9606</v>
      </c>
      <c r="D68" s="93" t="s">
        <v>214</v>
      </c>
      <c r="E68" s="97" t="s">
        <v>215</v>
      </c>
      <c r="F68" s="93" t="s">
        <v>216</v>
      </c>
      <c r="G68" s="93"/>
    </row>
    <row r="69" customFormat="false" ht="15" hidden="false" customHeight="true" outlineLevel="0" collapsed="false">
      <c r="B69" s="93" t="s">
        <v>277</v>
      </c>
      <c r="C69" s="93" t="n">
        <v>9606</v>
      </c>
      <c r="D69" s="93" t="s">
        <v>214</v>
      </c>
      <c r="E69" s="97" t="s">
        <v>215</v>
      </c>
      <c r="F69" s="93" t="s">
        <v>216</v>
      </c>
      <c r="G69" s="98"/>
    </row>
    <row r="70" customFormat="false" ht="15" hidden="false" customHeight="true" outlineLevel="0" collapsed="false">
      <c r="B70" s="93" t="s">
        <v>278</v>
      </c>
      <c r="C70" s="93" t="n">
        <v>9606</v>
      </c>
      <c r="D70" s="93" t="s">
        <v>214</v>
      </c>
      <c r="E70" s="97" t="s">
        <v>215</v>
      </c>
      <c r="F70" s="93" t="s">
        <v>216</v>
      </c>
      <c r="G70" s="93"/>
    </row>
    <row r="71" customFormat="false" ht="15" hidden="false" customHeight="true" outlineLevel="0" collapsed="false">
      <c r="B71" s="93" t="s">
        <v>279</v>
      </c>
      <c r="C71" s="93" t="n">
        <v>9606</v>
      </c>
      <c r="D71" s="93" t="s">
        <v>214</v>
      </c>
      <c r="E71" s="97" t="s">
        <v>215</v>
      </c>
      <c r="F71" s="93" t="s">
        <v>216</v>
      </c>
      <c r="G71" s="98"/>
    </row>
    <row r="72" customFormat="false" ht="15" hidden="false" customHeight="true" outlineLevel="0" collapsed="false">
      <c r="B72" s="93" t="s">
        <v>280</v>
      </c>
      <c r="C72" s="93" t="n">
        <v>9606</v>
      </c>
      <c r="D72" s="93" t="s">
        <v>214</v>
      </c>
      <c r="E72" s="97" t="s">
        <v>215</v>
      </c>
      <c r="F72" s="93" t="s">
        <v>216</v>
      </c>
      <c r="G72" s="93"/>
    </row>
    <row r="73" customFormat="false" ht="15" hidden="false" customHeight="true" outlineLevel="0" collapsed="false">
      <c r="B73" s="93" t="s">
        <v>281</v>
      </c>
      <c r="C73" s="93" t="n">
        <v>9606</v>
      </c>
      <c r="D73" s="93" t="s">
        <v>214</v>
      </c>
      <c r="E73" s="97" t="s">
        <v>215</v>
      </c>
      <c r="F73" s="93" t="s">
        <v>216</v>
      </c>
      <c r="G73" s="98"/>
    </row>
    <row r="74" customFormat="false" ht="15" hidden="false" customHeight="true" outlineLevel="0" collapsed="false">
      <c r="B74" s="93" t="s">
        <v>282</v>
      </c>
      <c r="C74" s="93" t="n">
        <v>9606</v>
      </c>
      <c r="D74" s="93" t="s">
        <v>214</v>
      </c>
      <c r="E74" s="97" t="s">
        <v>215</v>
      </c>
      <c r="F74" s="93" t="s">
        <v>216</v>
      </c>
      <c r="G74" s="93"/>
    </row>
    <row r="75" customFormat="false" ht="15" hidden="false" customHeight="true" outlineLevel="0" collapsed="false">
      <c r="B75" s="93" t="s">
        <v>283</v>
      </c>
      <c r="C75" s="93" t="n">
        <v>9606</v>
      </c>
      <c r="D75" s="93" t="s">
        <v>214</v>
      </c>
      <c r="E75" s="97" t="s">
        <v>215</v>
      </c>
      <c r="F75" s="93" t="s">
        <v>216</v>
      </c>
      <c r="G75" s="98"/>
    </row>
    <row r="76" customFormat="false" ht="15" hidden="false" customHeight="true" outlineLevel="0" collapsed="false">
      <c r="B76" s="93" t="s">
        <v>284</v>
      </c>
      <c r="C76" s="93" t="n">
        <v>9606</v>
      </c>
      <c r="D76" s="93" t="s">
        <v>214</v>
      </c>
      <c r="E76" s="97" t="s">
        <v>215</v>
      </c>
      <c r="F76" s="93" t="s">
        <v>216</v>
      </c>
      <c r="G76" s="93"/>
    </row>
    <row r="77" customFormat="false" ht="15" hidden="false" customHeight="true" outlineLevel="0" collapsed="false">
      <c r="B77" s="93" t="s">
        <v>285</v>
      </c>
      <c r="C77" s="93" t="n">
        <v>9606</v>
      </c>
      <c r="D77" s="93" t="s">
        <v>214</v>
      </c>
      <c r="E77" s="97" t="s">
        <v>215</v>
      </c>
      <c r="F77" s="93" t="s">
        <v>216</v>
      </c>
      <c r="G77" s="98"/>
    </row>
    <row r="78" customFormat="false" ht="15" hidden="false" customHeight="true" outlineLevel="0" collapsed="false">
      <c r="B78" s="93" t="s">
        <v>286</v>
      </c>
      <c r="C78" s="93" t="n">
        <v>9606</v>
      </c>
      <c r="D78" s="93" t="s">
        <v>214</v>
      </c>
      <c r="E78" s="97" t="s">
        <v>215</v>
      </c>
      <c r="F78" s="93" t="s">
        <v>216</v>
      </c>
      <c r="G78" s="93"/>
    </row>
    <row r="79" customFormat="false" ht="15" hidden="false" customHeight="true" outlineLevel="0" collapsed="false">
      <c r="B79" s="93" t="s">
        <v>287</v>
      </c>
      <c r="C79" s="93" t="n">
        <v>9606</v>
      </c>
      <c r="D79" s="93" t="s">
        <v>214</v>
      </c>
      <c r="E79" s="97" t="s">
        <v>215</v>
      </c>
      <c r="F79" s="93" t="s">
        <v>216</v>
      </c>
      <c r="G79" s="98"/>
    </row>
    <row r="80" customFormat="false" ht="15" hidden="false" customHeight="true" outlineLevel="0" collapsed="false">
      <c r="B80" s="93" t="s">
        <v>288</v>
      </c>
      <c r="C80" s="93" t="n">
        <v>9606</v>
      </c>
      <c r="D80" s="93" t="s">
        <v>214</v>
      </c>
      <c r="E80" s="97" t="s">
        <v>215</v>
      </c>
      <c r="F80" s="93" t="s">
        <v>216</v>
      </c>
      <c r="G80" s="93"/>
    </row>
    <row r="81" customFormat="false" ht="15" hidden="false" customHeight="true" outlineLevel="0" collapsed="false">
      <c r="B81" s="93" t="s">
        <v>289</v>
      </c>
      <c r="C81" s="93" t="n">
        <v>9606</v>
      </c>
      <c r="D81" s="93" t="s">
        <v>214</v>
      </c>
      <c r="E81" s="97" t="s">
        <v>215</v>
      </c>
      <c r="F81" s="93" t="s">
        <v>216</v>
      </c>
      <c r="G81" s="98"/>
    </row>
    <row r="82" customFormat="false" ht="15" hidden="false" customHeight="true" outlineLevel="0" collapsed="false">
      <c r="B82" s="93" t="s">
        <v>290</v>
      </c>
      <c r="C82" s="93" t="n">
        <v>9606</v>
      </c>
      <c r="D82" s="93" t="s">
        <v>214</v>
      </c>
      <c r="E82" s="97" t="s">
        <v>215</v>
      </c>
      <c r="F82" s="93" t="s">
        <v>216</v>
      </c>
      <c r="G82" s="93"/>
    </row>
    <row r="83" customFormat="false" ht="15" hidden="false" customHeight="true" outlineLevel="0" collapsed="false">
      <c r="B83" s="93" t="s">
        <v>291</v>
      </c>
      <c r="C83" s="93" t="n">
        <v>9606</v>
      </c>
      <c r="D83" s="93" t="s">
        <v>214</v>
      </c>
      <c r="E83" s="97" t="s">
        <v>215</v>
      </c>
      <c r="F83" s="93" t="s">
        <v>216</v>
      </c>
      <c r="G83" s="98"/>
    </row>
    <row r="84" customFormat="false" ht="15" hidden="false" customHeight="true" outlineLevel="0" collapsed="false">
      <c r="B84" s="93" t="s">
        <v>292</v>
      </c>
      <c r="C84" s="93" t="n">
        <v>9606</v>
      </c>
      <c r="D84" s="93" t="s">
        <v>214</v>
      </c>
      <c r="E84" s="97" t="s">
        <v>215</v>
      </c>
      <c r="F84" s="93" t="s">
        <v>216</v>
      </c>
      <c r="G84" s="93"/>
    </row>
    <row r="85" customFormat="false" ht="15" hidden="false" customHeight="true" outlineLevel="0" collapsed="false">
      <c r="B85" s="93" t="s">
        <v>293</v>
      </c>
      <c r="C85" s="93" t="n">
        <v>9606</v>
      </c>
      <c r="D85" s="93" t="s">
        <v>214</v>
      </c>
      <c r="E85" s="97" t="s">
        <v>215</v>
      </c>
      <c r="F85" s="93" t="s">
        <v>216</v>
      </c>
      <c r="G85" s="98"/>
    </row>
    <row r="86" customFormat="false" ht="15" hidden="false" customHeight="true" outlineLevel="0" collapsed="false">
      <c r="B86" s="93" t="s">
        <v>294</v>
      </c>
      <c r="C86" s="93" t="n">
        <v>9606</v>
      </c>
      <c r="D86" s="93" t="s">
        <v>214</v>
      </c>
      <c r="E86" s="97" t="s">
        <v>215</v>
      </c>
      <c r="F86" s="93" t="s">
        <v>216</v>
      </c>
      <c r="G86" s="93"/>
    </row>
    <row r="87" customFormat="false" ht="15" hidden="false" customHeight="true" outlineLevel="0" collapsed="false">
      <c r="B87" s="93" t="s">
        <v>295</v>
      </c>
      <c r="C87" s="93" t="n">
        <v>9606</v>
      </c>
      <c r="D87" s="93" t="s">
        <v>214</v>
      </c>
      <c r="E87" s="97" t="s">
        <v>215</v>
      </c>
      <c r="F87" s="93" t="s">
        <v>216</v>
      </c>
      <c r="G87" s="98"/>
    </row>
    <row r="88" customFormat="false" ht="15" hidden="false" customHeight="true" outlineLevel="0" collapsed="false">
      <c r="B88" s="93" t="s">
        <v>296</v>
      </c>
      <c r="C88" s="93" t="n">
        <v>9606</v>
      </c>
      <c r="D88" s="93" t="s">
        <v>214</v>
      </c>
      <c r="E88" s="97" t="s">
        <v>215</v>
      </c>
      <c r="F88" s="93" t="s">
        <v>216</v>
      </c>
      <c r="G88" s="93"/>
    </row>
    <row r="89" customFormat="false" ht="15" hidden="false" customHeight="true" outlineLevel="0" collapsed="false">
      <c r="B89" s="93" t="s">
        <v>297</v>
      </c>
      <c r="C89" s="93" t="n">
        <v>9606</v>
      </c>
      <c r="D89" s="93" t="s">
        <v>214</v>
      </c>
      <c r="E89" s="97" t="s">
        <v>215</v>
      </c>
      <c r="F89" s="93" t="s">
        <v>216</v>
      </c>
      <c r="G89" s="98"/>
    </row>
    <row r="90" customFormat="false" ht="15" hidden="false" customHeight="true" outlineLevel="0" collapsed="false">
      <c r="B90" s="93" t="s">
        <v>298</v>
      </c>
      <c r="C90" s="93" t="n">
        <v>9606</v>
      </c>
      <c r="D90" s="93" t="s">
        <v>214</v>
      </c>
      <c r="E90" s="97" t="s">
        <v>215</v>
      </c>
      <c r="F90" s="93" t="s">
        <v>216</v>
      </c>
      <c r="G90" s="93"/>
    </row>
    <row r="91" customFormat="false" ht="15" hidden="false" customHeight="true" outlineLevel="0" collapsed="false">
      <c r="B91" s="93" t="s">
        <v>299</v>
      </c>
      <c r="C91" s="93" t="n">
        <v>9606</v>
      </c>
      <c r="D91" s="93" t="s">
        <v>214</v>
      </c>
      <c r="E91" s="97" t="s">
        <v>215</v>
      </c>
      <c r="F91" s="93" t="s">
        <v>216</v>
      </c>
      <c r="G91" s="98"/>
    </row>
    <row r="92" customFormat="false" ht="15" hidden="false" customHeight="true" outlineLevel="0" collapsed="false">
      <c r="B92" s="93" t="s">
        <v>300</v>
      </c>
      <c r="C92" s="93" t="n">
        <v>9606</v>
      </c>
      <c r="D92" s="93" t="s">
        <v>214</v>
      </c>
      <c r="E92" s="97" t="s">
        <v>215</v>
      </c>
      <c r="F92" s="93" t="s">
        <v>216</v>
      </c>
      <c r="G92" s="93"/>
    </row>
    <row r="93" customFormat="false" ht="15" hidden="false" customHeight="true" outlineLevel="0" collapsed="false">
      <c r="B93" s="93" t="s">
        <v>301</v>
      </c>
      <c r="C93" s="93" t="n">
        <v>9606</v>
      </c>
      <c r="D93" s="93" t="s">
        <v>214</v>
      </c>
      <c r="E93" s="97" t="s">
        <v>215</v>
      </c>
      <c r="F93" s="93" t="s">
        <v>216</v>
      </c>
      <c r="G93" s="98"/>
    </row>
    <row r="94" customFormat="false" ht="15" hidden="false" customHeight="true" outlineLevel="0" collapsed="false">
      <c r="B94" s="93" t="s">
        <v>302</v>
      </c>
      <c r="C94" s="93" t="n">
        <v>9606</v>
      </c>
      <c r="D94" s="93" t="s">
        <v>214</v>
      </c>
      <c r="E94" s="97" t="s">
        <v>215</v>
      </c>
      <c r="F94" s="93" t="s">
        <v>216</v>
      </c>
      <c r="G94" s="93"/>
    </row>
    <row r="95" customFormat="false" ht="15" hidden="false" customHeight="true" outlineLevel="0" collapsed="false">
      <c r="B95" s="93" t="s">
        <v>303</v>
      </c>
      <c r="C95" s="93" t="n">
        <v>9606</v>
      </c>
      <c r="D95" s="93" t="s">
        <v>214</v>
      </c>
      <c r="E95" s="97" t="s">
        <v>215</v>
      </c>
      <c r="F95" s="93" t="s">
        <v>216</v>
      </c>
      <c r="G95" s="98"/>
    </row>
    <row r="96" customFormat="false" ht="15" hidden="false" customHeight="true" outlineLevel="0" collapsed="false">
      <c r="B96" s="93" t="s">
        <v>304</v>
      </c>
      <c r="C96" s="93" t="n">
        <v>9606</v>
      </c>
      <c r="D96" s="93" t="s">
        <v>214</v>
      </c>
      <c r="E96" s="97" t="s">
        <v>215</v>
      </c>
      <c r="F96" s="93" t="s">
        <v>216</v>
      </c>
      <c r="G96" s="93"/>
    </row>
    <row r="97" customFormat="false" ht="15" hidden="false" customHeight="true" outlineLevel="0" collapsed="false">
      <c r="B97" s="93" t="s">
        <v>305</v>
      </c>
      <c r="C97" s="93" t="n">
        <v>9606</v>
      </c>
      <c r="D97" s="93" t="s">
        <v>214</v>
      </c>
      <c r="E97" s="97" t="s">
        <v>215</v>
      </c>
      <c r="F97" s="93" t="s">
        <v>216</v>
      </c>
      <c r="G97" s="98"/>
    </row>
    <row r="98" customFormat="false" ht="15" hidden="false" customHeight="true" outlineLevel="0" collapsed="false">
      <c r="B98" s="93" t="s">
        <v>306</v>
      </c>
      <c r="C98" s="93" t="n">
        <v>9606</v>
      </c>
      <c r="D98" s="93" t="s">
        <v>214</v>
      </c>
      <c r="E98" s="97" t="s">
        <v>215</v>
      </c>
      <c r="F98" s="93" t="s">
        <v>216</v>
      </c>
      <c r="G98" s="93"/>
    </row>
    <row r="99" customFormat="false" ht="15" hidden="false" customHeight="true" outlineLevel="0" collapsed="false">
      <c r="B99" s="93" t="s">
        <v>307</v>
      </c>
      <c r="C99" s="93" t="n">
        <v>9606</v>
      </c>
      <c r="D99" s="93" t="s">
        <v>214</v>
      </c>
      <c r="E99" s="97" t="s">
        <v>215</v>
      </c>
      <c r="F99" s="93" t="s">
        <v>216</v>
      </c>
      <c r="G99" s="98"/>
    </row>
    <row r="100" customFormat="false" ht="15" hidden="false" customHeight="true" outlineLevel="0" collapsed="false">
      <c r="B100" s="93" t="s">
        <v>308</v>
      </c>
      <c r="C100" s="93" t="n">
        <v>9606</v>
      </c>
      <c r="D100" s="93" t="s">
        <v>214</v>
      </c>
      <c r="E100" s="97" t="s">
        <v>215</v>
      </c>
      <c r="F100" s="93" t="s">
        <v>216</v>
      </c>
      <c r="G100" s="93"/>
    </row>
    <row r="101" customFormat="false" ht="15" hidden="false" customHeight="true" outlineLevel="0" collapsed="false">
      <c r="B101" s="93" t="s">
        <v>309</v>
      </c>
      <c r="C101" s="93" t="n">
        <v>9606</v>
      </c>
      <c r="D101" s="93" t="s">
        <v>214</v>
      </c>
      <c r="E101" s="97" t="s">
        <v>215</v>
      </c>
      <c r="F101" s="93" t="s">
        <v>216</v>
      </c>
      <c r="G101" s="98"/>
    </row>
    <row r="102" customFormat="false" ht="15" hidden="false" customHeight="true" outlineLevel="0" collapsed="false">
      <c r="B102" s="93" t="s">
        <v>310</v>
      </c>
      <c r="C102" s="93" t="n">
        <v>9606</v>
      </c>
      <c r="D102" s="93" t="s">
        <v>214</v>
      </c>
      <c r="E102" s="97" t="s">
        <v>215</v>
      </c>
      <c r="F102" s="93" t="s">
        <v>216</v>
      </c>
      <c r="G102" s="93"/>
    </row>
    <row r="103" customFormat="false" ht="15" hidden="false" customHeight="true" outlineLevel="0" collapsed="false">
      <c r="B103" s="93" t="s">
        <v>311</v>
      </c>
      <c r="C103" s="93" t="n">
        <v>9606</v>
      </c>
      <c r="D103" s="93" t="s">
        <v>214</v>
      </c>
      <c r="E103" s="97" t="s">
        <v>215</v>
      </c>
      <c r="F103" s="93" t="s">
        <v>216</v>
      </c>
      <c r="G103" s="98"/>
    </row>
    <row r="104" customFormat="false" ht="15" hidden="false" customHeight="true" outlineLevel="0" collapsed="false">
      <c r="B104" s="93" t="s">
        <v>312</v>
      </c>
      <c r="C104" s="93" t="n">
        <v>9606</v>
      </c>
      <c r="D104" s="93" t="s">
        <v>214</v>
      </c>
      <c r="E104" s="97" t="s">
        <v>215</v>
      </c>
      <c r="F104" s="93" t="s">
        <v>216</v>
      </c>
      <c r="G104" s="93"/>
    </row>
    <row r="105" customFormat="false" ht="15" hidden="false" customHeight="true" outlineLevel="0" collapsed="false">
      <c r="B105" s="93" t="s">
        <v>313</v>
      </c>
      <c r="C105" s="93" t="n">
        <v>9606</v>
      </c>
      <c r="D105" s="93" t="s">
        <v>214</v>
      </c>
      <c r="E105" s="97" t="s">
        <v>215</v>
      </c>
      <c r="F105" s="93" t="s">
        <v>216</v>
      </c>
      <c r="G105" s="98"/>
    </row>
    <row r="106" customFormat="false" ht="15" hidden="false" customHeight="true" outlineLevel="0" collapsed="false">
      <c r="B106" s="93" t="s">
        <v>314</v>
      </c>
      <c r="C106" s="93" t="n">
        <v>9606</v>
      </c>
      <c r="D106" s="93" t="s">
        <v>214</v>
      </c>
      <c r="E106" s="97" t="s">
        <v>215</v>
      </c>
      <c r="F106" s="93" t="s">
        <v>216</v>
      </c>
      <c r="G106" s="93"/>
    </row>
    <row r="107" customFormat="false" ht="15" hidden="false" customHeight="true" outlineLevel="0" collapsed="false">
      <c r="B107" s="93" t="s">
        <v>315</v>
      </c>
      <c r="C107" s="93" t="n">
        <v>9606</v>
      </c>
      <c r="D107" s="93" t="s">
        <v>214</v>
      </c>
      <c r="E107" s="97" t="s">
        <v>215</v>
      </c>
      <c r="F107" s="93" t="s">
        <v>216</v>
      </c>
      <c r="G107" s="98"/>
    </row>
    <row r="108" customFormat="false" ht="15" hidden="false" customHeight="true" outlineLevel="0" collapsed="false">
      <c r="B108" s="93" t="s">
        <v>316</v>
      </c>
      <c r="C108" s="93" t="n">
        <v>9606</v>
      </c>
      <c r="D108" s="93" t="s">
        <v>214</v>
      </c>
      <c r="E108" s="97" t="s">
        <v>215</v>
      </c>
      <c r="F108" s="93" t="s">
        <v>216</v>
      </c>
      <c r="G108" s="93"/>
    </row>
    <row r="109" customFormat="false" ht="15" hidden="false" customHeight="true" outlineLevel="0" collapsed="false">
      <c r="B109" s="93" t="s">
        <v>317</v>
      </c>
      <c r="C109" s="93" t="n">
        <v>9606</v>
      </c>
      <c r="D109" s="93" t="s">
        <v>214</v>
      </c>
      <c r="E109" s="97" t="s">
        <v>215</v>
      </c>
      <c r="F109" s="93" t="s">
        <v>216</v>
      </c>
      <c r="G109" s="98"/>
    </row>
    <row r="110" customFormat="false" ht="15" hidden="false" customHeight="true" outlineLevel="0" collapsed="false">
      <c r="B110" s="93" t="s">
        <v>318</v>
      </c>
      <c r="C110" s="93" t="n">
        <v>9606</v>
      </c>
      <c r="D110" s="93" t="s">
        <v>214</v>
      </c>
      <c r="E110" s="97" t="s">
        <v>215</v>
      </c>
      <c r="F110" s="93" t="s">
        <v>216</v>
      </c>
      <c r="G110" s="93"/>
    </row>
    <row r="111" customFormat="false" ht="15" hidden="false" customHeight="true" outlineLevel="0" collapsed="false">
      <c r="B111" s="93" t="s">
        <v>319</v>
      </c>
      <c r="C111" s="93" t="n">
        <v>9606</v>
      </c>
      <c r="D111" s="93" t="s">
        <v>214</v>
      </c>
      <c r="E111" s="97" t="s">
        <v>215</v>
      </c>
      <c r="F111" s="93" t="s">
        <v>216</v>
      </c>
      <c r="G111" s="98"/>
    </row>
    <row r="112" customFormat="false" ht="15" hidden="false" customHeight="true" outlineLevel="0" collapsed="false">
      <c r="B112" s="93" t="s">
        <v>320</v>
      </c>
      <c r="C112" s="93" t="n">
        <v>9606</v>
      </c>
      <c r="D112" s="93" t="s">
        <v>214</v>
      </c>
      <c r="E112" s="97" t="s">
        <v>215</v>
      </c>
      <c r="F112" s="93" t="s">
        <v>216</v>
      </c>
      <c r="G112" s="93"/>
    </row>
    <row r="113" customFormat="false" ht="15" hidden="false" customHeight="true" outlineLevel="0" collapsed="false">
      <c r="B113" s="99"/>
      <c r="C113" s="98"/>
      <c r="D113" s="98"/>
      <c r="E113" s="98"/>
      <c r="F113" s="98"/>
      <c r="G113" s="98"/>
    </row>
    <row r="114" customFormat="false" ht="15" hidden="false" customHeight="true" outlineLevel="0" collapsed="false">
      <c r="B114" s="100"/>
      <c r="C114" s="93"/>
      <c r="D114" s="93"/>
      <c r="E114" s="93"/>
      <c r="F114" s="93"/>
      <c r="G114" s="93"/>
    </row>
    <row r="115" customFormat="false" ht="15" hidden="false" customHeight="true" outlineLevel="0" collapsed="false">
      <c r="B115" s="99"/>
      <c r="C115" s="98"/>
      <c r="D115" s="98"/>
      <c r="E115" s="98"/>
      <c r="F115" s="98"/>
      <c r="G115" s="98"/>
    </row>
    <row r="116" customFormat="false" ht="15" hidden="false" customHeight="true" outlineLevel="0" collapsed="false">
      <c r="B116" s="100"/>
      <c r="C116" s="93"/>
      <c r="D116" s="93"/>
      <c r="E116" s="93"/>
      <c r="F116" s="93"/>
      <c r="G116" s="93"/>
    </row>
    <row r="117" customFormat="false" ht="15" hidden="false" customHeight="true" outlineLevel="0" collapsed="false">
      <c r="B117" s="100"/>
      <c r="C117" s="98"/>
      <c r="D117" s="98"/>
      <c r="E117" s="98"/>
      <c r="F117" s="98"/>
      <c r="G117" s="98"/>
    </row>
    <row r="118" customFormat="false" ht="15" hidden="false" customHeight="true" outlineLevel="0" collapsed="false">
      <c r="B118" s="99"/>
      <c r="C118" s="93"/>
      <c r="D118" s="93"/>
      <c r="E118" s="93"/>
      <c r="F118" s="93"/>
      <c r="G118" s="93"/>
    </row>
    <row r="119" customFormat="false" ht="15" hidden="false" customHeight="true" outlineLevel="0" collapsed="false">
      <c r="B119" s="100"/>
      <c r="C119" s="98"/>
      <c r="D119" s="98"/>
      <c r="E119" s="98"/>
      <c r="F119" s="98"/>
      <c r="G119" s="98"/>
    </row>
    <row r="120" customFormat="false" ht="15" hidden="false" customHeight="true" outlineLevel="0" collapsed="false">
      <c r="B120" s="99"/>
      <c r="C120" s="93"/>
      <c r="D120" s="93"/>
      <c r="E120" s="93"/>
      <c r="F120" s="93"/>
      <c r="G120" s="93"/>
    </row>
    <row r="121" customFormat="false" ht="15" hidden="false" customHeight="true" outlineLevel="0" collapsed="false">
      <c r="B121" s="99"/>
      <c r="C121" s="98"/>
      <c r="D121" s="98"/>
      <c r="E121" s="98"/>
      <c r="F121" s="98"/>
      <c r="G121" s="98"/>
    </row>
    <row r="122" customFormat="false" ht="15" hidden="false" customHeight="true" outlineLevel="0" collapsed="false">
      <c r="B122" s="99"/>
      <c r="C122" s="93"/>
      <c r="D122" s="93"/>
      <c r="E122" s="93"/>
      <c r="F122" s="93"/>
      <c r="G122" s="93"/>
    </row>
    <row r="123" customFormat="false" ht="15" hidden="false" customHeight="true" outlineLevel="0" collapsed="false">
      <c r="B123" s="100"/>
      <c r="C123" s="98"/>
      <c r="D123" s="98"/>
      <c r="E123" s="98"/>
      <c r="F123" s="98"/>
      <c r="G123" s="98"/>
    </row>
    <row r="124" customFormat="false" ht="15" hidden="false" customHeight="true" outlineLevel="0" collapsed="false">
      <c r="B124" s="99"/>
      <c r="C124" s="93"/>
      <c r="D124" s="93"/>
      <c r="E124" s="93"/>
      <c r="F124" s="93"/>
      <c r="G124" s="93"/>
    </row>
    <row r="125" customFormat="false" ht="15" hidden="false" customHeight="true" outlineLevel="0" collapsed="false">
      <c r="B125" s="100"/>
      <c r="C125" s="98"/>
      <c r="D125" s="98"/>
      <c r="E125" s="98"/>
      <c r="F125" s="98"/>
      <c r="G125" s="98"/>
    </row>
    <row r="126" customFormat="false" ht="15" hidden="false" customHeight="true" outlineLevel="0" collapsed="false">
      <c r="B126" s="99"/>
      <c r="C126" s="93"/>
      <c r="D126" s="93"/>
      <c r="E126" s="93"/>
      <c r="F126" s="93"/>
      <c r="G126" s="93"/>
    </row>
    <row r="127" customFormat="false" ht="15" hidden="false" customHeight="true" outlineLevel="0" collapsed="false">
      <c r="B127" s="100"/>
      <c r="C127" s="98"/>
      <c r="D127" s="98"/>
      <c r="E127" s="98"/>
      <c r="F127" s="98"/>
      <c r="G127" s="98"/>
    </row>
    <row r="128" customFormat="false" ht="15" hidden="false" customHeight="true" outlineLevel="0" collapsed="false">
      <c r="B128" s="99"/>
      <c r="C128" s="93"/>
      <c r="D128" s="93"/>
      <c r="E128" s="93"/>
      <c r="F128" s="93"/>
      <c r="G128" s="93"/>
    </row>
    <row r="129" customFormat="false" ht="15" hidden="false" customHeight="true" outlineLevel="0" collapsed="false">
      <c r="B129" s="100"/>
      <c r="C129" s="98"/>
      <c r="D129" s="98"/>
      <c r="E129" s="98"/>
      <c r="F129" s="98"/>
      <c r="G129" s="98"/>
    </row>
    <row r="130" customFormat="false" ht="15" hidden="false" customHeight="true" outlineLevel="0" collapsed="false">
      <c r="B130" s="99"/>
      <c r="C130" s="93"/>
      <c r="D130" s="93"/>
      <c r="E130" s="93"/>
      <c r="F130" s="93"/>
      <c r="G130" s="93"/>
    </row>
    <row r="131" customFormat="false" ht="15" hidden="false" customHeight="true" outlineLevel="0" collapsed="false">
      <c r="B131" s="100"/>
      <c r="C131" s="98"/>
      <c r="D131" s="98"/>
      <c r="E131" s="98"/>
      <c r="F131" s="98"/>
      <c r="G131" s="98"/>
    </row>
    <row r="132" customFormat="false" ht="15" hidden="false" customHeight="true" outlineLevel="0" collapsed="false">
      <c r="B132" s="100"/>
      <c r="C132" s="93"/>
      <c r="D132" s="93"/>
      <c r="E132" s="93"/>
      <c r="F132" s="93"/>
      <c r="G132" s="93"/>
    </row>
    <row r="133" customFormat="false" ht="15" hidden="false" customHeight="true" outlineLevel="0" collapsed="false">
      <c r="B133" s="99"/>
      <c r="C133" s="98"/>
      <c r="D133" s="98"/>
      <c r="E133" s="98"/>
      <c r="F133" s="98"/>
      <c r="G133" s="98"/>
    </row>
    <row r="134" customFormat="false" ht="15" hidden="false" customHeight="true" outlineLevel="0" collapsed="false">
      <c r="B134" s="100"/>
      <c r="C134" s="93"/>
      <c r="D134" s="93"/>
      <c r="E134" s="93"/>
      <c r="F134" s="93"/>
      <c r="G134" s="93"/>
    </row>
    <row r="135" customFormat="false" ht="15" hidden="false" customHeight="true" outlineLevel="0" collapsed="false">
      <c r="B135" s="99"/>
      <c r="C135" s="98"/>
      <c r="D135" s="98"/>
      <c r="E135" s="98"/>
      <c r="F135" s="98"/>
      <c r="G135" s="98"/>
    </row>
    <row r="136" customFormat="false" ht="15" hidden="false" customHeight="true" outlineLevel="0" collapsed="false">
      <c r="B136" s="99"/>
      <c r="C136" s="93"/>
      <c r="D136" s="93"/>
      <c r="E136" s="93"/>
      <c r="F136" s="93"/>
      <c r="G136" s="93"/>
    </row>
    <row r="137" customFormat="false" ht="15" hidden="false" customHeight="true" outlineLevel="0" collapsed="false">
      <c r="B137" s="100"/>
      <c r="C137" s="98"/>
      <c r="D137" s="98"/>
      <c r="E137" s="98"/>
      <c r="F137" s="98"/>
      <c r="G137" s="98"/>
    </row>
    <row r="138" customFormat="false" ht="15" hidden="false" customHeight="true" outlineLevel="0" collapsed="false">
      <c r="B138" s="99"/>
      <c r="C138" s="93"/>
      <c r="D138" s="93"/>
      <c r="E138" s="93"/>
      <c r="F138" s="93"/>
      <c r="G138" s="93"/>
    </row>
    <row r="139" customFormat="false" ht="15" hidden="false" customHeight="true" outlineLevel="0" collapsed="false">
      <c r="B139" s="100"/>
      <c r="C139" s="98"/>
      <c r="D139" s="98"/>
      <c r="E139" s="98"/>
      <c r="F139" s="98"/>
      <c r="G139" s="98"/>
    </row>
    <row r="140" customFormat="false" ht="15" hidden="false" customHeight="true" outlineLevel="0" collapsed="false">
      <c r="B140" s="99"/>
      <c r="C140" s="93"/>
      <c r="D140" s="93"/>
      <c r="E140" s="93"/>
      <c r="F140" s="93"/>
      <c r="G140" s="93"/>
    </row>
    <row r="141" customFormat="false" ht="15" hidden="false" customHeight="true" outlineLevel="0" collapsed="false">
      <c r="B141" s="100"/>
      <c r="C141" s="98"/>
      <c r="D141" s="98"/>
      <c r="E141" s="98"/>
      <c r="F141" s="98"/>
      <c r="G141" s="98"/>
    </row>
    <row r="142" customFormat="false" ht="15" hidden="false" customHeight="true" outlineLevel="0" collapsed="false">
      <c r="B142" s="100"/>
      <c r="C142" s="93"/>
      <c r="D142" s="93"/>
      <c r="E142" s="93"/>
      <c r="F142" s="93"/>
      <c r="G142" s="93"/>
    </row>
    <row r="143" customFormat="false" ht="15" hidden="false" customHeight="true" outlineLevel="0" collapsed="false">
      <c r="B143" s="99"/>
      <c r="C143" s="98"/>
      <c r="D143" s="98"/>
      <c r="E143" s="98"/>
      <c r="F143" s="98"/>
      <c r="G143" s="98"/>
    </row>
    <row r="144" customFormat="false" ht="15" hidden="false" customHeight="true" outlineLevel="0" collapsed="false">
      <c r="B144" s="100"/>
      <c r="C144" s="93"/>
      <c r="D144" s="93"/>
      <c r="E144" s="93"/>
      <c r="F144" s="93"/>
      <c r="G144" s="93"/>
    </row>
    <row r="145" customFormat="false" ht="15" hidden="false" customHeight="true" outlineLevel="0" collapsed="false">
      <c r="B145" s="99"/>
      <c r="C145" s="98"/>
      <c r="D145" s="98"/>
      <c r="E145" s="98"/>
      <c r="F145" s="98"/>
      <c r="G145" s="98"/>
    </row>
    <row r="146" customFormat="false" ht="15" hidden="false" customHeight="true" outlineLevel="0" collapsed="false">
      <c r="B146" s="100"/>
      <c r="C146" s="93"/>
      <c r="D146" s="93"/>
      <c r="E146" s="93"/>
      <c r="F146" s="93"/>
      <c r="G146" s="93"/>
    </row>
    <row r="147" customFormat="false" ht="15" hidden="false" customHeight="true" outlineLevel="0" collapsed="false">
      <c r="B147" s="99"/>
      <c r="C147" s="98"/>
      <c r="D147" s="98"/>
      <c r="E147" s="98"/>
      <c r="F147" s="98"/>
      <c r="G147" s="98"/>
    </row>
    <row r="148" customFormat="false" ht="15" hidden="false" customHeight="true" outlineLevel="0" collapsed="false">
      <c r="B148" s="100"/>
      <c r="C148" s="93"/>
      <c r="D148" s="93"/>
      <c r="E148" s="93"/>
      <c r="F148" s="93"/>
      <c r="G148" s="93"/>
    </row>
    <row r="149" customFormat="false" ht="15" hidden="false" customHeight="true" outlineLevel="0" collapsed="false">
      <c r="B149" s="99"/>
      <c r="C149" s="98"/>
      <c r="D149" s="98"/>
      <c r="E149" s="98"/>
      <c r="F149" s="98"/>
      <c r="G149" s="98"/>
    </row>
    <row r="150" customFormat="false" ht="15" hidden="false" customHeight="true" outlineLevel="0" collapsed="false">
      <c r="B150" s="100"/>
      <c r="C150" s="93"/>
      <c r="D150" s="93"/>
      <c r="E150" s="93"/>
      <c r="F150" s="93"/>
      <c r="G150" s="93"/>
    </row>
    <row r="151" customFormat="false" ht="15" hidden="false" customHeight="true" outlineLevel="0" collapsed="false">
      <c r="B151" s="99"/>
      <c r="C151" s="98"/>
      <c r="D151" s="98"/>
      <c r="E151" s="98"/>
      <c r="F151" s="98"/>
      <c r="G151" s="98"/>
    </row>
    <row r="152" customFormat="false" ht="15" hidden="false" customHeight="true" outlineLevel="0" collapsed="false">
      <c r="B152" s="99"/>
      <c r="C152" s="93"/>
      <c r="D152" s="93"/>
      <c r="E152" s="93"/>
      <c r="F152" s="93"/>
      <c r="G152" s="93"/>
    </row>
    <row r="153" customFormat="false" ht="15" hidden="false" customHeight="true" outlineLevel="0" collapsed="false">
      <c r="B153" s="100"/>
      <c r="C153" s="98"/>
      <c r="D153" s="98"/>
      <c r="E153" s="98"/>
      <c r="F153" s="98"/>
      <c r="G153" s="98"/>
    </row>
    <row r="154" customFormat="false" ht="15" hidden="false" customHeight="true" outlineLevel="0" collapsed="false">
      <c r="B154" s="99"/>
      <c r="C154" s="93"/>
      <c r="D154" s="93"/>
      <c r="E154" s="93"/>
      <c r="F154" s="93"/>
      <c r="G154" s="93"/>
    </row>
    <row r="155" customFormat="false" ht="15" hidden="false" customHeight="true" outlineLevel="0" collapsed="false">
      <c r="B155" s="100"/>
      <c r="C155" s="98"/>
      <c r="D155" s="98"/>
      <c r="E155" s="98"/>
      <c r="F155" s="98"/>
      <c r="G155" s="98"/>
    </row>
    <row r="156" customFormat="false" ht="15" hidden="false" customHeight="true" outlineLevel="0" collapsed="false">
      <c r="B156" s="99"/>
      <c r="C156" s="93"/>
      <c r="D156" s="93"/>
      <c r="E156" s="93"/>
      <c r="F156" s="93"/>
      <c r="G156" s="93"/>
    </row>
    <row r="157" customFormat="false" ht="15" hidden="false" customHeight="true" outlineLevel="0" collapsed="false">
      <c r="B157" s="100"/>
      <c r="C157" s="98"/>
      <c r="D157" s="98"/>
      <c r="E157" s="98"/>
      <c r="F157" s="98"/>
      <c r="G157" s="98"/>
    </row>
    <row r="158" customFormat="false" ht="15" hidden="false" customHeight="true" outlineLevel="0" collapsed="false">
      <c r="B158" s="100"/>
      <c r="C158" s="93"/>
      <c r="D158" s="93"/>
      <c r="E158" s="93"/>
      <c r="F158" s="93"/>
      <c r="G158" s="93"/>
    </row>
    <row r="159" customFormat="false" ht="15" hidden="false" customHeight="true" outlineLevel="0" collapsed="false">
      <c r="B159" s="99"/>
      <c r="C159" s="98"/>
      <c r="D159" s="98"/>
      <c r="E159" s="98"/>
      <c r="F159" s="98"/>
      <c r="G159" s="98"/>
    </row>
    <row r="160" customFormat="false" ht="15" hidden="false" customHeight="true" outlineLevel="0" collapsed="false">
      <c r="B160" s="100"/>
      <c r="C160" s="93"/>
      <c r="D160" s="93"/>
      <c r="E160" s="93"/>
      <c r="F160" s="93"/>
      <c r="G160" s="93"/>
    </row>
    <row r="161" customFormat="false" ht="15" hidden="false" customHeight="true" outlineLevel="0" collapsed="false">
      <c r="B161" s="99"/>
      <c r="C161" s="98"/>
      <c r="D161" s="98"/>
      <c r="E161" s="98"/>
      <c r="F161" s="98"/>
      <c r="G161" s="98"/>
    </row>
    <row r="162" customFormat="false" ht="15" hidden="false" customHeight="true" outlineLevel="0" collapsed="false">
      <c r="B162" s="100"/>
      <c r="C162" s="93"/>
      <c r="D162" s="93"/>
      <c r="E162" s="93"/>
      <c r="F162" s="93"/>
      <c r="G162" s="93"/>
    </row>
    <row r="163" customFormat="false" ht="15" hidden="false" customHeight="true" outlineLevel="0" collapsed="false">
      <c r="B163" s="100"/>
      <c r="C163" s="98"/>
      <c r="D163" s="98"/>
      <c r="E163" s="98"/>
      <c r="F163" s="98"/>
      <c r="G163" s="98"/>
    </row>
    <row r="164" customFormat="false" ht="15" hidden="false" customHeight="true" outlineLevel="0" collapsed="false">
      <c r="B164" s="99"/>
      <c r="C164" s="93"/>
      <c r="D164" s="93"/>
      <c r="E164" s="93"/>
      <c r="F164" s="93"/>
      <c r="G164" s="93"/>
    </row>
    <row r="165" customFormat="false" ht="15" hidden="false" customHeight="true" outlineLevel="0" collapsed="false">
      <c r="B165" s="99"/>
      <c r="C165" s="98"/>
      <c r="D165" s="98"/>
      <c r="E165" s="98"/>
      <c r="F165" s="98"/>
      <c r="G165" s="98"/>
    </row>
    <row r="166" customFormat="false" ht="15" hidden="false" customHeight="true" outlineLevel="0" collapsed="false">
      <c r="B166" s="100"/>
      <c r="C166" s="93"/>
      <c r="D166" s="93"/>
      <c r="E166" s="93"/>
      <c r="F166" s="93"/>
      <c r="G166" s="93"/>
    </row>
    <row r="167" customFormat="false" ht="15" hidden="false" customHeight="true" outlineLevel="0" collapsed="false">
      <c r="B167" s="99"/>
      <c r="C167" s="98"/>
      <c r="D167" s="98"/>
      <c r="E167" s="98"/>
      <c r="F167" s="98"/>
      <c r="G167" s="98"/>
    </row>
    <row r="168" customFormat="false" ht="15" hidden="false" customHeight="true" outlineLevel="0" collapsed="false">
      <c r="B168" s="100"/>
      <c r="C168" s="93"/>
      <c r="D168" s="93"/>
      <c r="E168" s="93"/>
      <c r="F168" s="93"/>
      <c r="G168" s="93"/>
    </row>
    <row r="169" customFormat="false" ht="15" hidden="false" customHeight="true" outlineLevel="0" collapsed="false">
      <c r="B169" s="100"/>
      <c r="C169" s="98"/>
      <c r="D169" s="98"/>
      <c r="E169" s="98"/>
      <c r="F169" s="98"/>
      <c r="G169" s="98"/>
    </row>
    <row r="170" customFormat="false" ht="15" hidden="false" customHeight="true" outlineLevel="0" collapsed="false">
      <c r="B170" s="99"/>
      <c r="C170" s="93"/>
      <c r="D170" s="93"/>
      <c r="E170" s="93"/>
      <c r="F170" s="93"/>
      <c r="G170" s="93"/>
    </row>
    <row r="171" customFormat="false" ht="15" hidden="false" customHeight="true" outlineLevel="0" collapsed="false">
      <c r="B171" s="99"/>
      <c r="C171" s="98"/>
      <c r="D171" s="98"/>
      <c r="E171" s="98"/>
      <c r="F171" s="98"/>
      <c r="G171" s="98"/>
    </row>
    <row r="172" customFormat="false" ht="15" hidden="false" customHeight="true" outlineLevel="0" collapsed="false">
      <c r="B172" s="100"/>
      <c r="C172" s="93"/>
      <c r="D172" s="93"/>
      <c r="E172" s="93"/>
      <c r="F172" s="93"/>
      <c r="G172" s="93"/>
    </row>
    <row r="173" customFormat="false" ht="15" hidden="false" customHeight="true" outlineLevel="0" collapsed="false">
      <c r="B173" s="99"/>
      <c r="C173" s="98"/>
      <c r="D173" s="98"/>
      <c r="E173" s="98"/>
      <c r="F173" s="98"/>
      <c r="G173" s="98"/>
    </row>
    <row r="174" customFormat="false" ht="15" hidden="false" customHeight="true" outlineLevel="0" collapsed="false">
      <c r="B174" s="100"/>
      <c r="C174" s="93"/>
      <c r="D174" s="93"/>
      <c r="E174" s="93"/>
      <c r="F174" s="93"/>
      <c r="G174" s="93"/>
    </row>
    <row r="175" customFormat="false" ht="15" hidden="false" customHeight="true" outlineLevel="0" collapsed="false">
      <c r="B175" s="99"/>
      <c r="C175" s="98"/>
      <c r="D175" s="98"/>
      <c r="E175" s="98"/>
      <c r="F175" s="98"/>
      <c r="G175" s="98"/>
    </row>
    <row r="176" customFormat="false" ht="15" hidden="false" customHeight="true" outlineLevel="0" collapsed="false">
      <c r="B176" s="99"/>
      <c r="C176" s="93"/>
      <c r="D176" s="93"/>
      <c r="E176" s="93"/>
      <c r="F176" s="93"/>
      <c r="G176" s="93"/>
    </row>
    <row r="177" customFormat="false" ht="15" hidden="false" customHeight="true" outlineLevel="0" collapsed="false">
      <c r="B177" s="100"/>
      <c r="C177" s="98"/>
      <c r="D177" s="98"/>
      <c r="E177" s="98"/>
      <c r="F177" s="98"/>
      <c r="G177" s="98"/>
    </row>
    <row r="178" customFormat="false" ht="15" hidden="false" customHeight="true" outlineLevel="0" collapsed="false">
      <c r="B178" s="99"/>
      <c r="C178" s="93"/>
      <c r="D178" s="93"/>
      <c r="E178" s="93"/>
      <c r="F178" s="93"/>
      <c r="G178" s="93"/>
    </row>
    <row r="179" customFormat="false" ht="15" hidden="false" customHeight="true" outlineLevel="0" collapsed="false">
      <c r="B179" s="100"/>
      <c r="C179" s="98"/>
      <c r="D179" s="98"/>
      <c r="E179" s="98"/>
      <c r="F179" s="98"/>
      <c r="G179" s="98"/>
    </row>
    <row r="180" customFormat="false" ht="15" hidden="false" customHeight="true" outlineLevel="0" collapsed="false">
      <c r="B180" s="99"/>
      <c r="C180" s="93"/>
      <c r="D180" s="93"/>
      <c r="E180" s="93"/>
      <c r="F180" s="93"/>
      <c r="G180" s="93"/>
    </row>
    <row r="181" customFormat="false" ht="15" hidden="false" customHeight="true" outlineLevel="0" collapsed="false">
      <c r="B181" s="100"/>
      <c r="C181" s="98"/>
      <c r="D181" s="98"/>
      <c r="E181" s="98"/>
      <c r="F181" s="98"/>
      <c r="G181" s="98"/>
    </row>
    <row r="182" customFormat="false" ht="15" hidden="false" customHeight="true" outlineLevel="0" collapsed="false">
      <c r="B182" s="99"/>
      <c r="C182" s="93"/>
      <c r="D182" s="93"/>
      <c r="E182" s="93"/>
      <c r="F182" s="93"/>
      <c r="G182" s="93"/>
    </row>
    <row r="183" customFormat="false" ht="15" hidden="false" customHeight="true" outlineLevel="0" collapsed="false">
      <c r="B183" s="100"/>
      <c r="C183" s="98"/>
      <c r="D183" s="98"/>
      <c r="E183" s="98"/>
      <c r="F183" s="98"/>
      <c r="G183" s="98"/>
    </row>
    <row r="184" customFormat="false" ht="15" hidden="false" customHeight="true" outlineLevel="0" collapsed="false">
      <c r="B184" s="99"/>
      <c r="C184" s="93"/>
      <c r="D184" s="93"/>
      <c r="E184" s="93"/>
      <c r="F184" s="93"/>
      <c r="G184" s="93"/>
    </row>
    <row r="185" customFormat="false" ht="15" hidden="false" customHeight="true" outlineLevel="0" collapsed="false">
      <c r="B185" s="100"/>
      <c r="C185" s="98"/>
      <c r="D185" s="98"/>
      <c r="E185" s="98"/>
      <c r="F185" s="98"/>
      <c r="G185" s="98"/>
    </row>
    <row r="186" customFormat="false" ht="15" hidden="false" customHeight="true" outlineLevel="0" collapsed="false">
      <c r="B186" s="99"/>
      <c r="C186" s="93"/>
      <c r="D186" s="93"/>
      <c r="E186" s="93"/>
      <c r="F186" s="93"/>
      <c r="G186" s="93"/>
    </row>
    <row r="187" customFormat="false" ht="15" hidden="false" customHeight="true" outlineLevel="0" collapsed="false">
      <c r="B187" s="100"/>
      <c r="C187" s="98"/>
      <c r="D187" s="98"/>
      <c r="E187" s="98"/>
      <c r="F187" s="98"/>
      <c r="G187" s="98"/>
    </row>
    <row r="188" customFormat="false" ht="15" hidden="false" customHeight="true" outlineLevel="0" collapsed="false">
      <c r="B188" s="99"/>
      <c r="C188" s="93"/>
      <c r="D188" s="93"/>
      <c r="E188" s="93"/>
      <c r="F188" s="93"/>
      <c r="G188" s="93"/>
    </row>
    <row r="189" customFormat="false" ht="15" hidden="false" customHeight="true" outlineLevel="0" collapsed="false">
      <c r="B189" s="100"/>
      <c r="C189" s="98"/>
      <c r="D189" s="98"/>
      <c r="E189" s="98"/>
      <c r="F189" s="98"/>
      <c r="G189" s="98"/>
    </row>
    <row r="190" customFormat="false" ht="15" hidden="false" customHeight="true" outlineLevel="0" collapsed="false">
      <c r="B190" s="99"/>
      <c r="C190" s="93"/>
      <c r="D190" s="93"/>
      <c r="E190" s="93"/>
      <c r="F190" s="93"/>
      <c r="G190" s="93"/>
    </row>
    <row r="191" customFormat="false" ht="15" hidden="false" customHeight="true" outlineLevel="0" collapsed="false">
      <c r="B191" s="100"/>
      <c r="C191" s="98"/>
      <c r="D191" s="98"/>
      <c r="E191" s="98"/>
      <c r="F191" s="98"/>
      <c r="G191" s="98"/>
    </row>
    <row r="192" customFormat="false" ht="15" hidden="false" customHeight="true" outlineLevel="0" collapsed="false">
      <c r="B192" s="99"/>
      <c r="C192" s="93"/>
      <c r="D192" s="93"/>
      <c r="E192" s="93"/>
      <c r="F192" s="93"/>
      <c r="G192" s="93"/>
    </row>
    <row r="193" customFormat="false" ht="15" hidden="false" customHeight="true" outlineLevel="0" collapsed="false">
      <c r="B193" s="100"/>
      <c r="C193" s="98"/>
      <c r="D193" s="98"/>
      <c r="E193" s="98"/>
      <c r="F193" s="98"/>
      <c r="G193" s="98"/>
    </row>
    <row r="194" customFormat="false" ht="15" hidden="false" customHeight="true" outlineLevel="0" collapsed="false">
      <c r="B194" s="99"/>
      <c r="C194" s="93"/>
      <c r="D194" s="93"/>
      <c r="E194" s="93"/>
      <c r="F194" s="93"/>
      <c r="G194" s="93"/>
    </row>
    <row r="195" customFormat="false" ht="15" hidden="false" customHeight="true" outlineLevel="0" collapsed="false">
      <c r="B195" s="100"/>
      <c r="C195" s="98"/>
      <c r="D195" s="98"/>
      <c r="E195" s="98"/>
      <c r="F195" s="98"/>
      <c r="G195" s="98"/>
    </row>
    <row r="196" customFormat="false" ht="15" hidden="false" customHeight="true" outlineLevel="0" collapsed="false">
      <c r="B196" s="99"/>
      <c r="C196" s="93"/>
      <c r="D196" s="93"/>
      <c r="E196" s="93"/>
      <c r="F196" s="93"/>
      <c r="G196" s="93"/>
    </row>
    <row r="197" customFormat="false" ht="15" hidden="false" customHeight="true" outlineLevel="0" collapsed="false">
      <c r="B197" s="100"/>
      <c r="C197" s="98"/>
      <c r="D197" s="98"/>
      <c r="E197" s="98"/>
      <c r="F197" s="98"/>
      <c r="G197" s="98"/>
    </row>
    <row r="198" customFormat="false" ht="15" hidden="false" customHeight="true" outlineLevel="0" collapsed="false">
      <c r="B198" s="99"/>
      <c r="C198" s="93"/>
      <c r="D198" s="93"/>
      <c r="E198" s="93"/>
      <c r="F198" s="93"/>
      <c r="G198" s="93"/>
    </row>
    <row r="199" customFormat="false" ht="15" hidden="false" customHeight="true" outlineLevel="0" collapsed="false">
      <c r="B199" s="99"/>
      <c r="C199" s="98"/>
      <c r="D199" s="98"/>
      <c r="E199" s="98"/>
      <c r="F199" s="98"/>
      <c r="G199" s="98"/>
    </row>
    <row r="200" customFormat="false" ht="15" hidden="false" customHeight="true" outlineLevel="0" collapsed="false">
      <c r="B200" s="100"/>
      <c r="C200" s="93"/>
      <c r="D200" s="93"/>
      <c r="E200" s="93"/>
      <c r="F200" s="93"/>
      <c r="G200" s="93"/>
    </row>
    <row r="201" customFormat="false" ht="15" hidden="false" customHeight="true" outlineLevel="0" collapsed="false">
      <c r="B201" s="100"/>
      <c r="C201" s="98"/>
      <c r="D201" s="98"/>
      <c r="E201" s="98"/>
      <c r="F201" s="98"/>
      <c r="G201" s="98"/>
    </row>
    <row r="202" customFormat="false" ht="15" hidden="false" customHeight="true" outlineLevel="0" collapsed="false">
      <c r="B202" s="99"/>
      <c r="C202" s="93"/>
      <c r="D202" s="93"/>
      <c r="E202" s="93"/>
      <c r="F202" s="93"/>
      <c r="G202" s="93"/>
    </row>
    <row r="203" customFormat="false" ht="15" hidden="false" customHeight="true" outlineLevel="0" collapsed="false">
      <c r="B203" s="100"/>
      <c r="C203" s="98"/>
      <c r="D203" s="98"/>
      <c r="E203" s="98"/>
      <c r="F203" s="98"/>
      <c r="G203" s="98"/>
    </row>
    <row r="204" customFormat="false" ht="15" hidden="false" customHeight="true" outlineLevel="0" collapsed="false">
      <c r="B204" s="93"/>
      <c r="C204" s="93"/>
      <c r="D204" s="93"/>
      <c r="E204" s="93"/>
      <c r="F204" s="93"/>
      <c r="G204" s="93"/>
    </row>
    <row r="205" customFormat="false" ht="15" hidden="false" customHeight="true" outlineLevel="0" collapsed="false">
      <c r="B205" s="98"/>
      <c r="C205" s="98"/>
      <c r="D205" s="98"/>
      <c r="E205" s="98"/>
      <c r="F205" s="98"/>
      <c r="G205" s="98"/>
    </row>
    <row r="206" customFormat="false" ht="15" hidden="false" customHeight="true" outlineLevel="0" collapsed="false">
      <c r="B206" s="93"/>
      <c r="C206" s="93"/>
      <c r="D206" s="93"/>
      <c r="E206" s="93"/>
      <c r="F206" s="93"/>
      <c r="G206" s="93"/>
    </row>
    <row r="207" customFormat="false" ht="15" hidden="false" customHeight="true" outlineLevel="0" collapsed="false">
      <c r="B207" s="98"/>
      <c r="C207" s="98"/>
      <c r="D207" s="98"/>
      <c r="E207" s="98"/>
      <c r="F207" s="98"/>
      <c r="G207" s="98"/>
    </row>
    <row r="208" customFormat="false" ht="15" hidden="false" customHeight="true" outlineLevel="0" collapsed="false">
      <c r="B208" s="93"/>
      <c r="C208" s="93"/>
      <c r="D208" s="93"/>
      <c r="E208" s="93"/>
      <c r="F208" s="93"/>
      <c r="G208" s="93"/>
    </row>
    <row r="209" customFormat="false" ht="15" hidden="false" customHeight="true" outlineLevel="0" collapsed="false">
      <c r="B209" s="98"/>
      <c r="C209" s="98"/>
      <c r="D209" s="98"/>
      <c r="E209" s="98"/>
      <c r="F209" s="98"/>
      <c r="G209" s="98"/>
    </row>
    <row r="210" customFormat="false" ht="15" hidden="false" customHeight="true" outlineLevel="0" collapsed="false">
      <c r="B210" s="98"/>
      <c r="C210" s="93"/>
      <c r="D210" s="93"/>
      <c r="E210" s="93"/>
      <c r="F210" s="93"/>
      <c r="G210" s="93"/>
    </row>
    <row r="211" customFormat="false" ht="15" hidden="false" customHeight="true" outlineLevel="0" collapsed="false">
      <c r="B211" s="93"/>
      <c r="C211" s="98"/>
      <c r="D211" s="98"/>
      <c r="E211" s="98"/>
      <c r="F211" s="98"/>
      <c r="G211" s="98"/>
    </row>
    <row r="212" customFormat="false" ht="15" hidden="false" customHeight="true" outlineLevel="0" collapsed="false">
      <c r="B212" s="98"/>
      <c r="C212" s="93"/>
      <c r="D212" s="93"/>
      <c r="E212" s="93"/>
      <c r="F212" s="93"/>
      <c r="G212" s="93"/>
    </row>
    <row r="213" customFormat="false" ht="15" hidden="false" customHeight="true" outlineLevel="0" collapsed="false">
      <c r="B213" s="93"/>
      <c r="C213" s="98"/>
      <c r="D213" s="98"/>
      <c r="E213" s="98"/>
      <c r="F213" s="98"/>
      <c r="G213" s="98"/>
    </row>
    <row r="214" customFormat="false" ht="15" hidden="false" customHeight="true" outlineLevel="0" collapsed="false">
      <c r="B214" s="98"/>
      <c r="C214" s="93"/>
      <c r="D214" s="93"/>
      <c r="E214" s="93"/>
      <c r="F214" s="93"/>
      <c r="G214" s="93"/>
    </row>
    <row r="215" customFormat="false" ht="15" hidden="false" customHeight="true" outlineLevel="0" collapsed="false">
      <c r="B215" s="93"/>
      <c r="C215" s="98"/>
      <c r="D215" s="98"/>
      <c r="E215" s="98"/>
      <c r="F215" s="98"/>
      <c r="G215" s="98"/>
    </row>
    <row r="216" customFormat="false" ht="15" hidden="false" customHeight="true" outlineLevel="0" collapsed="false">
      <c r="B216" s="98"/>
      <c r="C216" s="93"/>
      <c r="D216" s="93"/>
      <c r="E216" s="93"/>
      <c r="F216" s="93"/>
      <c r="G216" s="93"/>
    </row>
    <row r="217" customFormat="false" ht="15" hidden="false" customHeight="true" outlineLevel="0" collapsed="false">
      <c r="B217" s="98"/>
      <c r="C217" s="98"/>
      <c r="D217" s="98"/>
      <c r="E217" s="98"/>
      <c r="F217" s="98"/>
      <c r="G217" s="98"/>
    </row>
    <row r="218" customFormat="false" ht="15" hidden="false" customHeight="true" outlineLevel="0" collapsed="false">
      <c r="B218" s="93"/>
      <c r="C218" s="93"/>
      <c r="D218" s="93"/>
      <c r="E218" s="93"/>
      <c r="F218" s="93"/>
      <c r="G218" s="93"/>
    </row>
    <row r="219" customFormat="false" ht="15" hidden="false" customHeight="true" outlineLevel="0" collapsed="false">
      <c r="B219" s="98"/>
      <c r="C219" s="98"/>
      <c r="D219" s="98"/>
      <c r="E219" s="98"/>
      <c r="F219" s="98"/>
      <c r="G219" s="98"/>
    </row>
    <row r="220" customFormat="false" ht="15" hidden="false" customHeight="true" outlineLevel="0" collapsed="false">
      <c r="B220" s="93"/>
      <c r="C220" s="93"/>
      <c r="D220" s="93"/>
      <c r="E220" s="93"/>
      <c r="F220" s="93"/>
      <c r="G220" s="93"/>
    </row>
    <row r="221" customFormat="false" ht="15" hidden="false" customHeight="true" outlineLevel="0" collapsed="false">
      <c r="B221" s="93"/>
      <c r="C221" s="98"/>
      <c r="D221" s="98"/>
      <c r="E221" s="98"/>
      <c r="F221" s="98"/>
      <c r="G221" s="98"/>
    </row>
    <row r="222" customFormat="false" ht="15" hidden="false" customHeight="true" outlineLevel="0" collapsed="false">
      <c r="B222" s="93"/>
      <c r="C222" s="93"/>
      <c r="D222" s="93"/>
      <c r="E222" s="93"/>
      <c r="F222" s="93"/>
      <c r="G222" s="93"/>
    </row>
    <row r="223" customFormat="false" ht="15" hidden="false" customHeight="true" outlineLevel="0" collapsed="false">
      <c r="B223" s="98"/>
      <c r="C223" s="98"/>
      <c r="D223" s="98"/>
      <c r="E223" s="98"/>
      <c r="F223" s="98"/>
      <c r="G223" s="98"/>
    </row>
    <row r="224" customFormat="false" ht="15" hidden="false" customHeight="true" outlineLevel="0" collapsed="false">
      <c r="B224" s="93"/>
      <c r="C224" s="93"/>
      <c r="D224" s="93"/>
      <c r="E224" s="93"/>
      <c r="F224" s="93"/>
      <c r="G224" s="93"/>
    </row>
    <row r="225" customFormat="false" ht="15" hidden="false" customHeight="true" outlineLevel="0" collapsed="false">
      <c r="B225" s="98"/>
      <c r="C225" s="98"/>
      <c r="D225" s="98"/>
      <c r="E225" s="98"/>
      <c r="F225" s="98"/>
      <c r="G225" s="98"/>
    </row>
    <row r="226" customFormat="false" ht="15" hidden="false" customHeight="true" outlineLevel="0" collapsed="false">
      <c r="B226" s="93"/>
      <c r="C226" s="93"/>
      <c r="D226" s="93"/>
      <c r="E226" s="93"/>
      <c r="F226" s="93"/>
      <c r="G226" s="93"/>
    </row>
    <row r="227" customFormat="false" ht="15" hidden="false" customHeight="true" outlineLevel="0" collapsed="false">
      <c r="B227" s="98"/>
      <c r="C227" s="98"/>
      <c r="D227" s="98"/>
      <c r="E227" s="98"/>
      <c r="F227" s="98"/>
      <c r="G227" s="98"/>
    </row>
    <row r="228" customFormat="false" ht="15" hidden="false" customHeight="true" outlineLevel="0" collapsed="false">
      <c r="B228" s="93"/>
      <c r="C228" s="93"/>
      <c r="D228" s="93"/>
      <c r="E228" s="93"/>
      <c r="F228" s="93"/>
      <c r="G228" s="93"/>
    </row>
    <row r="229" customFormat="false" ht="15" hidden="false" customHeight="true" outlineLevel="0" collapsed="false">
      <c r="B229" s="98"/>
      <c r="C229" s="98"/>
      <c r="D229" s="98"/>
      <c r="E229" s="98"/>
      <c r="F229" s="98"/>
      <c r="G229" s="98"/>
    </row>
    <row r="230" customFormat="false" ht="15" hidden="false" customHeight="true" outlineLevel="0" collapsed="false">
      <c r="B230" s="93"/>
      <c r="C230" s="93"/>
      <c r="D230" s="93"/>
      <c r="E230" s="93"/>
      <c r="F230" s="93"/>
      <c r="G230" s="93"/>
    </row>
    <row r="231" customFormat="false" ht="15" hidden="false" customHeight="true" outlineLevel="0" collapsed="false">
      <c r="B231" s="98"/>
      <c r="C231" s="98"/>
      <c r="D231" s="98"/>
      <c r="E231" s="98"/>
      <c r="F231" s="98"/>
      <c r="G231" s="98"/>
    </row>
    <row r="232" customFormat="false" ht="15" hidden="false" customHeight="true" outlineLevel="0" collapsed="false">
      <c r="B232" s="98"/>
      <c r="C232" s="93"/>
      <c r="D232" s="93"/>
      <c r="E232" s="93"/>
      <c r="F232" s="93"/>
      <c r="G232" s="93"/>
    </row>
    <row r="233" customFormat="false" ht="15" hidden="false" customHeight="true" outlineLevel="0" collapsed="false">
      <c r="B233" s="93"/>
      <c r="C233" s="98"/>
      <c r="D233" s="98"/>
      <c r="E233" s="98"/>
      <c r="F233" s="98"/>
      <c r="G233" s="98"/>
    </row>
    <row r="234" customFormat="false" ht="15" hidden="false" customHeight="true" outlineLevel="0" collapsed="false">
      <c r="B234" s="98"/>
      <c r="C234" s="93"/>
      <c r="D234" s="93"/>
      <c r="E234" s="93"/>
      <c r="F234" s="93"/>
      <c r="G234" s="93"/>
    </row>
    <row r="235" customFormat="false" ht="15" hidden="false" customHeight="true" outlineLevel="0" collapsed="false">
      <c r="B235" s="93"/>
      <c r="C235" s="98"/>
      <c r="D235" s="98"/>
      <c r="E235" s="98"/>
      <c r="F235" s="98"/>
      <c r="G235" s="98"/>
    </row>
    <row r="236" customFormat="false" ht="15" hidden="false" customHeight="true" outlineLevel="0" collapsed="false">
      <c r="B236" s="93"/>
      <c r="C236" s="93"/>
      <c r="D236" s="93"/>
      <c r="E236" s="93"/>
      <c r="F236" s="93"/>
      <c r="G236" s="93"/>
    </row>
    <row r="237" customFormat="false" ht="15" hidden="false" customHeight="true" outlineLevel="0" collapsed="false">
      <c r="B237" s="98"/>
      <c r="C237" s="98"/>
      <c r="D237" s="98"/>
      <c r="E237" s="98"/>
      <c r="F237" s="98"/>
      <c r="G237" s="98"/>
    </row>
    <row r="238" customFormat="false" ht="15" hidden="false" customHeight="true" outlineLevel="0" collapsed="false">
      <c r="B238" s="93"/>
      <c r="C238" s="93"/>
      <c r="D238" s="93"/>
      <c r="E238" s="93"/>
      <c r="F238" s="93"/>
      <c r="G238" s="93"/>
    </row>
    <row r="239" customFormat="false" ht="15" hidden="false" customHeight="true" outlineLevel="0" collapsed="false">
      <c r="B239" s="98"/>
      <c r="C239" s="98"/>
      <c r="D239" s="98"/>
      <c r="E239" s="98"/>
      <c r="F239" s="98"/>
      <c r="G239" s="98"/>
    </row>
    <row r="240" customFormat="false" ht="15" hidden="false" customHeight="true" outlineLevel="0" collapsed="false">
      <c r="B240" s="93"/>
      <c r="C240" s="93"/>
      <c r="D240" s="93"/>
      <c r="E240" s="93"/>
      <c r="F240" s="93"/>
      <c r="G240" s="93"/>
    </row>
    <row r="241" customFormat="false" ht="15" hidden="false" customHeight="true" outlineLevel="0" collapsed="false">
      <c r="B241" s="98"/>
      <c r="C241" s="98"/>
      <c r="D241" s="98"/>
      <c r="E241" s="98"/>
      <c r="F241" s="98"/>
      <c r="G241" s="98"/>
    </row>
    <row r="242" customFormat="false" ht="15" hidden="false" customHeight="true" outlineLevel="0" collapsed="false">
      <c r="B242" s="93"/>
      <c r="C242" s="93"/>
      <c r="D242" s="93"/>
      <c r="E242" s="93"/>
      <c r="F242" s="93"/>
      <c r="G242" s="93"/>
    </row>
    <row r="243" customFormat="false" ht="15" hidden="false" customHeight="true" outlineLevel="0" collapsed="false">
      <c r="B243" s="93"/>
      <c r="C243" s="98"/>
      <c r="D243" s="98"/>
      <c r="E243" s="98"/>
      <c r="F243" s="98"/>
      <c r="G243" s="98"/>
    </row>
    <row r="244" customFormat="false" ht="15" hidden="false" customHeight="true" outlineLevel="0" collapsed="false">
      <c r="B244" s="98"/>
      <c r="C244" s="93"/>
      <c r="D244" s="93"/>
      <c r="E244" s="93"/>
      <c r="F244" s="93"/>
      <c r="G244" s="93"/>
    </row>
    <row r="245" customFormat="false" ht="15" hidden="false" customHeight="true" outlineLevel="0" collapsed="false">
      <c r="B245" s="93"/>
      <c r="C245" s="98"/>
      <c r="D245" s="98"/>
      <c r="E245" s="98"/>
      <c r="F245" s="98"/>
      <c r="G245" s="98"/>
    </row>
    <row r="246" customFormat="false" ht="15" hidden="false" customHeight="true" outlineLevel="0" collapsed="false">
      <c r="B246" s="98"/>
      <c r="C246" s="93"/>
      <c r="D246" s="93"/>
      <c r="E246" s="93"/>
      <c r="F246" s="93"/>
      <c r="G246" s="93"/>
    </row>
    <row r="247" customFormat="false" ht="15" hidden="false" customHeight="true" outlineLevel="0" collapsed="false">
      <c r="B247" s="93"/>
      <c r="C247" s="98"/>
      <c r="D247" s="98"/>
      <c r="E247" s="98"/>
      <c r="F247" s="98"/>
      <c r="G247" s="98"/>
    </row>
    <row r="248" customFormat="false" ht="15" hidden="false" customHeight="true" outlineLevel="0" collapsed="false">
      <c r="B248" s="98"/>
      <c r="C248" s="93"/>
      <c r="D248" s="93"/>
      <c r="E248" s="93"/>
      <c r="F248" s="93"/>
      <c r="G248" s="93"/>
    </row>
    <row r="249" customFormat="false" ht="15" hidden="false" customHeight="true" outlineLevel="0" collapsed="false">
      <c r="B249" s="93"/>
      <c r="C249" s="98"/>
      <c r="D249" s="98"/>
      <c r="E249" s="98"/>
      <c r="F249" s="98"/>
      <c r="G249" s="98"/>
    </row>
    <row r="250" customFormat="false" ht="15" hidden="false" customHeight="true" outlineLevel="0" collapsed="false">
      <c r="B250" s="98"/>
      <c r="C250" s="93"/>
      <c r="D250" s="93"/>
      <c r="E250" s="93"/>
      <c r="F250" s="93"/>
      <c r="G250" s="93"/>
    </row>
    <row r="251" customFormat="false" ht="15" hidden="false" customHeight="true" outlineLevel="0" collapsed="false">
      <c r="B251" s="93"/>
      <c r="C251" s="98"/>
      <c r="D251" s="98"/>
      <c r="E251" s="98"/>
      <c r="F251" s="98"/>
      <c r="G251" s="98"/>
    </row>
    <row r="252" customFormat="false" ht="15" hidden="false" customHeight="true" outlineLevel="0" collapsed="false">
      <c r="B252" s="93"/>
      <c r="C252" s="93"/>
      <c r="D252" s="93"/>
      <c r="E252" s="93"/>
      <c r="F252" s="93"/>
      <c r="G252" s="93"/>
    </row>
    <row r="253" customFormat="false" ht="15" hidden="false" customHeight="true" outlineLevel="0" collapsed="false">
      <c r="B253" s="98"/>
      <c r="C253" s="98"/>
      <c r="D253" s="98"/>
      <c r="E253" s="98"/>
      <c r="F253" s="98"/>
      <c r="G253" s="98"/>
    </row>
    <row r="254" customFormat="false" ht="15" hidden="false" customHeight="true" outlineLevel="0" collapsed="false">
      <c r="B254" s="93"/>
      <c r="C254" s="93"/>
      <c r="D254" s="93"/>
      <c r="E254" s="93"/>
      <c r="F254" s="93"/>
      <c r="G254" s="93"/>
    </row>
    <row r="255" customFormat="false" ht="15" hidden="false" customHeight="true" outlineLevel="0" collapsed="false">
      <c r="B255" s="98"/>
      <c r="C255" s="98"/>
      <c r="D255" s="98"/>
      <c r="E255" s="98"/>
      <c r="F255" s="98"/>
      <c r="G255" s="98"/>
    </row>
    <row r="256" customFormat="false" ht="15" hidden="false" customHeight="true" outlineLevel="0" collapsed="false">
      <c r="B256" s="93"/>
      <c r="C256" s="93"/>
      <c r="D256" s="93"/>
      <c r="E256" s="93"/>
      <c r="F256" s="93"/>
      <c r="G256" s="93"/>
    </row>
    <row r="257" customFormat="false" ht="15" hidden="false" customHeight="true" outlineLevel="0" collapsed="false">
      <c r="B257" s="98"/>
      <c r="C257" s="98"/>
      <c r="D257" s="98"/>
      <c r="E257" s="98"/>
      <c r="F257" s="98"/>
      <c r="G257" s="98"/>
    </row>
    <row r="258" customFormat="false" ht="15" hidden="false" customHeight="true" outlineLevel="0" collapsed="false">
      <c r="B258" s="98"/>
      <c r="C258" s="93"/>
      <c r="D258" s="93"/>
      <c r="E258" s="93"/>
      <c r="F258" s="93"/>
      <c r="G258" s="93"/>
    </row>
    <row r="259" customFormat="false" ht="15" hidden="false" customHeight="true" outlineLevel="0" collapsed="false">
      <c r="B259" s="93"/>
      <c r="C259" s="98"/>
      <c r="D259" s="98"/>
      <c r="E259" s="98"/>
      <c r="F259" s="98"/>
      <c r="G259" s="98"/>
    </row>
    <row r="260" customFormat="false" ht="15" hidden="false" customHeight="true" outlineLevel="0" collapsed="false">
      <c r="B260" s="98"/>
      <c r="C260" s="93"/>
      <c r="D260" s="93"/>
      <c r="E260" s="93"/>
      <c r="F260" s="93"/>
      <c r="G260" s="93"/>
    </row>
    <row r="261" customFormat="false" ht="15" hidden="false" customHeight="true" outlineLevel="0" collapsed="false">
      <c r="B261" s="93"/>
      <c r="C261" s="98"/>
      <c r="D261" s="98"/>
      <c r="E261" s="98"/>
      <c r="F261" s="98"/>
      <c r="G261" s="98"/>
    </row>
    <row r="262" customFormat="false" ht="15" hidden="false" customHeight="true" outlineLevel="0" collapsed="false">
      <c r="B262" s="98"/>
      <c r="C262" s="93"/>
      <c r="D262" s="93"/>
      <c r="E262" s="93"/>
      <c r="F262" s="93"/>
      <c r="G262" s="93"/>
    </row>
    <row r="263" customFormat="false" ht="15" hidden="false" customHeight="true" outlineLevel="0" collapsed="false">
      <c r="B263" s="98"/>
      <c r="C263" s="98"/>
      <c r="D263" s="98"/>
      <c r="E263" s="98"/>
      <c r="F263" s="98"/>
      <c r="G263" s="98"/>
    </row>
    <row r="264" customFormat="false" ht="15" hidden="false" customHeight="true" outlineLevel="0" collapsed="false">
      <c r="B264" s="93"/>
      <c r="C264" s="93"/>
      <c r="D264" s="93"/>
      <c r="E264" s="93"/>
      <c r="F264" s="93"/>
      <c r="G264" s="93"/>
    </row>
    <row r="265" customFormat="false" ht="15" hidden="false" customHeight="true" outlineLevel="0" collapsed="false">
      <c r="B265" s="93"/>
      <c r="C265" s="98"/>
      <c r="D265" s="98"/>
      <c r="E265" s="98"/>
      <c r="F265" s="98"/>
      <c r="G265" s="98"/>
    </row>
    <row r="266" customFormat="false" ht="15" hidden="false" customHeight="true" outlineLevel="0" collapsed="false">
      <c r="B266" s="98"/>
      <c r="C266" s="93"/>
      <c r="D266" s="93"/>
      <c r="E266" s="93"/>
      <c r="F266" s="93"/>
      <c r="G266" s="93"/>
    </row>
    <row r="267" customFormat="false" ht="15" hidden="false" customHeight="true" outlineLevel="0" collapsed="false">
      <c r="B267" s="93"/>
      <c r="C267" s="98"/>
      <c r="D267" s="98"/>
      <c r="E267" s="98"/>
      <c r="F267" s="98"/>
      <c r="G267" s="98"/>
    </row>
    <row r="268" customFormat="false" ht="15" hidden="false" customHeight="true" outlineLevel="0" collapsed="false">
      <c r="B268" s="98"/>
      <c r="C268" s="93"/>
      <c r="D268" s="93"/>
      <c r="E268" s="93"/>
      <c r="F268" s="93"/>
      <c r="G268" s="93"/>
    </row>
    <row r="269" customFormat="false" ht="15" hidden="false" customHeight="true" outlineLevel="0" collapsed="false">
      <c r="B269" s="98"/>
      <c r="C269" s="98"/>
      <c r="D269" s="98"/>
      <c r="E269" s="98"/>
      <c r="F269" s="98"/>
      <c r="G269" s="98"/>
    </row>
    <row r="270" customFormat="false" ht="15" hidden="false" customHeight="true" outlineLevel="0" collapsed="false">
      <c r="B270" s="93"/>
      <c r="C270" s="93"/>
      <c r="D270" s="93"/>
      <c r="E270" s="93"/>
      <c r="F270" s="93"/>
      <c r="G270" s="93"/>
    </row>
    <row r="271" customFormat="false" ht="15" hidden="false" customHeight="true" outlineLevel="0" collapsed="false">
      <c r="B271" s="93"/>
      <c r="C271" s="98"/>
      <c r="D271" s="98"/>
      <c r="E271" s="98"/>
      <c r="F271" s="98"/>
      <c r="G271" s="98"/>
    </row>
    <row r="272" customFormat="false" ht="15" hidden="false" customHeight="true" outlineLevel="0" collapsed="false">
      <c r="B272" s="98"/>
      <c r="C272" s="93"/>
      <c r="D272" s="93"/>
      <c r="E272" s="93"/>
      <c r="F272" s="93"/>
      <c r="G272" s="93"/>
    </row>
    <row r="273" customFormat="false" ht="15" hidden="false" customHeight="true" outlineLevel="0" collapsed="false">
      <c r="B273" s="93"/>
      <c r="C273" s="98"/>
      <c r="D273" s="98"/>
      <c r="E273" s="98"/>
      <c r="F273" s="98"/>
      <c r="G273" s="98"/>
    </row>
    <row r="274" customFormat="false" ht="15" hidden="false" customHeight="true" outlineLevel="0" collapsed="false">
      <c r="B274" s="98"/>
      <c r="C274" s="93"/>
      <c r="D274" s="93"/>
      <c r="E274" s="93"/>
      <c r="F274" s="93"/>
      <c r="G274" s="93"/>
    </row>
    <row r="275" customFormat="false" ht="15" hidden="false" customHeight="true" outlineLevel="0" collapsed="false">
      <c r="B275" s="93"/>
      <c r="C275" s="98"/>
      <c r="D275" s="98"/>
      <c r="E275" s="98"/>
      <c r="F275" s="98"/>
      <c r="G275" s="98"/>
    </row>
    <row r="276" customFormat="false" ht="15" hidden="false" customHeight="true" outlineLevel="0" collapsed="false">
      <c r="B276" s="98"/>
      <c r="C276" s="93"/>
      <c r="D276" s="93"/>
      <c r="E276" s="93"/>
      <c r="F276" s="93"/>
      <c r="G276" s="93"/>
    </row>
    <row r="277" customFormat="false" ht="15" hidden="false" customHeight="true" outlineLevel="0" collapsed="false">
      <c r="B277" s="98"/>
      <c r="C277" s="98"/>
      <c r="D277" s="98"/>
      <c r="E277" s="98"/>
      <c r="F277" s="98"/>
      <c r="G277" s="98"/>
    </row>
    <row r="278" customFormat="false" ht="15" hidden="false" customHeight="true" outlineLevel="0" collapsed="false">
      <c r="B278" s="93"/>
      <c r="C278" s="93"/>
      <c r="D278" s="93"/>
      <c r="E278" s="93"/>
      <c r="F278" s="93"/>
      <c r="G278" s="93"/>
    </row>
    <row r="279" customFormat="false" ht="15" hidden="false" customHeight="true" outlineLevel="0" collapsed="false">
      <c r="B279" s="98"/>
      <c r="C279" s="98"/>
      <c r="D279" s="98"/>
      <c r="E279" s="98"/>
      <c r="F279" s="98"/>
      <c r="G279" s="98"/>
    </row>
    <row r="280" customFormat="false" ht="15" hidden="false" customHeight="true" outlineLevel="0" collapsed="false">
      <c r="B280" s="93"/>
      <c r="C280" s="93"/>
      <c r="D280" s="93"/>
      <c r="E280" s="93"/>
      <c r="F280" s="93"/>
      <c r="G280" s="93"/>
    </row>
    <row r="281" customFormat="false" ht="15" hidden="false" customHeight="true" outlineLevel="0" collapsed="false">
      <c r="B281" s="98"/>
      <c r="C281" s="98"/>
      <c r="D281" s="98"/>
      <c r="E281" s="98"/>
      <c r="F281" s="98"/>
      <c r="G281" s="98"/>
    </row>
    <row r="282" customFormat="false" ht="15" hidden="false" customHeight="true" outlineLevel="0" collapsed="false">
      <c r="B282" s="93"/>
      <c r="C282" s="93"/>
      <c r="D282" s="93"/>
      <c r="E282" s="93"/>
      <c r="F282" s="93"/>
      <c r="G282" s="93"/>
    </row>
    <row r="283" customFormat="false" ht="15" hidden="false" customHeight="true" outlineLevel="0" collapsed="false">
      <c r="B283" s="98"/>
      <c r="C283" s="98"/>
      <c r="D283" s="98"/>
      <c r="E283" s="98"/>
      <c r="F283" s="98"/>
      <c r="G283" s="98"/>
    </row>
    <row r="284" customFormat="false" ht="15" hidden="false" customHeight="true" outlineLevel="0" collapsed="false">
      <c r="B284" s="93"/>
      <c r="C284" s="93"/>
      <c r="D284" s="93"/>
      <c r="E284" s="93"/>
      <c r="F284" s="93"/>
      <c r="G284" s="93"/>
    </row>
    <row r="285" customFormat="false" ht="15" hidden="false" customHeight="true" outlineLevel="0" collapsed="false">
      <c r="B285" s="98"/>
      <c r="C285" s="98"/>
      <c r="D285" s="98"/>
      <c r="E285" s="98"/>
      <c r="F285" s="98"/>
      <c r="G285" s="98"/>
    </row>
    <row r="286" customFormat="false" ht="15" hidden="false" customHeight="true" outlineLevel="0" collapsed="false">
      <c r="B286" s="93"/>
      <c r="C286" s="93"/>
      <c r="D286" s="93"/>
      <c r="E286" s="93"/>
      <c r="F286" s="93"/>
      <c r="G286" s="93"/>
    </row>
    <row r="287" customFormat="false" ht="15" hidden="false" customHeight="true" outlineLevel="0" collapsed="false">
      <c r="B287" s="98"/>
      <c r="C287" s="98"/>
      <c r="D287" s="98"/>
      <c r="E287" s="98"/>
      <c r="F287" s="98"/>
      <c r="G287" s="98"/>
    </row>
    <row r="288" customFormat="false" ht="15" hidden="false" customHeight="true" outlineLevel="0" collapsed="false">
      <c r="B288" s="93"/>
      <c r="C288" s="93"/>
      <c r="D288" s="93"/>
      <c r="E288" s="93"/>
      <c r="F288" s="93"/>
      <c r="G288" s="93"/>
    </row>
    <row r="289" customFormat="false" ht="15" hidden="false" customHeight="true" outlineLevel="0" collapsed="false">
      <c r="B289" s="98"/>
      <c r="C289" s="98"/>
      <c r="D289" s="98"/>
      <c r="E289" s="98"/>
      <c r="F289" s="98"/>
      <c r="G289" s="98"/>
    </row>
    <row r="290" customFormat="false" ht="15" hidden="false" customHeight="true" outlineLevel="0" collapsed="false">
      <c r="B290" s="93"/>
      <c r="C290" s="93"/>
      <c r="D290" s="93"/>
      <c r="E290" s="93"/>
      <c r="F290" s="93"/>
      <c r="G290" s="93"/>
    </row>
    <row r="291" customFormat="false" ht="15" hidden="false" customHeight="true" outlineLevel="0" collapsed="false">
      <c r="B291" s="98"/>
      <c r="C291" s="98"/>
      <c r="D291" s="98"/>
      <c r="E291" s="98"/>
      <c r="F291" s="98"/>
      <c r="G291" s="98"/>
    </row>
    <row r="292" customFormat="false" ht="15" hidden="false" customHeight="true" outlineLevel="0" collapsed="false">
      <c r="B292" s="93"/>
      <c r="C292" s="93"/>
      <c r="D292" s="93"/>
      <c r="E292" s="93"/>
      <c r="F292" s="93"/>
      <c r="G292" s="93"/>
    </row>
    <row r="293" customFormat="false" ht="15" hidden="false" customHeight="true" outlineLevel="0" collapsed="false">
      <c r="B293" s="98"/>
      <c r="C293" s="98"/>
      <c r="D293" s="98"/>
      <c r="E293" s="98"/>
      <c r="F293" s="98"/>
      <c r="G293" s="98"/>
    </row>
    <row r="294" customFormat="false" ht="15" hidden="false" customHeight="true" outlineLevel="0" collapsed="false">
      <c r="B294" s="93"/>
      <c r="C294" s="93"/>
      <c r="D294" s="93"/>
      <c r="E294" s="93"/>
      <c r="F294" s="93"/>
      <c r="G294" s="93"/>
    </row>
    <row r="295" customFormat="false" ht="15" hidden="false" customHeight="true" outlineLevel="0" collapsed="false">
      <c r="B295" s="98"/>
      <c r="C295" s="98"/>
      <c r="D295" s="98"/>
      <c r="E295" s="98"/>
      <c r="F295" s="98"/>
      <c r="G295" s="98"/>
    </row>
    <row r="296" customFormat="false" ht="15" hidden="false" customHeight="true" outlineLevel="0" collapsed="false">
      <c r="B296" s="93"/>
      <c r="C296" s="93"/>
      <c r="D296" s="93"/>
      <c r="E296" s="93"/>
      <c r="F296" s="93"/>
      <c r="G296" s="93"/>
    </row>
    <row r="297" customFormat="false" ht="15" hidden="false" customHeight="true" outlineLevel="0" collapsed="false">
      <c r="B297" s="98"/>
      <c r="C297" s="98"/>
      <c r="D297" s="98"/>
      <c r="E297" s="98"/>
      <c r="F297" s="98"/>
      <c r="G297" s="98"/>
    </row>
    <row r="298" customFormat="false" ht="15" hidden="false" customHeight="true" outlineLevel="0" collapsed="false">
      <c r="B298" s="93"/>
      <c r="C298" s="93"/>
      <c r="D298" s="93"/>
      <c r="E298" s="93"/>
      <c r="F298" s="93"/>
      <c r="G298" s="93"/>
    </row>
    <row r="299" customFormat="false" ht="15" hidden="false" customHeight="true" outlineLevel="0" collapsed="false">
      <c r="B299" s="93"/>
      <c r="C299" s="98"/>
      <c r="D299" s="98"/>
      <c r="E299" s="98"/>
      <c r="F299" s="98"/>
      <c r="G299" s="98"/>
    </row>
    <row r="300" customFormat="false" ht="15" hidden="false" customHeight="true" outlineLevel="0" collapsed="false">
      <c r="B300" s="98"/>
      <c r="C300" s="93"/>
      <c r="D300" s="93"/>
      <c r="E300" s="93"/>
      <c r="F300" s="93"/>
      <c r="G300" s="93"/>
    </row>
    <row r="301" customFormat="false" ht="15" hidden="false" customHeight="true" outlineLevel="0" collapsed="false">
      <c r="B301" s="98"/>
      <c r="C301" s="98"/>
      <c r="D301" s="98"/>
      <c r="E301" s="98"/>
      <c r="F301" s="98"/>
      <c r="G301" s="98"/>
    </row>
    <row r="302" customFormat="false" ht="15" hidden="false" customHeight="true" outlineLevel="0" collapsed="false">
      <c r="B302" s="93"/>
      <c r="C302" s="93"/>
      <c r="D302" s="93"/>
      <c r="E302" s="93"/>
      <c r="F302" s="93"/>
      <c r="G302" s="93"/>
    </row>
    <row r="303" customFormat="false" ht="15" hidden="false" customHeight="true" outlineLevel="0" collapsed="false">
      <c r="B303" s="98"/>
      <c r="C303" s="98"/>
      <c r="D303" s="98"/>
      <c r="E303" s="98"/>
      <c r="F303" s="98"/>
      <c r="G303" s="98"/>
    </row>
    <row r="304" customFormat="false" ht="15" hidden="false" customHeight="true" outlineLevel="0" collapsed="false">
      <c r="B304" s="101"/>
      <c r="C304" s="93"/>
      <c r="D304" s="93"/>
      <c r="E304" s="93"/>
      <c r="F304" s="93"/>
      <c r="G304" s="93"/>
    </row>
    <row r="305" customFormat="false" ht="15" hidden="false" customHeight="true" outlineLevel="0" collapsed="false">
      <c r="B305" s="102"/>
      <c r="C305" s="98"/>
      <c r="D305" s="98"/>
      <c r="E305" s="98"/>
      <c r="F305" s="98"/>
      <c r="G305" s="98"/>
    </row>
    <row r="306" customFormat="false" ht="15" hidden="false" customHeight="true" outlineLevel="0" collapsed="false">
      <c r="B306" s="101"/>
      <c r="C306" s="93"/>
      <c r="D306" s="93"/>
      <c r="E306" s="93"/>
      <c r="F306" s="93"/>
      <c r="G306" s="93"/>
    </row>
    <row r="307" customFormat="false" ht="15" hidden="false" customHeight="true" outlineLevel="0" collapsed="false">
      <c r="B307" s="102"/>
      <c r="C307" s="98"/>
      <c r="D307" s="98"/>
      <c r="E307" s="98"/>
      <c r="F307" s="98"/>
      <c r="G307" s="98"/>
    </row>
    <row r="308" customFormat="false" ht="15" hidden="false" customHeight="true" outlineLevel="0" collapsed="false">
      <c r="B308" s="101"/>
      <c r="C308" s="93"/>
      <c r="D308" s="93"/>
      <c r="E308" s="93"/>
      <c r="F308" s="93"/>
      <c r="G308" s="93"/>
    </row>
    <row r="309" customFormat="false" ht="15" hidden="false" customHeight="true" outlineLevel="0" collapsed="false">
      <c r="B309" s="102"/>
      <c r="C309" s="98"/>
      <c r="D309" s="98"/>
      <c r="E309" s="98"/>
      <c r="F309" s="98"/>
      <c r="G309" s="98"/>
    </row>
    <row r="310" customFormat="false" ht="15" hidden="false" customHeight="true" outlineLevel="0" collapsed="false">
      <c r="B310" s="102"/>
      <c r="C310" s="93"/>
      <c r="D310" s="93"/>
      <c r="E310" s="93"/>
      <c r="F310" s="93"/>
      <c r="G310" s="93"/>
    </row>
    <row r="311" customFormat="false" ht="15" hidden="false" customHeight="true" outlineLevel="0" collapsed="false">
      <c r="B311" s="101"/>
      <c r="C311" s="98"/>
      <c r="D311" s="98"/>
      <c r="E311" s="98"/>
      <c r="F311" s="98"/>
      <c r="G311" s="98"/>
    </row>
    <row r="312" customFormat="false" ht="15" hidden="false" customHeight="true" outlineLevel="0" collapsed="false">
      <c r="B312" s="102"/>
      <c r="C312" s="93"/>
      <c r="D312" s="93"/>
      <c r="E312" s="93"/>
      <c r="F312" s="93"/>
      <c r="G312" s="93"/>
    </row>
    <row r="313" customFormat="false" ht="15" hidden="false" customHeight="true" outlineLevel="0" collapsed="false">
      <c r="B313" s="101"/>
      <c r="C313" s="98"/>
      <c r="D313" s="98"/>
      <c r="E313" s="98"/>
      <c r="F313" s="98"/>
      <c r="G313" s="98"/>
    </row>
    <row r="314" customFormat="false" ht="15" hidden="false" customHeight="true" outlineLevel="0" collapsed="false">
      <c r="B314" s="102"/>
      <c r="C314" s="93"/>
      <c r="D314" s="93"/>
      <c r="E314" s="93"/>
      <c r="F314" s="93"/>
      <c r="G314" s="93"/>
    </row>
    <row r="315" customFormat="false" ht="15" hidden="false" customHeight="true" outlineLevel="0" collapsed="false">
      <c r="B315" s="101"/>
      <c r="C315" s="98"/>
      <c r="D315" s="98"/>
      <c r="E315" s="98"/>
      <c r="F315" s="98"/>
      <c r="G315" s="98"/>
    </row>
    <row r="316" customFormat="false" ht="15" hidden="false" customHeight="true" outlineLevel="0" collapsed="false">
      <c r="B316" s="102"/>
      <c r="C316" s="93"/>
      <c r="D316" s="93"/>
      <c r="E316" s="93"/>
      <c r="F316" s="93"/>
      <c r="G316" s="93"/>
    </row>
    <row r="317" customFormat="false" ht="15" hidden="false" customHeight="true" outlineLevel="0" collapsed="false">
      <c r="B317" s="102"/>
      <c r="C317" s="98"/>
      <c r="D317" s="98"/>
      <c r="E317" s="98"/>
      <c r="F317" s="98"/>
      <c r="G317" s="98"/>
    </row>
    <row r="318" customFormat="false" ht="15" hidden="false" customHeight="true" outlineLevel="0" collapsed="false">
      <c r="B318" s="101"/>
      <c r="C318" s="93"/>
      <c r="D318" s="93"/>
      <c r="E318" s="93"/>
      <c r="F318" s="93"/>
      <c r="G318" s="93"/>
    </row>
    <row r="319" customFormat="false" ht="15" hidden="false" customHeight="true" outlineLevel="0" collapsed="false">
      <c r="B319" s="102"/>
      <c r="C319" s="98"/>
      <c r="D319" s="98"/>
      <c r="E319" s="98"/>
      <c r="F319" s="98"/>
      <c r="G319" s="98"/>
    </row>
    <row r="320" customFormat="false" ht="15" hidden="false" customHeight="true" outlineLevel="0" collapsed="false">
      <c r="B320" s="101"/>
      <c r="C320" s="93"/>
      <c r="D320" s="93"/>
      <c r="E320" s="93"/>
      <c r="F320" s="93"/>
      <c r="G320" s="93"/>
    </row>
    <row r="321" customFormat="false" ht="15" hidden="false" customHeight="true" outlineLevel="0" collapsed="false">
      <c r="B321" s="101"/>
      <c r="C321" s="98"/>
      <c r="D321" s="98"/>
      <c r="E321" s="98"/>
      <c r="F321" s="98"/>
      <c r="G321" s="98"/>
    </row>
    <row r="322" customFormat="false" ht="15" hidden="false" customHeight="true" outlineLevel="0" collapsed="false">
      <c r="B322" s="101"/>
      <c r="C322" s="93"/>
      <c r="D322" s="93"/>
      <c r="E322" s="93"/>
      <c r="F322" s="93"/>
      <c r="G322" s="93"/>
    </row>
    <row r="323" customFormat="false" ht="15" hidden="false" customHeight="true" outlineLevel="0" collapsed="false">
      <c r="B323" s="102"/>
      <c r="C323" s="98"/>
      <c r="D323" s="98"/>
      <c r="E323" s="98"/>
      <c r="F323" s="98"/>
      <c r="G323" s="98"/>
    </row>
    <row r="324" customFormat="false" ht="15" hidden="false" customHeight="true" outlineLevel="0" collapsed="false">
      <c r="B324" s="101"/>
      <c r="C324" s="93"/>
      <c r="D324" s="93"/>
      <c r="E324" s="93"/>
      <c r="F324" s="93"/>
      <c r="G324" s="93"/>
    </row>
    <row r="325" customFormat="false" ht="15" hidden="false" customHeight="true" outlineLevel="0" collapsed="false">
      <c r="B325" s="102"/>
      <c r="C325" s="98"/>
      <c r="D325" s="98"/>
      <c r="E325" s="98"/>
      <c r="F325" s="98"/>
      <c r="G325" s="98"/>
    </row>
    <row r="326" customFormat="false" ht="15" hidden="false" customHeight="true" outlineLevel="0" collapsed="false">
      <c r="B326" s="101"/>
      <c r="C326" s="93"/>
      <c r="D326" s="93"/>
      <c r="E326" s="93"/>
      <c r="F326" s="93"/>
      <c r="G326" s="93"/>
    </row>
    <row r="327" customFormat="false" ht="15" hidden="false" customHeight="true" outlineLevel="0" collapsed="false">
      <c r="B327" s="102"/>
      <c r="C327" s="98"/>
      <c r="D327" s="98"/>
      <c r="E327" s="98"/>
      <c r="F327" s="98"/>
      <c r="G327" s="98"/>
    </row>
    <row r="328" customFormat="false" ht="15" hidden="false" customHeight="true" outlineLevel="0" collapsed="false">
      <c r="B328" s="101"/>
      <c r="C328" s="93"/>
      <c r="D328" s="93"/>
      <c r="E328" s="93"/>
      <c r="F328" s="93"/>
      <c r="G328" s="93"/>
    </row>
    <row r="329" customFormat="false" ht="15" hidden="false" customHeight="true" outlineLevel="0" collapsed="false">
      <c r="B329" s="102"/>
      <c r="C329" s="98"/>
      <c r="D329" s="98"/>
      <c r="E329" s="98"/>
      <c r="F329" s="98"/>
      <c r="G329" s="98"/>
    </row>
    <row r="330" customFormat="false" ht="15" hidden="false" customHeight="true" outlineLevel="0" collapsed="false">
      <c r="B330" s="101"/>
      <c r="C330" s="93"/>
      <c r="D330" s="93"/>
      <c r="E330" s="93"/>
      <c r="F330" s="93"/>
      <c r="G330" s="93"/>
    </row>
    <row r="331" customFormat="false" ht="15" hidden="false" customHeight="true" outlineLevel="0" collapsed="false">
      <c r="B331" s="102"/>
      <c r="C331" s="98"/>
      <c r="D331" s="98"/>
      <c r="E331" s="98"/>
      <c r="F331" s="98"/>
      <c r="G331" s="98"/>
    </row>
    <row r="332" customFormat="false" ht="15" hidden="false" customHeight="true" outlineLevel="0" collapsed="false">
      <c r="B332" s="102"/>
      <c r="C332" s="93"/>
      <c r="D332" s="93"/>
      <c r="E332" s="93"/>
      <c r="F332" s="93"/>
      <c r="G332" s="93"/>
    </row>
    <row r="333" customFormat="false" ht="15" hidden="false" customHeight="true" outlineLevel="0" collapsed="false">
      <c r="B333" s="101"/>
      <c r="C333" s="98"/>
      <c r="D333" s="98"/>
      <c r="E333" s="98"/>
      <c r="F333" s="98"/>
      <c r="G333" s="98"/>
    </row>
    <row r="334" customFormat="false" ht="15" hidden="false" customHeight="true" outlineLevel="0" collapsed="false">
      <c r="B334" s="102"/>
      <c r="C334" s="93"/>
      <c r="D334" s="93"/>
      <c r="E334" s="93"/>
      <c r="F334" s="93"/>
      <c r="G334" s="93"/>
    </row>
    <row r="335" customFormat="false" ht="15" hidden="false" customHeight="true" outlineLevel="0" collapsed="false">
      <c r="B335" s="101"/>
      <c r="C335" s="98"/>
      <c r="D335" s="98"/>
      <c r="E335" s="98"/>
      <c r="F335" s="98"/>
      <c r="G335" s="98"/>
    </row>
    <row r="336" customFormat="false" ht="15" hidden="false" customHeight="true" outlineLevel="0" collapsed="false">
      <c r="B336" s="101"/>
      <c r="C336" s="93"/>
      <c r="D336" s="93"/>
      <c r="E336" s="93"/>
      <c r="F336" s="93"/>
      <c r="G336" s="93"/>
    </row>
    <row r="337" customFormat="false" ht="15" hidden="false" customHeight="true" outlineLevel="0" collapsed="false">
      <c r="B337" s="102"/>
      <c r="C337" s="98"/>
      <c r="D337" s="98"/>
      <c r="E337" s="98"/>
      <c r="F337" s="98"/>
      <c r="G337" s="98"/>
    </row>
    <row r="338" customFormat="false" ht="15" hidden="false" customHeight="true" outlineLevel="0" collapsed="false">
      <c r="B338" s="101"/>
      <c r="C338" s="93"/>
      <c r="D338" s="93"/>
      <c r="E338" s="93"/>
      <c r="F338" s="93"/>
      <c r="G338" s="93"/>
    </row>
    <row r="339" customFormat="false" ht="15" hidden="false" customHeight="true" outlineLevel="0" collapsed="false">
      <c r="B339" s="102"/>
      <c r="C339" s="98"/>
      <c r="D339" s="98"/>
      <c r="E339" s="98"/>
      <c r="F339" s="98"/>
      <c r="G339" s="98"/>
    </row>
    <row r="340" customFormat="false" ht="15" hidden="false" customHeight="true" outlineLevel="0" collapsed="false">
      <c r="B340" s="101"/>
      <c r="C340" s="93"/>
      <c r="D340" s="93"/>
      <c r="E340" s="93"/>
      <c r="F340" s="93"/>
      <c r="G340" s="93"/>
    </row>
    <row r="341" customFormat="false" ht="15" hidden="false" customHeight="true" outlineLevel="0" collapsed="false">
      <c r="B341" s="102"/>
      <c r="C341" s="98"/>
      <c r="D341" s="98"/>
      <c r="E341" s="98"/>
      <c r="F341" s="98"/>
      <c r="G341" s="98"/>
    </row>
    <row r="342" customFormat="false" ht="15" hidden="false" customHeight="true" outlineLevel="0" collapsed="false">
      <c r="B342" s="101"/>
      <c r="C342" s="93"/>
      <c r="D342" s="93"/>
      <c r="E342" s="93"/>
      <c r="F342" s="93"/>
      <c r="G342" s="93"/>
    </row>
    <row r="343" customFormat="false" ht="15" hidden="false" customHeight="true" outlineLevel="0" collapsed="false">
      <c r="B343" s="101"/>
      <c r="C343" s="98"/>
      <c r="D343" s="98"/>
      <c r="E343" s="98"/>
      <c r="F343" s="98"/>
      <c r="G343" s="98"/>
    </row>
    <row r="344" customFormat="false" ht="15" hidden="false" customHeight="true" outlineLevel="0" collapsed="false">
      <c r="B344" s="102"/>
      <c r="C344" s="93"/>
      <c r="D344" s="93"/>
      <c r="E344" s="93"/>
      <c r="F344" s="93"/>
      <c r="G344" s="93"/>
    </row>
    <row r="345" customFormat="false" ht="15" hidden="false" customHeight="true" outlineLevel="0" collapsed="false">
      <c r="B345" s="101"/>
      <c r="C345" s="98"/>
      <c r="D345" s="98"/>
      <c r="E345" s="98"/>
      <c r="F345" s="98"/>
      <c r="G345" s="98"/>
    </row>
    <row r="346" customFormat="false" ht="15" hidden="false" customHeight="true" outlineLevel="0" collapsed="false">
      <c r="B346" s="102"/>
      <c r="C346" s="93"/>
      <c r="D346" s="93"/>
      <c r="E346" s="93"/>
      <c r="F346" s="93"/>
      <c r="G346" s="93"/>
    </row>
    <row r="347" customFormat="false" ht="15" hidden="false" customHeight="true" outlineLevel="0" collapsed="false">
      <c r="B347" s="101"/>
      <c r="C347" s="98"/>
      <c r="D347" s="98"/>
      <c r="E347" s="98"/>
      <c r="F347" s="98"/>
      <c r="G347" s="98"/>
    </row>
    <row r="348" customFormat="false" ht="15" hidden="false" customHeight="true" outlineLevel="0" collapsed="false">
      <c r="B348" s="102"/>
      <c r="C348" s="93"/>
      <c r="D348" s="93"/>
      <c r="E348" s="93"/>
      <c r="F348" s="93"/>
      <c r="G348" s="93"/>
    </row>
    <row r="349" customFormat="false" ht="15" hidden="false" customHeight="true" outlineLevel="0" collapsed="false">
      <c r="B349" s="101"/>
      <c r="C349" s="98"/>
      <c r="D349" s="98"/>
      <c r="E349" s="98"/>
      <c r="F349" s="98"/>
      <c r="G349" s="98"/>
    </row>
    <row r="350" customFormat="false" ht="15" hidden="false" customHeight="true" outlineLevel="0" collapsed="false">
      <c r="B350" s="102"/>
      <c r="C350" s="93"/>
      <c r="D350" s="93"/>
      <c r="E350" s="93"/>
      <c r="F350" s="93"/>
      <c r="G350" s="93"/>
    </row>
    <row r="351" customFormat="false" ht="15" hidden="false" customHeight="true" outlineLevel="0" collapsed="false">
      <c r="B351" s="101"/>
      <c r="C351" s="98"/>
      <c r="D351" s="98"/>
      <c r="E351" s="98"/>
      <c r="F351" s="98"/>
      <c r="G351" s="98"/>
    </row>
    <row r="352" customFormat="false" ht="15" hidden="false" customHeight="true" outlineLevel="0" collapsed="false">
      <c r="B352" s="101"/>
      <c r="C352" s="93"/>
      <c r="D352" s="93"/>
      <c r="E352" s="93"/>
      <c r="F352" s="93"/>
      <c r="G352" s="93"/>
    </row>
    <row r="353" customFormat="false" ht="15" hidden="false" customHeight="true" outlineLevel="0" collapsed="false">
      <c r="B353" s="102"/>
      <c r="C353" s="98"/>
      <c r="D353" s="98"/>
      <c r="E353" s="98"/>
      <c r="F353" s="98"/>
      <c r="G353" s="98"/>
    </row>
    <row r="354" customFormat="false" ht="15" hidden="false" customHeight="true" outlineLevel="0" collapsed="false">
      <c r="B354" s="101"/>
      <c r="C354" s="93"/>
      <c r="D354" s="93"/>
      <c r="E354" s="93"/>
      <c r="F354" s="93"/>
      <c r="G354" s="93"/>
    </row>
    <row r="355" customFormat="false" ht="15" hidden="false" customHeight="true" outlineLevel="0" collapsed="false">
      <c r="B355" s="102"/>
      <c r="C355" s="98"/>
      <c r="D355" s="98"/>
      <c r="E355" s="98"/>
      <c r="F355" s="98"/>
      <c r="G355" s="98"/>
    </row>
    <row r="356" customFormat="false" ht="15" hidden="false" customHeight="true" outlineLevel="0" collapsed="false">
      <c r="B356" s="101"/>
      <c r="C356" s="93"/>
      <c r="D356" s="93"/>
      <c r="E356" s="93"/>
      <c r="F356" s="93"/>
      <c r="G356" s="93"/>
    </row>
    <row r="357" customFormat="false" ht="15" hidden="false" customHeight="true" outlineLevel="0" collapsed="false">
      <c r="B357" s="102"/>
      <c r="C357" s="98"/>
      <c r="D357" s="98"/>
      <c r="E357" s="98"/>
      <c r="F357" s="98"/>
      <c r="G357" s="98"/>
    </row>
    <row r="358" customFormat="false" ht="15" hidden="false" customHeight="true" outlineLevel="0" collapsed="false">
      <c r="B358" s="102"/>
      <c r="C358" s="93"/>
      <c r="D358" s="93"/>
      <c r="E358" s="93"/>
      <c r="F358" s="93"/>
      <c r="G358" s="93"/>
    </row>
    <row r="359" customFormat="false" ht="15" hidden="false" customHeight="true" outlineLevel="0" collapsed="false">
      <c r="B359" s="101"/>
      <c r="C359" s="98"/>
      <c r="D359" s="98"/>
      <c r="E359" s="98"/>
      <c r="F359" s="98"/>
      <c r="G359" s="98"/>
    </row>
    <row r="360" customFormat="false" ht="15" hidden="false" customHeight="true" outlineLevel="0" collapsed="false">
      <c r="B360" s="102"/>
      <c r="C360" s="93"/>
      <c r="D360" s="93"/>
      <c r="E360" s="93"/>
      <c r="F360" s="93"/>
      <c r="G360" s="93"/>
    </row>
    <row r="361" customFormat="false" ht="15" hidden="false" customHeight="true" outlineLevel="0" collapsed="false">
      <c r="B361" s="101"/>
      <c r="C361" s="98"/>
      <c r="D361" s="98"/>
      <c r="E361" s="98"/>
      <c r="F361" s="98"/>
      <c r="G361" s="98"/>
    </row>
    <row r="362" customFormat="false" ht="15" hidden="false" customHeight="true" outlineLevel="0" collapsed="false">
      <c r="B362" s="102"/>
      <c r="C362" s="93"/>
      <c r="D362" s="93"/>
      <c r="E362" s="93"/>
      <c r="F362" s="93"/>
      <c r="G362" s="93"/>
    </row>
    <row r="363" customFormat="false" ht="15" hidden="false" customHeight="true" outlineLevel="0" collapsed="false">
      <c r="B363" s="102"/>
      <c r="C363" s="98"/>
      <c r="D363" s="98"/>
      <c r="E363" s="98"/>
      <c r="F363" s="98"/>
      <c r="G363" s="98"/>
    </row>
    <row r="364" customFormat="false" ht="15" hidden="false" customHeight="true" outlineLevel="0" collapsed="false">
      <c r="B364" s="101"/>
      <c r="C364" s="93"/>
      <c r="D364" s="93"/>
      <c r="E364" s="93"/>
      <c r="F364" s="93"/>
      <c r="G364" s="93"/>
    </row>
    <row r="365" customFormat="false" ht="15" hidden="false" customHeight="true" outlineLevel="0" collapsed="false">
      <c r="B365" s="101"/>
      <c r="C365" s="98"/>
      <c r="D365" s="98"/>
      <c r="E365" s="98"/>
      <c r="F365" s="98"/>
      <c r="G365" s="98"/>
    </row>
    <row r="366" customFormat="false" ht="15" hidden="false" customHeight="true" outlineLevel="0" collapsed="false">
      <c r="B366" s="102"/>
      <c r="C366" s="93"/>
      <c r="D366" s="93"/>
      <c r="E366" s="93"/>
      <c r="F366" s="93"/>
      <c r="G366" s="93"/>
    </row>
    <row r="367" customFormat="false" ht="15" hidden="false" customHeight="true" outlineLevel="0" collapsed="false">
      <c r="B367" s="101"/>
      <c r="C367" s="98"/>
      <c r="D367" s="98"/>
      <c r="E367" s="98"/>
      <c r="F367" s="98"/>
      <c r="G367" s="98"/>
    </row>
    <row r="368" customFormat="false" ht="15" hidden="false" customHeight="true" outlineLevel="0" collapsed="false">
      <c r="B368" s="102"/>
      <c r="C368" s="93"/>
      <c r="D368" s="93"/>
      <c r="E368" s="93"/>
      <c r="F368" s="93"/>
      <c r="G368" s="93"/>
    </row>
    <row r="369" customFormat="false" ht="15" hidden="false" customHeight="true" outlineLevel="0" collapsed="false">
      <c r="B369" s="102"/>
      <c r="C369" s="98"/>
      <c r="D369" s="98"/>
      <c r="E369" s="98"/>
      <c r="F369" s="98"/>
      <c r="G369" s="98"/>
    </row>
    <row r="370" customFormat="false" ht="15" hidden="false" customHeight="true" outlineLevel="0" collapsed="false">
      <c r="B370" s="101"/>
      <c r="C370" s="93"/>
      <c r="D370" s="93"/>
      <c r="E370" s="93"/>
      <c r="F370" s="93"/>
      <c r="G370" s="93"/>
    </row>
    <row r="371" customFormat="false" ht="15" hidden="false" customHeight="true" outlineLevel="0" collapsed="false">
      <c r="B371" s="101"/>
      <c r="C371" s="98"/>
      <c r="D371" s="98"/>
      <c r="E371" s="98"/>
      <c r="F371" s="98"/>
      <c r="G371" s="98"/>
    </row>
    <row r="372" customFormat="false" ht="15" hidden="false" customHeight="true" outlineLevel="0" collapsed="false">
      <c r="B372" s="102"/>
      <c r="C372" s="93"/>
      <c r="D372" s="93"/>
      <c r="E372" s="93"/>
      <c r="F372" s="93"/>
      <c r="G372" s="93"/>
    </row>
    <row r="373" customFormat="false" ht="15" hidden="false" customHeight="true" outlineLevel="0" collapsed="false">
      <c r="B373" s="101"/>
      <c r="C373" s="98"/>
      <c r="D373" s="98"/>
      <c r="E373" s="98"/>
      <c r="F373" s="98"/>
      <c r="G373" s="98"/>
    </row>
    <row r="374" customFormat="false" ht="15" hidden="false" customHeight="true" outlineLevel="0" collapsed="false">
      <c r="B374" s="102"/>
      <c r="C374" s="93"/>
      <c r="D374" s="93"/>
      <c r="E374" s="93"/>
      <c r="F374" s="93"/>
      <c r="G374" s="93"/>
    </row>
    <row r="375" customFormat="false" ht="15" hidden="false" customHeight="true" outlineLevel="0" collapsed="false">
      <c r="B375" s="101"/>
      <c r="C375" s="98"/>
      <c r="D375" s="98"/>
      <c r="E375" s="98"/>
      <c r="F375" s="98"/>
      <c r="G375" s="98"/>
    </row>
    <row r="376" customFormat="false" ht="15" hidden="false" customHeight="true" outlineLevel="0" collapsed="false">
      <c r="B376" s="102"/>
      <c r="C376" s="93"/>
      <c r="D376" s="93"/>
      <c r="E376" s="93"/>
      <c r="F376" s="93"/>
      <c r="G376" s="93"/>
    </row>
    <row r="377" customFormat="false" ht="15" hidden="false" customHeight="true" outlineLevel="0" collapsed="false">
      <c r="B377" s="102"/>
      <c r="C377" s="98"/>
      <c r="D377" s="98"/>
      <c r="E377" s="98"/>
      <c r="F377" s="98"/>
      <c r="G377" s="98"/>
    </row>
    <row r="378" customFormat="false" ht="15" hidden="false" customHeight="true" outlineLevel="0" collapsed="false">
      <c r="B378" s="101"/>
      <c r="C378" s="93"/>
      <c r="D378" s="93"/>
      <c r="E378" s="93"/>
      <c r="F378" s="93"/>
      <c r="G378" s="93"/>
    </row>
    <row r="379" customFormat="false" ht="15" hidden="false" customHeight="true" outlineLevel="0" collapsed="false">
      <c r="B379" s="102"/>
      <c r="C379" s="98"/>
      <c r="D379" s="98"/>
      <c r="E379" s="98"/>
      <c r="F379" s="98"/>
      <c r="G379" s="98"/>
    </row>
    <row r="380" customFormat="false" ht="15" hidden="false" customHeight="true" outlineLevel="0" collapsed="false">
      <c r="B380" s="101"/>
      <c r="C380" s="93"/>
      <c r="D380" s="93"/>
      <c r="E380" s="93"/>
      <c r="F380" s="93"/>
      <c r="G380" s="93"/>
    </row>
    <row r="381" customFormat="false" ht="15" hidden="false" customHeight="true" outlineLevel="0" collapsed="false">
      <c r="B381" s="102"/>
      <c r="C381" s="98"/>
      <c r="D381" s="98"/>
      <c r="E381" s="98"/>
      <c r="F381" s="98"/>
      <c r="G381" s="98"/>
    </row>
    <row r="382" customFormat="false" ht="15" hidden="false" customHeight="true" outlineLevel="0" collapsed="false">
      <c r="B382" s="101"/>
      <c r="C382" s="93"/>
      <c r="D382" s="93"/>
      <c r="E382" s="93"/>
      <c r="F382" s="93"/>
      <c r="G382" s="93"/>
    </row>
    <row r="383" customFormat="false" ht="15" hidden="false" customHeight="true" outlineLevel="0" collapsed="false">
      <c r="B383" s="102"/>
      <c r="C383" s="98"/>
      <c r="D383" s="98"/>
      <c r="E383" s="98"/>
      <c r="F383" s="98"/>
      <c r="G383" s="98"/>
    </row>
    <row r="384" customFormat="false" ht="15" hidden="false" customHeight="true" outlineLevel="0" collapsed="false">
      <c r="B384" s="101"/>
      <c r="C384" s="93"/>
      <c r="D384" s="93"/>
      <c r="E384" s="93"/>
      <c r="F384" s="93"/>
      <c r="G384" s="93"/>
    </row>
    <row r="385" customFormat="false" ht="15" hidden="false" customHeight="true" outlineLevel="0" collapsed="false">
      <c r="B385" s="102"/>
      <c r="C385" s="98"/>
      <c r="D385" s="98"/>
      <c r="E385" s="98"/>
      <c r="F385" s="98"/>
      <c r="G385" s="98"/>
    </row>
    <row r="386" customFormat="false" ht="15" hidden="false" customHeight="true" outlineLevel="0" collapsed="false">
      <c r="B386" s="101"/>
      <c r="C386" s="93"/>
      <c r="D386" s="93"/>
      <c r="E386" s="93"/>
      <c r="F386" s="93"/>
      <c r="G386" s="93"/>
    </row>
    <row r="387" customFormat="false" ht="15" hidden="false" customHeight="true" outlineLevel="0" collapsed="false">
      <c r="B387" s="102"/>
      <c r="C387" s="98"/>
      <c r="D387" s="98"/>
      <c r="E387" s="98"/>
      <c r="F387" s="98"/>
      <c r="G387" s="98"/>
    </row>
    <row r="388" customFormat="false" ht="15" hidden="false" customHeight="true" outlineLevel="0" collapsed="false">
      <c r="B388" s="101"/>
      <c r="C388" s="93"/>
      <c r="D388" s="93"/>
      <c r="E388" s="93"/>
      <c r="F388" s="93"/>
      <c r="G388" s="93"/>
    </row>
    <row r="389" customFormat="false" ht="15" hidden="false" customHeight="true" outlineLevel="0" collapsed="false">
      <c r="B389" s="102"/>
      <c r="C389" s="98"/>
      <c r="D389" s="98"/>
      <c r="E389" s="98"/>
      <c r="F389" s="98"/>
      <c r="G389" s="98"/>
    </row>
    <row r="390" customFormat="false" ht="15" hidden="false" customHeight="true" outlineLevel="0" collapsed="false">
      <c r="B390" s="101"/>
      <c r="C390" s="93"/>
      <c r="D390" s="93"/>
      <c r="E390" s="93"/>
      <c r="F390" s="93"/>
      <c r="G390" s="93"/>
    </row>
    <row r="391" customFormat="false" ht="15" hidden="false" customHeight="true" outlineLevel="0" collapsed="false">
      <c r="B391" s="102"/>
      <c r="C391" s="98"/>
      <c r="D391" s="98"/>
      <c r="E391" s="98"/>
      <c r="F391" s="98"/>
      <c r="G391" s="98"/>
    </row>
    <row r="392" customFormat="false" ht="15" hidden="false" customHeight="true" outlineLevel="0" collapsed="false">
      <c r="B392" s="101"/>
      <c r="C392" s="93"/>
      <c r="D392" s="93"/>
      <c r="E392" s="93"/>
      <c r="F392" s="93"/>
      <c r="G392" s="93"/>
    </row>
    <row r="393" customFormat="false" ht="15" hidden="false" customHeight="true" outlineLevel="0" collapsed="false">
      <c r="B393" s="102"/>
      <c r="C393" s="98"/>
      <c r="D393" s="98"/>
      <c r="E393" s="98"/>
      <c r="F393" s="98"/>
      <c r="G393" s="98"/>
    </row>
    <row r="394" customFormat="false" ht="15" hidden="false" customHeight="true" outlineLevel="0" collapsed="false">
      <c r="B394" s="101"/>
      <c r="C394" s="93"/>
      <c r="D394" s="93"/>
      <c r="E394" s="93"/>
      <c r="F394" s="93"/>
      <c r="G394" s="93"/>
    </row>
    <row r="395" customFormat="false" ht="15" hidden="false" customHeight="true" outlineLevel="0" collapsed="false">
      <c r="B395" s="102"/>
      <c r="C395" s="98"/>
      <c r="D395" s="98"/>
      <c r="E395" s="98"/>
      <c r="F395" s="98"/>
      <c r="G395" s="98"/>
    </row>
    <row r="396" customFormat="false" ht="15" hidden="false" customHeight="true" outlineLevel="0" collapsed="false">
      <c r="B396" s="101"/>
      <c r="C396" s="93"/>
      <c r="D396" s="93"/>
      <c r="E396" s="93"/>
      <c r="F396" s="93"/>
      <c r="G396" s="93"/>
    </row>
    <row r="397" customFormat="false" ht="15" hidden="false" customHeight="true" outlineLevel="0" collapsed="false">
      <c r="B397" s="102"/>
      <c r="C397" s="98"/>
      <c r="D397" s="98"/>
      <c r="E397" s="98"/>
      <c r="F397" s="98"/>
      <c r="G397" s="98"/>
    </row>
    <row r="398" customFormat="false" ht="15" hidden="false" customHeight="true" outlineLevel="0" collapsed="false">
      <c r="B398" s="101"/>
      <c r="C398" s="93"/>
      <c r="D398" s="93"/>
      <c r="E398" s="93"/>
      <c r="F398" s="93"/>
      <c r="G398" s="93"/>
    </row>
    <row r="399" customFormat="false" ht="15" hidden="false" customHeight="true" outlineLevel="0" collapsed="false">
      <c r="B399" s="101"/>
      <c r="C399" s="98"/>
      <c r="D399" s="98"/>
      <c r="E399" s="98"/>
      <c r="F399" s="98"/>
      <c r="G399" s="98"/>
    </row>
    <row r="400" customFormat="false" ht="15" hidden="false" customHeight="true" outlineLevel="0" collapsed="false">
      <c r="B400" s="102"/>
      <c r="C400" s="93"/>
      <c r="D400" s="93"/>
      <c r="E400" s="93"/>
      <c r="F400" s="93"/>
      <c r="G400" s="93"/>
    </row>
    <row r="401" customFormat="false" ht="15" hidden="false" customHeight="true" outlineLevel="0" collapsed="false">
      <c r="B401" s="102"/>
      <c r="C401" s="98"/>
      <c r="D401" s="98"/>
      <c r="E401" s="98"/>
      <c r="F401" s="98"/>
      <c r="G401" s="98"/>
    </row>
    <row r="402" customFormat="false" ht="15" hidden="false" customHeight="true" outlineLevel="0" collapsed="false">
      <c r="B402" s="101"/>
      <c r="C402" s="93"/>
      <c r="D402" s="93"/>
      <c r="E402" s="93"/>
      <c r="F402" s="93"/>
      <c r="G402" s="93"/>
    </row>
    <row r="403" customFormat="false" ht="15" hidden="false" customHeight="true" outlineLevel="0" collapsed="false">
      <c r="B403" s="102"/>
      <c r="C403" s="98"/>
      <c r="D403" s="98"/>
      <c r="E403" s="98"/>
      <c r="F403" s="98"/>
      <c r="G403" s="98"/>
    </row>
    <row r="404" customFormat="false" ht="15" hidden="false" customHeight="true" outlineLevel="0" collapsed="false">
      <c r="B404" s="0"/>
    </row>
  </sheetData>
  <mergeCells count="2">
    <mergeCell ref="B2:G2"/>
    <mergeCell ref="E4:G4"/>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1015625" defaultRowHeight="12.75" zeroHeight="true" outlineLevelRow="0" outlineLevelCol="0"/>
  <cols>
    <col collapsed="false" customWidth="true" hidden="false" outlineLevel="0" max="1" min="1" style="0" width="3.87"/>
    <col collapsed="false" customWidth="true" hidden="false" outlineLevel="0" max="2" min="2" style="0" width="142.66"/>
    <col collapsed="false" customWidth="true" hidden="false" outlineLevel="0" max="3" min="3" style="0" width="3.1"/>
    <col collapsed="false" customWidth="false" hidden="true" outlineLevel="0" max="257" min="4" style="0" width="9.1"/>
  </cols>
  <sheetData>
    <row r="1" customFormat="false" ht="13.2" hidden="false" customHeight="true" outlineLevel="0" collapsed="false">
      <c r="A1" s="1"/>
      <c r="B1" s="1"/>
      <c r="C1" s="1"/>
    </row>
    <row r="2" customFormat="false" ht="409.5" hidden="false" customHeight="true" outlineLevel="0" collapsed="false">
      <c r="A2" s="1"/>
      <c r="C2" s="1"/>
      <c r="D2" s="1"/>
    </row>
    <row r="3" customFormat="false" ht="13.2" hidden="false" customHeight="true" outlineLevel="0" collapsed="false">
      <c r="A3" s="1"/>
      <c r="B3" s="1"/>
      <c r="C3" s="1"/>
    </row>
  </sheetData>
  <sheetProtection sheet="true" objects="true" scenarios="true"/>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86"/>
  <sheetViews>
    <sheetView showFormulas="false" showGridLines="false" showRowColHeaders="true" showZeros="true" rightToLeft="false" tabSelected="false" showOutlineSymbols="true" defaultGridColor="true" view="normal" topLeftCell="A1" colorId="64" zoomScale="85" zoomScaleNormal="85" zoomScalePageLayoutView="100" workbookViewId="0">
      <selection pane="topLeft" activeCell="B6" activeCellId="0" sqref="B6"/>
    </sheetView>
  </sheetViews>
  <sheetFormatPr defaultColWidth="9.1015625" defaultRowHeight="15" zeroHeight="false" outlineLevelRow="0" outlineLevelCol="0"/>
  <cols>
    <col collapsed="false" customWidth="true" hidden="false" outlineLevel="0" max="1" min="1" style="0" width="2.88"/>
    <col collapsed="false" customWidth="true" hidden="false" outlineLevel="0" max="2" min="2" style="86" width="51.66"/>
    <col collapsed="false" customWidth="true" hidden="false" outlineLevel="0" max="3" min="3" style="86" width="19.55"/>
    <col collapsed="false" customWidth="true" hidden="false" outlineLevel="0" max="4" min="4" style="86" width="66.87"/>
    <col collapsed="false" customWidth="true" hidden="false" outlineLevel="0" max="5" min="5" style="86" width="26.55"/>
    <col collapsed="false" customWidth="true" hidden="false" outlineLevel="0" max="6" min="6" style="0" width="2.88"/>
  </cols>
  <sheetData>
    <row r="1" customFormat="false" ht="15" hidden="false" customHeight="true" outlineLevel="0" collapsed="false">
      <c r="A1" s="1"/>
      <c r="B1" s="1"/>
      <c r="C1" s="1"/>
      <c r="D1" s="1"/>
      <c r="E1" s="1"/>
      <c r="F1" s="1"/>
    </row>
    <row r="2" customFormat="false" ht="45" hidden="false" customHeight="true" outlineLevel="0" collapsed="false">
      <c r="A2" s="1"/>
      <c r="B2" s="103" t="s">
        <v>321</v>
      </c>
      <c r="C2" s="103"/>
      <c r="D2" s="103"/>
      <c r="E2" s="103"/>
      <c r="F2" s="1"/>
    </row>
    <row r="3" customFormat="false" ht="13.8" hidden="true" customHeight="true" outlineLevel="0" collapsed="false">
      <c r="A3" s="1"/>
      <c r="B3" s="104" t="s">
        <v>322</v>
      </c>
      <c r="C3" s="104" t="s">
        <v>323</v>
      </c>
      <c r="D3" s="105" t="s">
        <v>324</v>
      </c>
      <c r="E3" s="106" t="s">
        <v>194</v>
      </c>
      <c r="F3" s="1"/>
    </row>
    <row r="4" customFormat="false" ht="13.8" hidden="false" customHeight="true" outlineLevel="0" collapsed="false">
      <c r="A4" s="1"/>
      <c r="B4" s="71" t="s">
        <v>325</v>
      </c>
      <c r="C4" s="71" t="s">
        <v>326</v>
      </c>
      <c r="D4" s="71" t="s">
        <v>327</v>
      </c>
      <c r="E4" s="73" t="s">
        <v>198</v>
      </c>
      <c r="F4" s="107"/>
    </row>
    <row r="5" customFormat="false" ht="138" hidden="false" customHeight="true" outlineLevel="0" collapsed="false">
      <c r="A5" s="1"/>
      <c r="B5" s="108" t="s">
        <v>328</v>
      </c>
      <c r="C5" s="108" t="s">
        <v>329</v>
      </c>
      <c r="D5" s="108" t="s">
        <v>330</v>
      </c>
      <c r="E5" s="108" t="s">
        <v>331</v>
      </c>
      <c r="F5" s="1"/>
    </row>
    <row r="6" customFormat="false" ht="13.8" hidden="false" customHeight="true" outlineLevel="0" collapsed="false">
      <c r="A6" s="1"/>
      <c r="B6" s="109" t="s">
        <v>332</v>
      </c>
      <c r="C6" s="110" t="s">
        <v>333</v>
      </c>
      <c r="D6" s="111"/>
      <c r="E6" s="112"/>
      <c r="F6" s="1"/>
    </row>
    <row r="7" customFormat="false" ht="13.8" hidden="false" customHeight="true" outlineLevel="0" collapsed="false">
      <c r="A7" s="1"/>
      <c r="B7" s="113"/>
      <c r="C7" s="114"/>
      <c r="D7" s="113"/>
      <c r="E7" s="115"/>
      <c r="F7" s="1"/>
    </row>
    <row r="8" customFormat="false" ht="13.8" hidden="false" customHeight="true" outlineLevel="0" collapsed="false">
      <c r="A8" s="1"/>
      <c r="B8" s="109"/>
      <c r="C8" s="110"/>
      <c r="D8" s="111"/>
      <c r="E8" s="112"/>
      <c r="F8" s="1"/>
    </row>
    <row r="9" customFormat="false" ht="13.8" hidden="false" customHeight="true" outlineLevel="0" collapsed="false">
      <c r="A9" s="1"/>
      <c r="B9" s="113"/>
      <c r="C9" s="114"/>
      <c r="D9" s="113"/>
      <c r="E9" s="115"/>
      <c r="F9" s="1"/>
    </row>
    <row r="10" customFormat="false" ht="13.8" hidden="false" customHeight="true" outlineLevel="0" collapsed="false">
      <c r="A10" s="1"/>
      <c r="B10" s="109"/>
      <c r="C10" s="110"/>
      <c r="D10" s="111"/>
      <c r="E10" s="112"/>
      <c r="F10" s="1"/>
    </row>
    <row r="11" customFormat="false" ht="13.8" hidden="false" customHeight="true" outlineLevel="0" collapsed="false">
      <c r="A11" s="1"/>
      <c r="B11" s="113"/>
      <c r="C11" s="114"/>
      <c r="D11" s="113"/>
      <c r="E11" s="115"/>
      <c r="F11" s="1"/>
    </row>
    <row r="12" customFormat="false" ht="13.8" hidden="false" customHeight="true" outlineLevel="0" collapsed="false">
      <c r="A12" s="1"/>
      <c r="B12" s="109"/>
      <c r="C12" s="110"/>
      <c r="D12" s="111"/>
      <c r="E12" s="112"/>
      <c r="F12" s="1"/>
    </row>
    <row r="13" customFormat="false" ht="13.8" hidden="false" customHeight="true" outlineLevel="0" collapsed="false">
      <c r="A13" s="1"/>
      <c r="B13" s="113"/>
      <c r="C13" s="114"/>
      <c r="D13" s="113"/>
      <c r="E13" s="115"/>
      <c r="F13" s="1"/>
    </row>
    <row r="14" customFormat="false" ht="13.8" hidden="false" customHeight="true" outlineLevel="0" collapsed="false">
      <c r="A14" s="1"/>
      <c r="B14" s="109"/>
      <c r="C14" s="110"/>
      <c r="D14" s="111"/>
      <c r="E14" s="112"/>
      <c r="F14" s="1"/>
    </row>
    <row r="15" customFormat="false" ht="13.8" hidden="false" customHeight="true" outlineLevel="0" collapsed="false">
      <c r="A15" s="1"/>
      <c r="B15" s="113"/>
      <c r="C15" s="114"/>
      <c r="D15" s="113"/>
      <c r="E15" s="115"/>
      <c r="F15" s="1"/>
    </row>
    <row r="16" customFormat="false" ht="13.8" hidden="false" customHeight="true" outlineLevel="0" collapsed="false">
      <c r="A16" s="1"/>
      <c r="B16" s="109"/>
      <c r="C16" s="110"/>
      <c r="D16" s="111"/>
      <c r="E16" s="112"/>
      <c r="F16" s="1"/>
    </row>
    <row r="17" customFormat="false" ht="13.8" hidden="false" customHeight="true" outlineLevel="0" collapsed="false">
      <c r="A17" s="1"/>
      <c r="B17" s="113"/>
      <c r="C17" s="114"/>
      <c r="D17" s="113"/>
      <c r="E17" s="115"/>
      <c r="F17" s="1"/>
    </row>
    <row r="18" customFormat="false" ht="13.8" hidden="false" customHeight="true" outlineLevel="0" collapsed="false">
      <c r="A18" s="1"/>
      <c r="B18" s="109"/>
      <c r="C18" s="110"/>
      <c r="D18" s="111"/>
      <c r="E18" s="112"/>
      <c r="F18" s="1"/>
    </row>
    <row r="19" customFormat="false" ht="13.8" hidden="false" customHeight="true" outlineLevel="0" collapsed="false">
      <c r="A19" s="1"/>
      <c r="B19" s="113"/>
      <c r="C19" s="114"/>
      <c r="D19" s="113"/>
      <c r="E19" s="115"/>
      <c r="F19" s="1"/>
    </row>
    <row r="20" customFormat="false" ht="13.8" hidden="false" customHeight="true" outlineLevel="0" collapsed="false">
      <c r="A20" s="1"/>
      <c r="B20" s="109"/>
      <c r="C20" s="110"/>
      <c r="D20" s="111"/>
      <c r="E20" s="112"/>
      <c r="F20" s="1"/>
    </row>
    <row r="21" customFormat="false" ht="13.8" hidden="false" customHeight="true" outlineLevel="0" collapsed="false">
      <c r="A21" s="1"/>
      <c r="B21" s="113"/>
      <c r="C21" s="114"/>
      <c r="D21" s="113"/>
      <c r="E21" s="115"/>
      <c r="F21" s="1"/>
    </row>
    <row r="22" customFormat="false" ht="13.8" hidden="false" customHeight="true" outlineLevel="0" collapsed="false">
      <c r="A22" s="1"/>
      <c r="B22" s="109"/>
      <c r="C22" s="110"/>
      <c r="D22" s="111"/>
      <c r="E22" s="112"/>
      <c r="F22" s="1"/>
    </row>
    <row r="23" customFormat="false" ht="13.8" hidden="false" customHeight="true" outlineLevel="0" collapsed="false">
      <c r="A23" s="1"/>
      <c r="B23" s="113"/>
      <c r="C23" s="114"/>
      <c r="D23" s="113"/>
      <c r="E23" s="115"/>
      <c r="F23" s="1"/>
    </row>
    <row r="24" customFormat="false" ht="13.8" hidden="false" customHeight="true" outlineLevel="0" collapsed="false">
      <c r="A24" s="1"/>
      <c r="B24" s="116"/>
      <c r="C24" s="117"/>
      <c r="D24" s="93"/>
      <c r="E24" s="112"/>
      <c r="F24" s="1"/>
    </row>
    <row r="25" customFormat="false" ht="15" hidden="false" customHeight="true" outlineLevel="0" collapsed="false">
      <c r="A25" s="1"/>
      <c r="B25" s="98"/>
      <c r="C25" s="115"/>
      <c r="D25" s="98"/>
      <c r="E25" s="115"/>
      <c r="F25" s="1"/>
    </row>
    <row r="26" customFormat="false" ht="15" hidden="false" customHeight="true" outlineLevel="0" collapsed="false">
      <c r="A26" s="1"/>
      <c r="B26" s="116"/>
      <c r="C26" s="117"/>
      <c r="D26" s="93"/>
      <c r="E26" s="112"/>
      <c r="F26" s="1"/>
    </row>
    <row r="27" customFormat="false" ht="15" hidden="false" customHeight="true" outlineLevel="0" collapsed="false">
      <c r="A27" s="1"/>
      <c r="B27" s="98"/>
      <c r="C27" s="115"/>
      <c r="D27" s="98"/>
      <c r="E27" s="115"/>
      <c r="F27" s="1"/>
    </row>
    <row r="28" customFormat="false" ht="15" hidden="false" customHeight="true" outlineLevel="0" collapsed="false">
      <c r="A28" s="1"/>
      <c r="B28" s="116"/>
      <c r="C28" s="117"/>
      <c r="D28" s="93"/>
      <c r="E28" s="112"/>
      <c r="F28" s="1"/>
    </row>
    <row r="29" customFormat="false" ht="15" hidden="false" customHeight="true" outlineLevel="0" collapsed="false">
      <c r="A29" s="1"/>
      <c r="B29" s="98"/>
      <c r="C29" s="115"/>
      <c r="D29" s="98"/>
      <c r="E29" s="115"/>
      <c r="F29" s="1"/>
    </row>
    <row r="30" customFormat="false" ht="15" hidden="false" customHeight="true" outlineLevel="0" collapsed="false">
      <c r="A30" s="1"/>
      <c r="B30" s="116"/>
      <c r="C30" s="117"/>
      <c r="D30" s="93"/>
      <c r="E30" s="112"/>
      <c r="F30" s="1"/>
    </row>
    <row r="31" customFormat="false" ht="15" hidden="false" customHeight="true" outlineLevel="0" collapsed="false">
      <c r="A31" s="1"/>
      <c r="B31" s="98"/>
      <c r="C31" s="115"/>
      <c r="D31" s="98"/>
      <c r="E31" s="115"/>
      <c r="F31" s="1"/>
    </row>
    <row r="32" customFormat="false" ht="15" hidden="false" customHeight="true" outlineLevel="0" collapsed="false">
      <c r="A32" s="1"/>
      <c r="B32" s="116"/>
      <c r="C32" s="117"/>
      <c r="D32" s="93"/>
      <c r="E32" s="112"/>
      <c r="F32" s="1"/>
    </row>
    <row r="33" customFormat="false" ht="15" hidden="false" customHeight="true" outlineLevel="0" collapsed="false">
      <c r="A33" s="1"/>
      <c r="B33" s="98"/>
      <c r="C33" s="115"/>
      <c r="D33" s="98"/>
      <c r="E33" s="115"/>
      <c r="F33" s="1"/>
    </row>
    <row r="34" customFormat="false" ht="15" hidden="false" customHeight="true" outlineLevel="0" collapsed="false">
      <c r="A34" s="1"/>
      <c r="B34" s="116"/>
      <c r="C34" s="117"/>
      <c r="D34" s="93"/>
      <c r="E34" s="112"/>
      <c r="F34" s="1"/>
    </row>
    <row r="35" customFormat="false" ht="15" hidden="false" customHeight="true" outlineLevel="0" collapsed="false">
      <c r="A35" s="1"/>
      <c r="B35" s="98"/>
      <c r="C35" s="115"/>
      <c r="D35" s="98"/>
      <c r="E35" s="115"/>
      <c r="F35" s="1"/>
    </row>
    <row r="36" customFormat="false" ht="15" hidden="false" customHeight="true" outlineLevel="0" collapsed="false">
      <c r="A36" s="1"/>
      <c r="B36" s="116"/>
      <c r="C36" s="117"/>
      <c r="D36" s="93"/>
      <c r="E36" s="112"/>
      <c r="F36" s="1"/>
    </row>
    <row r="37" customFormat="false" ht="15" hidden="false" customHeight="true" outlineLevel="0" collapsed="false">
      <c r="A37" s="1"/>
      <c r="B37" s="98"/>
      <c r="C37" s="115"/>
      <c r="D37" s="98"/>
      <c r="E37" s="115"/>
      <c r="F37" s="1"/>
    </row>
    <row r="38" customFormat="false" ht="15" hidden="false" customHeight="true" outlineLevel="0" collapsed="false">
      <c r="A38" s="1"/>
      <c r="B38" s="116"/>
      <c r="C38" s="117"/>
      <c r="D38" s="93"/>
      <c r="E38" s="112"/>
      <c r="F38" s="1"/>
    </row>
    <row r="39" customFormat="false" ht="15" hidden="false" customHeight="true" outlineLevel="0" collapsed="false">
      <c r="A39" s="1"/>
      <c r="B39" s="115"/>
      <c r="C39" s="115"/>
      <c r="D39" s="98"/>
      <c r="E39" s="98"/>
      <c r="F39" s="1"/>
    </row>
    <row r="40" customFormat="false" ht="15" hidden="false" customHeight="true" outlineLevel="0" collapsed="false">
      <c r="A40" s="1"/>
      <c r="B40" s="93"/>
      <c r="C40" s="117"/>
      <c r="D40" s="93"/>
      <c r="E40" s="112"/>
      <c r="F40" s="1"/>
    </row>
    <row r="41" customFormat="false" ht="15" hidden="false" customHeight="true" outlineLevel="0" collapsed="false">
      <c r="A41" s="1"/>
      <c r="B41" s="98"/>
      <c r="C41" s="115"/>
      <c r="D41" s="98"/>
      <c r="E41" s="115"/>
      <c r="F41" s="1"/>
    </row>
    <row r="42" customFormat="false" ht="15" hidden="false" customHeight="true" outlineLevel="0" collapsed="false">
      <c r="A42" s="1"/>
      <c r="B42" s="116"/>
      <c r="C42" s="117"/>
      <c r="D42" s="93"/>
      <c r="E42" s="112"/>
      <c r="F42" s="1"/>
    </row>
    <row r="43" customFormat="false" ht="15" hidden="false" customHeight="true" outlineLevel="0" collapsed="false">
      <c r="A43" s="1"/>
      <c r="B43" s="115"/>
      <c r="C43" s="115"/>
      <c r="D43" s="98"/>
      <c r="E43" s="98"/>
      <c r="F43" s="1"/>
    </row>
    <row r="44" customFormat="false" ht="15" hidden="false" customHeight="true" outlineLevel="0" collapsed="false">
      <c r="A44" s="1"/>
      <c r="B44" s="93"/>
      <c r="C44" s="117"/>
      <c r="D44" s="93"/>
      <c r="E44" s="112"/>
      <c r="F44" s="1"/>
    </row>
    <row r="45" customFormat="false" ht="15" hidden="false" customHeight="true" outlineLevel="0" collapsed="false">
      <c r="A45" s="1"/>
      <c r="B45" s="98"/>
      <c r="C45" s="115"/>
      <c r="D45" s="98"/>
      <c r="E45" s="115"/>
      <c r="F45" s="1"/>
    </row>
    <row r="46" customFormat="false" ht="15" hidden="false" customHeight="true" outlineLevel="0" collapsed="false">
      <c r="A46" s="1"/>
      <c r="B46" s="116"/>
      <c r="C46" s="117"/>
      <c r="D46" s="93"/>
      <c r="E46" s="112"/>
      <c r="F46" s="1"/>
    </row>
    <row r="47" customFormat="false" ht="15" hidden="false" customHeight="true" outlineLevel="0" collapsed="false">
      <c r="A47" s="1"/>
      <c r="B47" s="115"/>
      <c r="C47" s="115"/>
      <c r="D47" s="98"/>
      <c r="E47" s="98"/>
      <c r="F47" s="1"/>
    </row>
    <row r="48" customFormat="false" ht="15" hidden="false" customHeight="true" outlineLevel="0" collapsed="false">
      <c r="A48" s="1"/>
      <c r="B48" s="93"/>
      <c r="C48" s="117"/>
      <c r="D48" s="93"/>
      <c r="E48" s="112"/>
      <c r="F48" s="1"/>
    </row>
    <row r="49" customFormat="false" ht="15" hidden="false" customHeight="true" outlineLevel="0" collapsed="false">
      <c r="A49" s="1"/>
      <c r="B49" s="98"/>
      <c r="C49" s="115"/>
      <c r="D49" s="98"/>
      <c r="E49" s="115"/>
      <c r="F49" s="1"/>
    </row>
    <row r="50" customFormat="false" ht="15" hidden="false" customHeight="true" outlineLevel="0" collapsed="false">
      <c r="A50" s="1"/>
      <c r="B50" s="116"/>
      <c r="C50" s="117"/>
      <c r="D50" s="93"/>
      <c r="E50" s="112"/>
      <c r="F50" s="1"/>
    </row>
    <row r="51" customFormat="false" ht="15" hidden="false" customHeight="true" outlineLevel="0" collapsed="false">
      <c r="A51" s="1"/>
      <c r="B51" s="115"/>
      <c r="C51" s="115"/>
      <c r="D51" s="98"/>
      <c r="E51" s="98"/>
      <c r="F51" s="1"/>
    </row>
    <row r="52" customFormat="false" ht="15" hidden="false" customHeight="true" outlineLevel="0" collapsed="false">
      <c r="A52" s="1"/>
      <c r="B52" s="93"/>
      <c r="C52" s="117"/>
      <c r="D52" s="93"/>
      <c r="E52" s="112"/>
      <c r="F52" s="1"/>
    </row>
    <row r="53" customFormat="false" ht="15" hidden="false" customHeight="true" outlineLevel="0" collapsed="false">
      <c r="A53" s="1"/>
      <c r="B53" s="98"/>
      <c r="C53" s="115"/>
      <c r="D53" s="98"/>
      <c r="E53" s="115"/>
      <c r="F53" s="1"/>
    </row>
    <row r="54" customFormat="false" ht="15" hidden="false" customHeight="true" outlineLevel="0" collapsed="false">
      <c r="A54" s="1"/>
      <c r="B54" s="116"/>
      <c r="C54" s="117"/>
      <c r="D54" s="93"/>
      <c r="E54" s="112"/>
      <c r="F54" s="1"/>
    </row>
    <row r="55" customFormat="false" ht="15" hidden="false" customHeight="true" outlineLevel="0" collapsed="false">
      <c r="A55" s="1"/>
      <c r="B55" s="115"/>
      <c r="C55" s="115"/>
      <c r="D55" s="98"/>
      <c r="E55" s="98"/>
      <c r="F55" s="1"/>
    </row>
    <row r="56" customFormat="false" ht="15" hidden="false" customHeight="true" outlineLevel="0" collapsed="false">
      <c r="A56" s="1"/>
      <c r="B56" s="93"/>
      <c r="C56" s="117"/>
      <c r="D56" s="93"/>
      <c r="E56" s="112"/>
      <c r="F56" s="1"/>
    </row>
    <row r="57" customFormat="false" ht="15" hidden="false" customHeight="true" outlineLevel="0" collapsed="false">
      <c r="A57" s="1"/>
      <c r="B57" s="98"/>
      <c r="C57" s="115"/>
      <c r="D57" s="98"/>
      <c r="E57" s="115"/>
      <c r="F57" s="1"/>
    </row>
    <row r="58" customFormat="false" ht="15" hidden="false" customHeight="true" outlineLevel="0" collapsed="false">
      <c r="A58" s="1"/>
      <c r="B58" s="116"/>
      <c r="C58" s="117"/>
      <c r="D58" s="93"/>
      <c r="E58" s="112"/>
      <c r="F58" s="1"/>
    </row>
    <row r="59" customFormat="false" ht="15" hidden="false" customHeight="true" outlineLevel="0" collapsed="false">
      <c r="A59" s="1"/>
      <c r="B59" s="115"/>
      <c r="C59" s="115"/>
      <c r="D59" s="98"/>
      <c r="E59" s="98"/>
      <c r="F59" s="1"/>
    </row>
    <row r="60" customFormat="false" ht="15" hidden="false" customHeight="true" outlineLevel="0" collapsed="false">
      <c r="A60" s="1"/>
      <c r="B60" s="93"/>
      <c r="C60" s="117"/>
      <c r="D60" s="93"/>
      <c r="E60" s="112"/>
      <c r="F60" s="1"/>
    </row>
    <row r="61" customFormat="false" ht="15" hidden="false" customHeight="true" outlineLevel="0" collapsed="false">
      <c r="A61" s="1"/>
      <c r="B61" s="98"/>
      <c r="C61" s="115"/>
      <c r="D61" s="98"/>
      <c r="E61" s="115"/>
      <c r="F61" s="1"/>
    </row>
    <row r="62" customFormat="false" ht="15" hidden="false" customHeight="true" outlineLevel="0" collapsed="false">
      <c r="A62" s="1"/>
      <c r="B62" s="116"/>
      <c r="C62" s="117"/>
      <c r="D62" s="93"/>
      <c r="E62" s="112"/>
      <c r="F62" s="1"/>
    </row>
    <row r="63" customFormat="false" ht="15" hidden="false" customHeight="true" outlineLevel="0" collapsed="false">
      <c r="A63" s="1"/>
      <c r="B63" s="115"/>
      <c r="C63" s="115"/>
      <c r="D63" s="98"/>
      <c r="E63" s="98"/>
      <c r="F63" s="1"/>
    </row>
    <row r="64" customFormat="false" ht="15" hidden="false" customHeight="true" outlineLevel="0" collapsed="false">
      <c r="A64" s="1"/>
      <c r="B64" s="93"/>
      <c r="C64" s="117"/>
      <c r="D64" s="93"/>
      <c r="E64" s="112"/>
      <c r="F64" s="1"/>
    </row>
    <row r="65" customFormat="false" ht="15" hidden="false" customHeight="true" outlineLevel="0" collapsed="false">
      <c r="A65" s="1"/>
      <c r="B65" s="98"/>
      <c r="C65" s="115"/>
      <c r="D65" s="98"/>
      <c r="E65" s="115"/>
      <c r="F65" s="1"/>
    </row>
    <row r="66" customFormat="false" ht="15" hidden="false" customHeight="true" outlineLevel="0" collapsed="false">
      <c r="A66" s="1"/>
      <c r="B66" s="116"/>
      <c r="C66" s="117"/>
      <c r="D66" s="93"/>
      <c r="E66" s="112"/>
      <c r="F66" s="1"/>
    </row>
    <row r="67" customFormat="false" ht="15" hidden="false" customHeight="true" outlineLevel="0" collapsed="false">
      <c r="A67" s="1"/>
      <c r="B67" s="115"/>
      <c r="C67" s="115"/>
      <c r="D67" s="98"/>
      <c r="E67" s="98"/>
      <c r="F67" s="1"/>
    </row>
    <row r="68" customFormat="false" ht="15" hidden="false" customHeight="true" outlineLevel="0" collapsed="false">
      <c r="A68" s="1"/>
      <c r="B68" s="93"/>
      <c r="C68" s="117"/>
      <c r="D68" s="93"/>
      <c r="E68" s="112"/>
      <c r="F68" s="1"/>
    </row>
    <row r="69" customFormat="false" ht="15" hidden="false" customHeight="true" outlineLevel="0" collapsed="false">
      <c r="A69" s="1"/>
      <c r="B69" s="98"/>
      <c r="C69" s="115"/>
      <c r="D69" s="98"/>
      <c r="E69" s="115"/>
      <c r="F69" s="1"/>
    </row>
    <row r="70" customFormat="false" ht="15" hidden="false" customHeight="true" outlineLevel="0" collapsed="false">
      <c r="A70" s="1"/>
      <c r="B70" s="116"/>
      <c r="C70" s="117"/>
      <c r="D70" s="93"/>
      <c r="E70" s="112"/>
      <c r="F70" s="1"/>
    </row>
    <row r="71" customFormat="false" ht="15" hidden="false" customHeight="true" outlineLevel="0" collapsed="false">
      <c r="A71" s="1"/>
      <c r="B71" s="115"/>
      <c r="C71" s="115"/>
      <c r="D71" s="98"/>
      <c r="E71" s="98"/>
      <c r="F71" s="1"/>
    </row>
    <row r="72" customFormat="false" ht="15" hidden="false" customHeight="true" outlineLevel="0" collapsed="false">
      <c r="A72" s="1"/>
      <c r="B72" s="93"/>
      <c r="C72" s="117"/>
      <c r="D72" s="93"/>
      <c r="E72" s="112"/>
      <c r="F72" s="1"/>
    </row>
    <row r="73" customFormat="false" ht="15" hidden="false" customHeight="true" outlineLevel="0" collapsed="false">
      <c r="A73" s="1"/>
      <c r="B73" s="98"/>
      <c r="C73" s="115"/>
      <c r="D73" s="98"/>
      <c r="E73" s="115"/>
      <c r="F73" s="1"/>
    </row>
    <row r="74" customFormat="false" ht="15" hidden="false" customHeight="true" outlineLevel="0" collapsed="false">
      <c r="A74" s="1"/>
      <c r="B74" s="116"/>
      <c r="C74" s="117"/>
      <c r="D74" s="93"/>
      <c r="E74" s="112"/>
      <c r="F74" s="1"/>
    </row>
    <row r="75" customFormat="false" ht="15" hidden="false" customHeight="true" outlineLevel="0" collapsed="false">
      <c r="A75" s="1"/>
      <c r="B75" s="115"/>
      <c r="C75" s="115"/>
      <c r="D75" s="98"/>
      <c r="E75" s="98"/>
      <c r="F75" s="1"/>
    </row>
    <row r="76" customFormat="false" ht="15" hidden="false" customHeight="true" outlineLevel="0" collapsed="false">
      <c r="A76" s="1"/>
      <c r="B76" s="93"/>
      <c r="C76" s="117"/>
      <c r="D76" s="93"/>
      <c r="E76" s="112"/>
      <c r="F76" s="1"/>
    </row>
    <row r="77" customFormat="false" ht="15" hidden="false" customHeight="true" outlineLevel="0" collapsed="false">
      <c r="A77" s="1"/>
      <c r="B77" s="98"/>
      <c r="C77" s="115"/>
      <c r="D77" s="98"/>
      <c r="E77" s="115"/>
      <c r="F77" s="1"/>
    </row>
    <row r="78" customFormat="false" ht="15" hidden="false" customHeight="true" outlineLevel="0" collapsed="false">
      <c r="A78" s="1"/>
      <c r="B78" s="116"/>
      <c r="C78" s="117"/>
      <c r="D78" s="93"/>
      <c r="E78" s="112"/>
      <c r="F78" s="1"/>
    </row>
    <row r="79" customFormat="false" ht="15" hidden="false" customHeight="true" outlineLevel="0" collapsed="false">
      <c r="A79" s="1"/>
      <c r="B79" s="115"/>
      <c r="C79" s="115"/>
      <c r="D79" s="98"/>
      <c r="E79" s="98"/>
      <c r="F79" s="1"/>
    </row>
    <row r="80" customFormat="false" ht="15" hidden="false" customHeight="true" outlineLevel="0" collapsed="false">
      <c r="A80" s="1"/>
      <c r="B80" s="93"/>
      <c r="C80" s="117"/>
      <c r="D80" s="93"/>
      <c r="E80" s="112"/>
      <c r="F80" s="1"/>
    </row>
    <row r="81" customFormat="false" ht="15" hidden="false" customHeight="true" outlineLevel="0" collapsed="false">
      <c r="A81" s="1"/>
      <c r="B81" s="98"/>
      <c r="C81" s="115"/>
      <c r="D81" s="98"/>
      <c r="E81" s="115"/>
      <c r="F81" s="1"/>
    </row>
    <row r="82" customFormat="false" ht="15" hidden="false" customHeight="true" outlineLevel="0" collapsed="false">
      <c r="A82" s="1"/>
      <c r="B82" s="116"/>
      <c r="C82" s="117"/>
      <c r="D82" s="93"/>
      <c r="E82" s="112"/>
      <c r="F82" s="1"/>
    </row>
    <row r="83" customFormat="false" ht="15" hidden="false" customHeight="true" outlineLevel="0" collapsed="false">
      <c r="A83" s="1"/>
      <c r="B83" s="115"/>
      <c r="C83" s="115"/>
      <c r="D83" s="98"/>
      <c r="E83" s="98"/>
      <c r="F83" s="1"/>
    </row>
    <row r="84" customFormat="false" ht="15" hidden="false" customHeight="true" outlineLevel="0" collapsed="false">
      <c r="A84" s="1"/>
      <c r="B84" s="93"/>
      <c r="C84" s="117"/>
      <c r="D84" s="93"/>
      <c r="E84" s="112"/>
      <c r="F84" s="1"/>
    </row>
    <row r="85" customFormat="false" ht="15" hidden="false" customHeight="true" outlineLevel="0" collapsed="false">
      <c r="A85" s="1"/>
      <c r="B85" s="98"/>
      <c r="C85" s="115"/>
      <c r="D85" s="98"/>
      <c r="E85" s="115"/>
      <c r="F85" s="1"/>
    </row>
    <row r="86" customFormat="false" ht="15" hidden="false" customHeight="true" outlineLevel="0" collapsed="false">
      <c r="A86" s="1"/>
      <c r="B86" s="116"/>
      <c r="C86" s="117"/>
      <c r="D86" s="93"/>
      <c r="E86" s="112"/>
      <c r="F86" s="1"/>
    </row>
    <row r="87" customFormat="false" ht="15" hidden="false" customHeight="true" outlineLevel="0" collapsed="false">
      <c r="A87" s="1"/>
      <c r="B87" s="115"/>
      <c r="C87" s="115"/>
      <c r="D87" s="98"/>
      <c r="E87" s="98"/>
      <c r="F87" s="1"/>
    </row>
    <row r="88" customFormat="false" ht="15" hidden="false" customHeight="true" outlineLevel="0" collapsed="false">
      <c r="A88" s="1"/>
      <c r="B88" s="93"/>
      <c r="C88" s="117"/>
      <c r="D88" s="93"/>
      <c r="E88" s="112"/>
      <c r="F88" s="1"/>
    </row>
    <row r="89" customFormat="false" ht="15" hidden="false" customHeight="true" outlineLevel="0" collapsed="false">
      <c r="A89" s="1"/>
      <c r="B89" s="98"/>
      <c r="C89" s="115"/>
      <c r="D89" s="98"/>
      <c r="E89" s="115"/>
      <c r="F89" s="1"/>
    </row>
    <row r="90" customFormat="false" ht="15" hidden="false" customHeight="true" outlineLevel="0" collapsed="false">
      <c r="A90" s="1"/>
      <c r="B90" s="116"/>
      <c r="C90" s="117"/>
      <c r="D90" s="93"/>
      <c r="E90" s="112"/>
      <c r="F90" s="1"/>
    </row>
    <row r="91" customFormat="false" ht="15" hidden="false" customHeight="true" outlineLevel="0" collapsed="false">
      <c r="A91" s="1"/>
      <c r="B91" s="115"/>
      <c r="C91" s="115"/>
      <c r="D91" s="98"/>
      <c r="E91" s="98"/>
      <c r="F91" s="1"/>
    </row>
    <row r="92" customFormat="false" ht="15" hidden="false" customHeight="true" outlineLevel="0" collapsed="false">
      <c r="A92" s="1"/>
      <c r="B92" s="93"/>
      <c r="C92" s="117"/>
      <c r="D92" s="93"/>
      <c r="E92" s="112"/>
      <c r="F92" s="1"/>
    </row>
    <row r="93" customFormat="false" ht="15" hidden="false" customHeight="true" outlineLevel="0" collapsed="false">
      <c r="A93" s="1"/>
      <c r="B93" s="98"/>
      <c r="C93" s="115"/>
      <c r="D93" s="98"/>
      <c r="E93" s="115"/>
      <c r="F93" s="1"/>
    </row>
    <row r="94" customFormat="false" ht="15" hidden="false" customHeight="true" outlineLevel="0" collapsed="false">
      <c r="A94" s="1"/>
      <c r="B94" s="116"/>
      <c r="C94" s="117"/>
      <c r="D94" s="93"/>
      <c r="E94" s="112"/>
      <c r="F94" s="1"/>
    </row>
    <row r="95" customFormat="false" ht="15" hidden="false" customHeight="true" outlineLevel="0" collapsed="false">
      <c r="A95" s="1"/>
      <c r="B95" s="115"/>
      <c r="C95" s="115"/>
      <c r="D95" s="98"/>
      <c r="E95" s="98"/>
      <c r="F95" s="1"/>
    </row>
    <row r="96" customFormat="false" ht="15" hidden="false" customHeight="true" outlineLevel="0" collapsed="false">
      <c r="A96" s="1"/>
      <c r="B96" s="93"/>
      <c r="C96" s="117"/>
      <c r="D96" s="93"/>
      <c r="E96" s="112"/>
      <c r="F96" s="1"/>
    </row>
    <row r="97" customFormat="false" ht="15" hidden="false" customHeight="true" outlineLevel="0" collapsed="false">
      <c r="A97" s="1"/>
      <c r="B97" s="98"/>
      <c r="C97" s="115"/>
      <c r="D97" s="98"/>
      <c r="E97" s="115"/>
      <c r="F97" s="1"/>
    </row>
    <row r="98" customFormat="false" ht="15" hidden="false" customHeight="true" outlineLevel="0" collapsed="false">
      <c r="A98" s="1"/>
      <c r="B98" s="116"/>
      <c r="C98" s="117"/>
      <c r="D98" s="93"/>
      <c r="E98" s="112"/>
      <c r="F98" s="1"/>
    </row>
    <row r="99" customFormat="false" ht="15" hidden="false" customHeight="true" outlineLevel="0" collapsed="false">
      <c r="A99" s="1"/>
      <c r="B99" s="115"/>
      <c r="C99" s="115"/>
      <c r="D99" s="98"/>
      <c r="E99" s="98"/>
      <c r="F99" s="1"/>
    </row>
    <row r="100" customFormat="false" ht="15" hidden="false" customHeight="true" outlineLevel="0" collapsed="false">
      <c r="A100" s="1"/>
      <c r="B100" s="93"/>
      <c r="C100" s="117"/>
      <c r="D100" s="93"/>
      <c r="E100" s="112"/>
      <c r="F100" s="1"/>
    </row>
    <row r="101" customFormat="false" ht="15" hidden="false" customHeight="true" outlineLevel="0" collapsed="false">
      <c r="A101" s="1"/>
      <c r="B101" s="98"/>
      <c r="C101" s="115"/>
      <c r="D101" s="98"/>
      <c r="E101" s="115"/>
      <c r="F101" s="1"/>
    </row>
    <row r="102" customFormat="false" ht="15" hidden="false" customHeight="true" outlineLevel="0" collapsed="false">
      <c r="A102" s="1"/>
      <c r="B102" s="116"/>
      <c r="C102" s="117"/>
      <c r="D102" s="93"/>
      <c r="E102" s="112"/>
      <c r="F102" s="1"/>
    </row>
    <row r="103" customFormat="false" ht="15" hidden="false" customHeight="true" outlineLevel="0" collapsed="false">
      <c r="A103" s="1"/>
      <c r="B103" s="115"/>
      <c r="C103" s="115"/>
      <c r="D103" s="98"/>
      <c r="E103" s="98"/>
      <c r="F103" s="1"/>
    </row>
    <row r="104" customFormat="false" ht="15" hidden="false" customHeight="true" outlineLevel="0" collapsed="false">
      <c r="A104" s="1"/>
      <c r="B104" s="93"/>
      <c r="C104" s="117"/>
      <c r="D104" s="93"/>
      <c r="E104" s="112"/>
      <c r="F104" s="1"/>
    </row>
    <row r="105" customFormat="false" ht="15" hidden="false" customHeight="true" outlineLevel="0" collapsed="false">
      <c r="A105" s="1"/>
      <c r="B105" s="98"/>
      <c r="C105" s="115"/>
      <c r="D105" s="98"/>
      <c r="E105" s="115"/>
      <c r="F105" s="1"/>
    </row>
    <row r="106" customFormat="false" ht="15" hidden="false" customHeight="true" outlineLevel="0" collapsed="false">
      <c r="A106" s="1"/>
      <c r="B106" s="116"/>
      <c r="C106" s="117"/>
      <c r="D106" s="93"/>
      <c r="E106" s="112"/>
      <c r="F106" s="1"/>
    </row>
    <row r="107" customFormat="false" ht="15" hidden="false" customHeight="true" outlineLevel="0" collapsed="false">
      <c r="A107" s="1"/>
      <c r="B107" s="115"/>
      <c r="C107" s="115"/>
      <c r="D107" s="98"/>
      <c r="E107" s="98"/>
      <c r="F107" s="1"/>
    </row>
    <row r="108" customFormat="false" ht="15" hidden="false" customHeight="true" outlineLevel="0" collapsed="false">
      <c r="A108" s="1"/>
      <c r="B108" s="93"/>
      <c r="C108" s="117"/>
      <c r="D108" s="93"/>
      <c r="E108" s="112"/>
      <c r="F108" s="1"/>
    </row>
    <row r="109" customFormat="false" ht="15" hidden="false" customHeight="true" outlineLevel="0" collapsed="false">
      <c r="A109" s="1"/>
      <c r="B109" s="98"/>
      <c r="C109" s="115"/>
      <c r="D109" s="98"/>
      <c r="E109" s="115"/>
      <c r="F109" s="1"/>
    </row>
    <row r="110" customFormat="false" ht="15" hidden="false" customHeight="true" outlineLevel="0" collapsed="false">
      <c r="A110" s="1"/>
      <c r="B110" s="116"/>
      <c r="C110" s="117"/>
      <c r="D110" s="93"/>
      <c r="E110" s="112"/>
      <c r="F110" s="1"/>
    </row>
    <row r="111" customFormat="false" ht="15" hidden="false" customHeight="true" outlineLevel="0" collapsed="false">
      <c r="A111" s="1"/>
      <c r="B111" s="115"/>
      <c r="C111" s="115"/>
      <c r="D111" s="98"/>
      <c r="E111" s="98"/>
      <c r="F111" s="1"/>
    </row>
    <row r="112" customFormat="false" ht="15" hidden="false" customHeight="true" outlineLevel="0" collapsed="false">
      <c r="A112" s="1"/>
      <c r="B112" s="93"/>
      <c r="C112" s="117"/>
      <c r="D112" s="93"/>
      <c r="E112" s="112"/>
      <c r="F112" s="1"/>
    </row>
    <row r="113" customFormat="false" ht="15" hidden="false" customHeight="true" outlineLevel="0" collapsed="false">
      <c r="A113" s="1"/>
      <c r="B113" s="98"/>
      <c r="C113" s="115"/>
      <c r="D113" s="98"/>
      <c r="E113" s="115"/>
      <c r="F113" s="1"/>
    </row>
    <row r="114" customFormat="false" ht="15" hidden="false" customHeight="true" outlineLevel="0" collapsed="false">
      <c r="A114" s="1"/>
      <c r="B114" s="116"/>
      <c r="C114" s="117"/>
      <c r="D114" s="93"/>
      <c r="E114" s="112"/>
      <c r="F114" s="1"/>
    </row>
    <row r="115" customFormat="false" ht="15" hidden="false" customHeight="true" outlineLevel="0" collapsed="false">
      <c r="A115" s="1"/>
      <c r="B115" s="115"/>
      <c r="C115" s="115"/>
      <c r="D115" s="98"/>
      <c r="E115" s="98"/>
      <c r="F115" s="1"/>
    </row>
    <row r="116" customFormat="false" ht="15" hidden="false" customHeight="true" outlineLevel="0" collapsed="false">
      <c r="A116" s="1"/>
      <c r="B116" s="93"/>
      <c r="C116" s="117"/>
      <c r="D116" s="93"/>
      <c r="E116" s="112"/>
      <c r="F116" s="1"/>
    </row>
    <row r="117" customFormat="false" ht="15" hidden="false" customHeight="true" outlineLevel="0" collapsed="false">
      <c r="A117" s="1"/>
      <c r="B117" s="98"/>
      <c r="C117" s="115"/>
      <c r="D117" s="98"/>
      <c r="E117" s="115"/>
      <c r="F117" s="1"/>
    </row>
    <row r="118" customFormat="false" ht="15" hidden="false" customHeight="true" outlineLevel="0" collapsed="false">
      <c r="A118" s="1"/>
      <c r="B118" s="116"/>
      <c r="C118" s="117"/>
      <c r="D118" s="93"/>
      <c r="E118" s="112"/>
      <c r="F118" s="1"/>
    </row>
    <row r="119" customFormat="false" ht="15" hidden="false" customHeight="true" outlineLevel="0" collapsed="false">
      <c r="A119" s="1"/>
      <c r="B119" s="115"/>
      <c r="C119" s="115"/>
      <c r="D119" s="98"/>
      <c r="E119" s="98"/>
      <c r="F119" s="1"/>
    </row>
    <row r="120" customFormat="false" ht="15" hidden="false" customHeight="true" outlineLevel="0" collapsed="false">
      <c r="A120" s="1"/>
      <c r="B120" s="93"/>
      <c r="C120" s="117"/>
      <c r="D120" s="93"/>
      <c r="E120" s="112"/>
      <c r="F120" s="1"/>
    </row>
    <row r="121" customFormat="false" ht="15" hidden="false" customHeight="true" outlineLevel="0" collapsed="false">
      <c r="A121" s="1"/>
      <c r="B121" s="98"/>
      <c r="C121" s="115"/>
      <c r="D121" s="98"/>
      <c r="E121" s="115"/>
      <c r="F121" s="1"/>
    </row>
    <row r="122" customFormat="false" ht="15" hidden="false" customHeight="true" outlineLevel="0" collapsed="false">
      <c r="A122" s="1"/>
      <c r="B122" s="116"/>
      <c r="C122" s="117"/>
      <c r="D122" s="93"/>
      <c r="E122" s="112"/>
      <c r="F122" s="1"/>
    </row>
    <row r="123" customFormat="false" ht="15" hidden="false" customHeight="true" outlineLevel="0" collapsed="false">
      <c r="A123" s="1"/>
      <c r="B123" s="115"/>
      <c r="C123" s="115"/>
      <c r="D123" s="98"/>
      <c r="E123" s="98"/>
      <c r="F123" s="1"/>
    </row>
    <row r="124" customFormat="false" ht="15" hidden="false" customHeight="true" outlineLevel="0" collapsed="false">
      <c r="A124" s="1"/>
      <c r="B124" s="93"/>
      <c r="C124" s="117"/>
      <c r="D124" s="93"/>
      <c r="E124" s="112"/>
      <c r="F124" s="1"/>
    </row>
    <row r="125" customFormat="false" ht="15" hidden="false" customHeight="true" outlineLevel="0" collapsed="false">
      <c r="A125" s="1"/>
      <c r="B125" s="98"/>
      <c r="C125" s="115"/>
      <c r="D125" s="98"/>
      <c r="E125" s="115"/>
      <c r="F125" s="1"/>
    </row>
    <row r="126" customFormat="false" ht="15" hidden="false" customHeight="true" outlineLevel="0" collapsed="false">
      <c r="A126" s="1"/>
      <c r="B126" s="116"/>
      <c r="C126" s="117"/>
      <c r="D126" s="93"/>
      <c r="E126" s="112"/>
      <c r="F126" s="1"/>
    </row>
    <row r="127" customFormat="false" ht="15" hidden="false" customHeight="true" outlineLevel="0" collapsed="false">
      <c r="A127" s="1"/>
      <c r="B127" s="115"/>
      <c r="C127" s="115"/>
      <c r="D127" s="98"/>
      <c r="E127" s="98"/>
      <c r="F127" s="1"/>
    </row>
    <row r="128" customFormat="false" ht="15" hidden="false" customHeight="true" outlineLevel="0" collapsed="false">
      <c r="A128" s="1"/>
      <c r="B128" s="93"/>
      <c r="C128" s="117"/>
      <c r="D128" s="93"/>
      <c r="E128" s="112"/>
      <c r="F128" s="1"/>
    </row>
    <row r="129" customFormat="false" ht="15" hidden="false" customHeight="true" outlineLevel="0" collapsed="false">
      <c r="A129" s="1"/>
      <c r="B129" s="98"/>
      <c r="C129" s="115"/>
      <c r="D129" s="98"/>
      <c r="E129" s="115"/>
      <c r="F129" s="1"/>
    </row>
    <row r="130" customFormat="false" ht="15" hidden="false" customHeight="true" outlineLevel="0" collapsed="false">
      <c r="A130" s="1"/>
      <c r="B130" s="116"/>
      <c r="C130" s="117"/>
      <c r="D130" s="93"/>
      <c r="E130" s="112"/>
      <c r="F130" s="1"/>
    </row>
    <row r="131" customFormat="false" ht="15" hidden="false" customHeight="true" outlineLevel="0" collapsed="false">
      <c r="A131" s="1"/>
      <c r="B131" s="115"/>
      <c r="C131" s="115"/>
      <c r="D131" s="98"/>
      <c r="E131" s="98"/>
      <c r="F131" s="1"/>
    </row>
    <row r="132" customFormat="false" ht="15" hidden="false" customHeight="true" outlineLevel="0" collapsed="false">
      <c r="A132" s="1"/>
      <c r="B132" s="93"/>
      <c r="C132" s="117"/>
      <c r="D132" s="93"/>
      <c r="E132" s="112"/>
      <c r="F132" s="1"/>
    </row>
    <row r="133" customFormat="false" ht="15" hidden="false" customHeight="true" outlineLevel="0" collapsed="false">
      <c r="A133" s="1"/>
      <c r="B133" s="98"/>
      <c r="C133" s="115"/>
      <c r="D133" s="98"/>
      <c r="E133" s="115"/>
      <c r="F133" s="1"/>
    </row>
    <row r="134" customFormat="false" ht="15" hidden="false" customHeight="true" outlineLevel="0" collapsed="false">
      <c r="A134" s="1"/>
      <c r="B134" s="116"/>
      <c r="C134" s="117"/>
      <c r="D134" s="93"/>
      <c r="E134" s="112"/>
      <c r="F134" s="1"/>
    </row>
    <row r="135" customFormat="false" ht="15" hidden="false" customHeight="true" outlineLevel="0" collapsed="false">
      <c r="A135" s="1"/>
      <c r="B135" s="115"/>
      <c r="C135" s="115"/>
      <c r="D135" s="98"/>
      <c r="E135" s="98"/>
      <c r="F135" s="1"/>
    </row>
    <row r="136" customFormat="false" ht="15" hidden="false" customHeight="true" outlineLevel="0" collapsed="false">
      <c r="A136" s="1"/>
      <c r="B136" s="93"/>
      <c r="C136" s="117"/>
      <c r="D136" s="93"/>
      <c r="E136" s="112"/>
      <c r="F136" s="1"/>
    </row>
    <row r="137" customFormat="false" ht="15" hidden="false" customHeight="true" outlineLevel="0" collapsed="false">
      <c r="A137" s="1"/>
      <c r="B137" s="98"/>
      <c r="C137" s="115"/>
      <c r="D137" s="98"/>
      <c r="E137" s="115"/>
      <c r="F137" s="1"/>
    </row>
    <row r="138" customFormat="false" ht="15" hidden="false" customHeight="true" outlineLevel="0" collapsed="false">
      <c r="A138" s="1"/>
      <c r="B138" s="116"/>
      <c r="C138" s="117"/>
      <c r="D138" s="93"/>
      <c r="E138" s="112"/>
      <c r="F138" s="1"/>
    </row>
    <row r="139" customFormat="false" ht="15" hidden="false" customHeight="true" outlineLevel="0" collapsed="false">
      <c r="A139" s="1"/>
      <c r="B139" s="115"/>
      <c r="C139" s="115"/>
      <c r="D139" s="98"/>
      <c r="E139" s="98"/>
      <c r="F139" s="1"/>
    </row>
    <row r="140" customFormat="false" ht="15" hidden="false" customHeight="true" outlineLevel="0" collapsed="false">
      <c r="A140" s="1"/>
      <c r="B140" s="93"/>
      <c r="C140" s="117"/>
      <c r="D140" s="93"/>
      <c r="E140" s="112"/>
      <c r="F140" s="1"/>
    </row>
    <row r="141" customFormat="false" ht="15" hidden="false" customHeight="true" outlineLevel="0" collapsed="false">
      <c r="A141" s="1"/>
      <c r="B141" s="98"/>
      <c r="C141" s="115"/>
      <c r="D141" s="98"/>
      <c r="E141" s="115"/>
      <c r="F141" s="1"/>
    </row>
    <row r="142" customFormat="false" ht="15" hidden="false" customHeight="true" outlineLevel="0" collapsed="false">
      <c r="A142" s="1"/>
      <c r="B142" s="116"/>
      <c r="C142" s="117"/>
      <c r="D142" s="93"/>
      <c r="E142" s="112"/>
      <c r="F142" s="1"/>
    </row>
    <row r="143" customFormat="false" ht="15" hidden="false" customHeight="true" outlineLevel="0" collapsed="false">
      <c r="A143" s="1"/>
      <c r="B143" s="115"/>
      <c r="C143" s="115"/>
      <c r="D143" s="98"/>
      <c r="E143" s="98"/>
      <c r="F143" s="1"/>
    </row>
    <row r="144" customFormat="false" ht="15" hidden="false" customHeight="true" outlineLevel="0" collapsed="false">
      <c r="A144" s="1"/>
      <c r="B144" s="93"/>
      <c r="C144" s="117"/>
      <c r="D144" s="93"/>
      <c r="E144" s="112"/>
      <c r="F144" s="1"/>
    </row>
    <row r="145" customFormat="false" ht="15" hidden="false" customHeight="true" outlineLevel="0" collapsed="false">
      <c r="A145" s="1"/>
      <c r="B145" s="98"/>
      <c r="C145" s="115"/>
      <c r="D145" s="98"/>
      <c r="E145" s="115"/>
      <c r="F145" s="1"/>
    </row>
    <row r="146" customFormat="false" ht="15" hidden="false" customHeight="true" outlineLevel="0" collapsed="false">
      <c r="A146" s="1"/>
      <c r="B146" s="116"/>
      <c r="C146" s="117"/>
      <c r="D146" s="93"/>
      <c r="E146" s="112"/>
      <c r="F146" s="1"/>
    </row>
    <row r="147" customFormat="false" ht="15" hidden="false" customHeight="true" outlineLevel="0" collapsed="false">
      <c r="A147" s="1"/>
      <c r="B147" s="115"/>
      <c r="C147" s="115"/>
      <c r="D147" s="98"/>
      <c r="E147" s="98"/>
      <c r="F147" s="1"/>
    </row>
    <row r="148" customFormat="false" ht="15" hidden="false" customHeight="true" outlineLevel="0" collapsed="false">
      <c r="A148" s="1"/>
      <c r="B148" s="93"/>
      <c r="C148" s="117"/>
      <c r="D148" s="93"/>
      <c r="E148" s="112"/>
      <c r="F148" s="1"/>
    </row>
    <row r="149" customFormat="false" ht="15" hidden="false" customHeight="true" outlineLevel="0" collapsed="false">
      <c r="A149" s="1"/>
      <c r="B149" s="98"/>
      <c r="C149" s="115"/>
      <c r="D149" s="98"/>
      <c r="E149" s="115"/>
      <c r="F149" s="1"/>
    </row>
    <row r="150" customFormat="false" ht="15" hidden="false" customHeight="true" outlineLevel="0" collapsed="false">
      <c r="A150" s="1"/>
      <c r="B150" s="116"/>
      <c r="C150" s="117"/>
      <c r="D150" s="93"/>
      <c r="E150" s="112"/>
      <c r="F150" s="1"/>
    </row>
    <row r="151" customFormat="false" ht="15" hidden="false" customHeight="true" outlineLevel="0" collapsed="false">
      <c r="A151" s="1"/>
      <c r="B151" s="115"/>
      <c r="C151" s="115"/>
      <c r="D151" s="98"/>
      <c r="E151" s="98"/>
      <c r="F151" s="1"/>
    </row>
    <row r="152" customFormat="false" ht="15" hidden="false" customHeight="true" outlineLevel="0" collapsed="false">
      <c r="A152" s="1"/>
      <c r="B152" s="93"/>
      <c r="C152" s="117"/>
      <c r="D152" s="93"/>
      <c r="E152" s="112"/>
      <c r="F152" s="1"/>
    </row>
    <row r="153" customFormat="false" ht="15" hidden="false" customHeight="true" outlineLevel="0" collapsed="false">
      <c r="A153" s="1"/>
      <c r="B153" s="98"/>
      <c r="C153" s="115"/>
      <c r="D153" s="98"/>
      <c r="E153" s="115"/>
      <c r="F153" s="1"/>
    </row>
    <row r="154" customFormat="false" ht="15" hidden="false" customHeight="true" outlineLevel="0" collapsed="false">
      <c r="A154" s="1"/>
      <c r="B154" s="116"/>
      <c r="C154" s="117"/>
      <c r="D154" s="93"/>
      <c r="E154" s="112"/>
      <c r="F154" s="1"/>
    </row>
    <row r="155" customFormat="false" ht="15" hidden="false" customHeight="true" outlineLevel="0" collapsed="false">
      <c r="A155" s="1"/>
      <c r="B155" s="115"/>
      <c r="C155" s="115"/>
      <c r="D155" s="98"/>
      <c r="E155" s="98"/>
      <c r="F155" s="1"/>
    </row>
    <row r="156" customFormat="false" ht="15" hidden="false" customHeight="true" outlineLevel="0" collapsed="false">
      <c r="A156" s="1"/>
      <c r="B156" s="93"/>
      <c r="C156" s="117"/>
      <c r="D156" s="93"/>
      <c r="E156" s="112"/>
      <c r="F156" s="1"/>
    </row>
    <row r="157" customFormat="false" ht="15" hidden="false" customHeight="true" outlineLevel="0" collapsed="false">
      <c r="A157" s="1"/>
      <c r="B157" s="98"/>
      <c r="C157" s="115"/>
      <c r="D157" s="98"/>
      <c r="E157" s="115"/>
      <c r="F157" s="1"/>
    </row>
    <row r="158" customFormat="false" ht="15" hidden="false" customHeight="true" outlineLevel="0" collapsed="false">
      <c r="A158" s="1"/>
      <c r="B158" s="116"/>
      <c r="C158" s="117"/>
      <c r="D158" s="93"/>
      <c r="E158" s="112"/>
      <c r="F158" s="1"/>
    </row>
    <row r="159" customFormat="false" ht="15" hidden="false" customHeight="true" outlineLevel="0" collapsed="false">
      <c r="A159" s="1"/>
      <c r="B159" s="115"/>
      <c r="C159" s="115"/>
      <c r="D159" s="98"/>
      <c r="E159" s="98"/>
      <c r="F159" s="1"/>
    </row>
    <row r="160" customFormat="false" ht="15" hidden="false" customHeight="true" outlineLevel="0" collapsed="false">
      <c r="A160" s="1"/>
      <c r="B160" s="93"/>
      <c r="C160" s="117"/>
      <c r="D160" s="93"/>
      <c r="E160" s="112"/>
      <c r="F160" s="1"/>
    </row>
    <row r="161" customFormat="false" ht="15" hidden="false" customHeight="true" outlineLevel="0" collapsed="false">
      <c r="A161" s="1"/>
      <c r="B161" s="98"/>
      <c r="C161" s="115"/>
      <c r="D161" s="98"/>
      <c r="E161" s="115"/>
      <c r="F161" s="1"/>
    </row>
    <row r="162" customFormat="false" ht="15" hidden="false" customHeight="true" outlineLevel="0" collapsed="false">
      <c r="A162" s="1"/>
      <c r="B162" s="116"/>
      <c r="C162" s="117"/>
      <c r="D162" s="93"/>
      <c r="E162" s="112"/>
      <c r="F162" s="1"/>
    </row>
    <row r="163" customFormat="false" ht="15" hidden="false" customHeight="true" outlineLevel="0" collapsed="false">
      <c r="A163" s="1"/>
      <c r="B163" s="115"/>
      <c r="C163" s="115"/>
      <c r="D163" s="98"/>
      <c r="E163" s="98"/>
      <c r="F163" s="1"/>
    </row>
    <row r="164" customFormat="false" ht="15" hidden="false" customHeight="true" outlineLevel="0" collapsed="false">
      <c r="A164" s="1"/>
      <c r="B164" s="93"/>
      <c r="C164" s="117"/>
      <c r="D164" s="93"/>
      <c r="E164" s="112"/>
      <c r="F164" s="1"/>
    </row>
    <row r="165" customFormat="false" ht="15" hidden="false" customHeight="true" outlineLevel="0" collapsed="false">
      <c r="A165" s="1"/>
      <c r="B165" s="98"/>
      <c r="C165" s="115"/>
      <c r="D165" s="98"/>
      <c r="E165" s="115"/>
      <c r="F165" s="1"/>
    </row>
    <row r="166" customFormat="false" ht="15" hidden="false" customHeight="true" outlineLevel="0" collapsed="false">
      <c r="A166" s="1"/>
      <c r="B166" s="116"/>
      <c r="C166" s="117"/>
      <c r="D166" s="93"/>
      <c r="E166" s="112"/>
      <c r="F166" s="1"/>
    </row>
    <row r="167" customFormat="false" ht="15" hidden="false" customHeight="true" outlineLevel="0" collapsed="false">
      <c r="A167" s="1"/>
      <c r="B167" s="115"/>
      <c r="C167" s="115"/>
      <c r="D167" s="98"/>
      <c r="E167" s="98"/>
      <c r="F167" s="1"/>
    </row>
    <row r="168" customFormat="false" ht="15" hidden="false" customHeight="true" outlineLevel="0" collapsed="false">
      <c r="A168" s="1"/>
      <c r="B168" s="93"/>
      <c r="C168" s="117"/>
      <c r="D168" s="93"/>
      <c r="E168" s="112"/>
      <c r="F168" s="1"/>
    </row>
    <row r="169" customFormat="false" ht="15" hidden="false" customHeight="true" outlineLevel="0" collapsed="false">
      <c r="A169" s="1"/>
      <c r="B169" s="98"/>
      <c r="C169" s="115"/>
      <c r="D169" s="98"/>
      <c r="E169" s="115"/>
      <c r="F169" s="1"/>
    </row>
    <row r="170" customFormat="false" ht="15" hidden="false" customHeight="true" outlineLevel="0" collapsed="false">
      <c r="A170" s="1"/>
      <c r="B170" s="116"/>
      <c r="C170" s="117"/>
      <c r="D170" s="93"/>
      <c r="E170" s="112"/>
      <c r="F170" s="1"/>
    </row>
    <row r="171" customFormat="false" ht="15" hidden="false" customHeight="true" outlineLevel="0" collapsed="false">
      <c r="A171" s="1"/>
      <c r="B171" s="115"/>
      <c r="C171" s="115"/>
      <c r="D171" s="98"/>
      <c r="E171" s="98"/>
      <c r="F171" s="1"/>
    </row>
    <row r="172" customFormat="false" ht="15" hidden="false" customHeight="true" outlineLevel="0" collapsed="false">
      <c r="A172" s="1"/>
      <c r="B172" s="93"/>
      <c r="C172" s="117"/>
      <c r="D172" s="93"/>
      <c r="E172" s="112"/>
      <c r="F172" s="1"/>
    </row>
    <row r="173" customFormat="false" ht="15" hidden="false" customHeight="true" outlineLevel="0" collapsed="false">
      <c r="A173" s="1"/>
      <c r="B173" s="98"/>
      <c r="C173" s="115"/>
      <c r="D173" s="98"/>
      <c r="E173" s="115"/>
      <c r="F173" s="1"/>
    </row>
    <row r="174" customFormat="false" ht="15" hidden="false" customHeight="true" outlineLevel="0" collapsed="false">
      <c r="A174" s="1"/>
      <c r="B174" s="116"/>
      <c r="C174" s="117"/>
      <c r="D174" s="93"/>
      <c r="E174" s="112"/>
      <c r="F174" s="1"/>
    </row>
    <row r="175" customFormat="false" ht="15" hidden="false" customHeight="true" outlineLevel="0" collapsed="false">
      <c r="A175" s="1"/>
      <c r="B175" s="115"/>
      <c r="C175" s="115"/>
      <c r="D175" s="98"/>
      <c r="E175" s="98"/>
      <c r="F175" s="1"/>
    </row>
    <row r="176" customFormat="false" ht="15" hidden="false" customHeight="true" outlineLevel="0" collapsed="false">
      <c r="A176" s="1"/>
      <c r="B176" s="93"/>
      <c r="C176" s="117"/>
      <c r="D176" s="93"/>
      <c r="E176" s="112"/>
      <c r="F176" s="1"/>
    </row>
    <row r="177" customFormat="false" ht="15" hidden="false" customHeight="true" outlineLevel="0" collapsed="false">
      <c r="A177" s="1"/>
      <c r="B177" s="98"/>
      <c r="C177" s="115"/>
      <c r="D177" s="98"/>
      <c r="E177" s="115"/>
      <c r="F177" s="1"/>
    </row>
    <row r="178" customFormat="false" ht="15" hidden="false" customHeight="true" outlineLevel="0" collapsed="false">
      <c r="A178" s="1"/>
      <c r="B178" s="116"/>
      <c r="C178" s="117"/>
      <c r="D178" s="93"/>
      <c r="E178" s="112"/>
      <c r="F178" s="1"/>
    </row>
    <row r="179" customFormat="false" ht="15" hidden="false" customHeight="true" outlineLevel="0" collapsed="false">
      <c r="A179" s="1"/>
      <c r="B179" s="115"/>
      <c r="C179" s="115"/>
      <c r="D179" s="98"/>
      <c r="E179" s="98"/>
      <c r="F179" s="1"/>
    </row>
    <row r="180" customFormat="false" ht="15" hidden="false" customHeight="true" outlineLevel="0" collapsed="false">
      <c r="A180" s="1"/>
      <c r="B180" s="93"/>
      <c r="C180" s="117"/>
      <c r="D180" s="93"/>
      <c r="E180" s="112"/>
      <c r="F180" s="1"/>
    </row>
    <row r="181" customFormat="false" ht="15" hidden="false" customHeight="true" outlineLevel="0" collapsed="false">
      <c r="A181" s="1"/>
      <c r="B181" s="98"/>
      <c r="C181" s="115"/>
      <c r="D181" s="98"/>
      <c r="E181" s="115"/>
      <c r="F181" s="1"/>
    </row>
    <row r="182" customFormat="false" ht="15" hidden="false" customHeight="true" outlineLevel="0" collapsed="false">
      <c r="A182" s="1"/>
      <c r="B182" s="116"/>
      <c r="C182" s="117"/>
      <c r="D182" s="93"/>
      <c r="E182" s="112"/>
      <c r="F182" s="1"/>
    </row>
    <row r="183" customFormat="false" ht="15" hidden="false" customHeight="true" outlineLevel="0" collapsed="false">
      <c r="A183" s="1"/>
      <c r="B183" s="115"/>
      <c r="C183" s="115"/>
      <c r="D183" s="98"/>
      <c r="E183" s="98"/>
      <c r="F183" s="1"/>
    </row>
    <row r="184" customFormat="false" ht="15" hidden="false" customHeight="true" outlineLevel="0" collapsed="false">
      <c r="A184" s="1"/>
      <c r="B184" s="93"/>
      <c r="C184" s="117"/>
      <c r="D184" s="93"/>
      <c r="E184" s="112"/>
      <c r="F184" s="1"/>
    </row>
    <row r="185" customFormat="false" ht="15" hidden="false" customHeight="true" outlineLevel="0" collapsed="false">
      <c r="A185" s="1"/>
      <c r="B185" s="98"/>
      <c r="C185" s="115"/>
      <c r="D185" s="98"/>
      <c r="E185" s="115"/>
      <c r="F185" s="1"/>
    </row>
    <row r="186" customFormat="false" ht="15" hidden="false" customHeight="true" outlineLevel="0" collapsed="false">
      <c r="A186" s="1"/>
      <c r="B186" s="86" t="s">
        <v>334</v>
      </c>
      <c r="F186" s="1"/>
    </row>
  </sheetData>
  <mergeCells count="1">
    <mergeCell ref="B2:E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80"/>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C4" activeCellId="0" sqref="C4"/>
    </sheetView>
  </sheetViews>
  <sheetFormatPr defaultColWidth="9.0546875" defaultRowHeight="13.2" zeroHeight="false" outlineLevelRow="0" outlineLevelCol="0"/>
  <cols>
    <col collapsed="false" customWidth="true" hidden="false" outlineLevel="0" max="1" min="1" style="0" width="2.88"/>
    <col collapsed="false" customWidth="true" hidden="false" outlineLevel="0" max="2" min="2" style="118" width="28.55"/>
    <col collapsed="false" customWidth="true" hidden="false" outlineLevel="0" max="3" min="3" style="0" width="19.1"/>
    <col collapsed="false" customWidth="true" hidden="false" outlineLevel="0" max="4" min="4" style="0" width="58.55"/>
    <col collapsed="false" customWidth="true" hidden="false" outlineLevel="0" max="5" min="5" style="0" width="22.55"/>
    <col collapsed="false" customWidth="true" hidden="false" outlineLevel="0" max="6" min="6" style="0" width="17.99"/>
    <col collapsed="false" customWidth="true" hidden="false" outlineLevel="0" max="8" min="8" style="0" width="2.88"/>
  </cols>
  <sheetData>
    <row r="1" customFormat="false" ht="13.2" hidden="false" customHeight="false" outlineLevel="0" collapsed="false">
      <c r="A1" s="1"/>
      <c r="B1" s="119"/>
      <c r="C1" s="1"/>
      <c r="D1" s="1"/>
      <c r="E1" s="1"/>
      <c r="F1" s="1"/>
      <c r="G1" s="1"/>
      <c r="H1" s="1"/>
    </row>
    <row r="2" customFormat="false" ht="48.75" hidden="false" customHeight="true" outlineLevel="0" collapsed="false">
      <c r="A2" s="1"/>
      <c r="B2" s="120" t="s">
        <v>335</v>
      </c>
      <c r="C2" s="120"/>
      <c r="D2" s="120"/>
      <c r="E2" s="120"/>
      <c r="F2" s="120"/>
      <c r="G2" s="120"/>
      <c r="H2" s="1"/>
    </row>
    <row r="3" s="123" customFormat="true" ht="25.5" hidden="false" customHeight="true" outlineLevel="0" collapsed="false">
      <c r="A3" s="121"/>
      <c r="B3" s="122" t="s">
        <v>336</v>
      </c>
      <c r="C3" s="122" t="s">
        <v>337</v>
      </c>
      <c r="D3" s="122" t="s">
        <v>338</v>
      </c>
      <c r="E3" s="122" t="s">
        <v>339</v>
      </c>
      <c r="F3" s="122" t="s">
        <v>340</v>
      </c>
      <c r="G3" s="122" t="s">
        <v>341</v>
      </c>
      <c r="H3" s="121"/>
    </row>
    <row r="4" s="123" customFormat="true" ht="68.25" hidden="false" customHeight="true" outlineLevel="0" collapsed="false">
      <c r="A4" s="121"/>
      <c r="B4" s="124" t="s">
        <v>342</v>
      </c>
      <c r="C4" s="97" t="s">
        <v>215</v>
      </c>
      <c r="D4" s="97" t="s">
        <v>343</v>
      </c>
      <c r="E4" s="97"/>
      <c r="F4" s="97" t="s">
        <v>344</v>
      </c>
      <c r="G4" s="97"/>
      <c r="H4" s="121"/>
    </row>
    <row r="5" s="123" customFormat="true" ht="25.5" hidden="false" customHeight="true" outlineLevel="0" collapsed="false">
      <c r="A5" s="121"/>
      <c r="B5" s="125" t="s">
        <v>345</v>
      </c>
      <c r="C5" s="126" t="s">
        <v>346</v>
      </c>
      <c r="D5" s="126" t="s">
        <v>347</v>
      </c>
      <c r="E5" s="126"/>
      <c r="F5" s="126"/>
      <c r="G5" s="126"/>
      <c r="H5" s="121"/>
    </row>
    <row r="6" s="123" customFormat="true" ht="25.5" hidden="false" customHeight="true" outlineLevel="0" collapsed="false">
      <c r="A6" s="121"/>
      <c r="B6" s="124" t="s">
        <v>348</v>
      </c>
      <c r="C6" s="97" t="s">
        <v>349</v>
      </c>
      <c r="D6" s="97" t="s">
        <v>350</v>
      </c>
      <c r="E6" s="97"/>
      <c r="F6" s="97"/>
      <c r="G6" s="97"/>
      <c r="H6" s="121"/>
    </row>
    <row r="7" s="123" customFormat="true" ht="78.75" hidden="false" customHeight="true" outlineLevel="0" collapsed="false">
      <c r="A7" s="121"/>
      <c r="B7" s="125" t="s">
        <v>351</v>
      </c>
      <c r="C7" s="126" t="s">
        <v>352</v>
      </c>
      <c r="D7" s="126" t="s">
        <v>353</v>
      </c>
      <c r="E7" s="126"/>
      <c r="F7" s="126" t="s">
        <v>354</v>
      </c>
      <c r="G7" s="126"/>
      <c r="H7" s="121"/>
    </row>
    <row r="8" s="123" customFormat="true" ht="42.75" hidden="false" customHeight="true" outlineLevel="0" collapsed="false">
      <c r="A8" s="121"/>
      <c r="B8" s="124" t="s">
        <v>355</v>
      </c>
      <c r="C8" s="97" t="s">
        <v>356</v>
      </c>
      <c r="D8" s="97" t="s">
        <v>357</v>
      </c>
      <c r="E8" s="97"/>
      <c r="F8" s="97" t="s">
        <v>358</v>
      </c>
      <c r="G8" s="97"/>
      <c r="H8" s="121"/>
    </row>
    <row r="9" s="123" customFormat="true" ht="25.5" hidden="false" customHeight="true" outlineLevel="0" collapsed="false">
      <c r="A9" s="121"/>
      <c r="B9" s="125" t="s">
        <v>359</v>
      </c>
      <c r="C9" s="126" t="s">
        <v>360</v>
      </c>
      <c r="D9" s="126" t="s">
        <v>361</v>
      </c>
      <c r="E9" s="126" t="s">
        <v>362</v>
      </c>
      <c r="F9" s="126" t="s">
        <v>363</v>
      </c>
      <c r="G9" s="126"/>
      <c r="H9" s="121"/>
    </row>
    <row r="10" s="123" customFormat="true" ht="25.5" hidden="false" customHeight="true" outlineLevel="0" collapsed="false">
      <c r="A10" s="121"/>
      <c r="B10" s="124" t="s">
        <v>364</v>
      </c>
      <c r="C10" s="97" t="s">
        <v>365</v>
      </c>
      <c r="D10" s="97" t="s">
        <v>366</v>
      </c>
      <c r="E10" s="97"/>
      <c r="F10" s="97" t="s">
        <v>367</v>
      </c>
      <c r="G10" s="97"/>
      <c r="H10" s="121"/>
    </row>
    <row r="11" s="123" customFormat="true" ht="25.5" hidden="false" customHeight="true" outlineLevel="0" collapsed="false">
      <c r="A11" s="121"/>
      <c r="B11" s="125" t="s">
        <v>368</v>
      </c>
      <c r="C11" s="126" t="s">
        <v>369</v>
      </c>
      <c r="D11" s="126" t="s">
        <v>370</v>
      </c>
      <c r="E11" s="126"/>
      <c r="F11" s="126" t="s">
        <v>371</v>
      </c>
      <c r="G11" s="126"/>
      <c r="H11" s="121"/>
    </row>
    <row r="12" s="123" customFormat="true" ht="25.5" hidden="false" customHeight="true" outlineLevel="0" collapsed="false">
      <c r="A12" s="121"/>
      <c r="B12" s="124" t="s">
        <v>372</v>
      </c>
      <c r="C12" s="97" t="s">
        <v>373</v>
      </c>
      <c r="D12" s="97" t="s">
        <v>374</v>
      </c>
      <c r="E12" s="97"/>
      <c r="F12" s="97" t="s">
        <v>371</v>
      </c>
      <c r="G12" s="97"/>
      <c r="H12" s="121"/>
    </row>
    <row r="13" s="123" customFormat="true" ht="25.5" hidden="false" customHeight="true" outlineLevel="0" collapsed="false">
      <c r="A13" s="121"/>
      <c r="B13" s="125" t="s">
        <v>375</v>
      </c>
      <c r="C13" s="126" t="s">
        <v>376</v>
      </c>
      <c r="D13" s="126" t="s">
        <v>377</v>
      </c>
      <c r="E13" s="126"/>
      <c r="F13" s="126" t="s">
        <v>371</v>
      </c>
      <c r="G13" s="126"/>
      <c r="H13" s="121"/>
    </row>
    <row r="14" s="123" customFormat="true" ht="25.5" hidden="false" customHeight="true" outlineLevel="0" collapsed="false">
      <c r="A14" s="121"/>
      <c r="B14" s="124" t="s">
        <v>378</v>
      </c>
      <c r="C14" s="97" t="s">
        <v>379</v>
      </c>
      <c r="D14" s="97" t="s">
        <v>380</v>
      </c>
      <c r="E14" s="97"/>
      <c r="F14" s="97" t="s">
        <v>381</v>
      </c>
      <c r="G14" s="97"/>
      <c r="H14" s="121"/>
    </row>
    <row r="15" s="123" customFormat="true" ht="25.5" hidden="false" customHeight="true" outlineLevel="0" collapsed="false">
      <c r="A15" s="121"/>
      <c r="B15" s="125" t="s">
        <v>382</v>
      </c>
      <c r="C15" s="126" t="s">
        <v>383</v>
      </c>
      <c r="D15" s="126" t="s">
        <v>384</v>
      </c>
      <c r="E15" s="126"/>
      <c r="F15" s="126" t="s">
        <v>385</v>
      </c>
      <c r="G15" s="126"/>
      <c r="H15" s="121"/>
    </row>
    <row r="16" s="123" customFormat="true" ht="25.5" hidden="false" customHeight="true" outlineLevel="0" collapsed="false">
      <c r="A16" s="121"/>
      <c r="B16" s="124" t="s">
        <v>386</v>
      </c>
      <c r="C16" s="97" t="s">
        <v>386</v>
      </c>
      <c r="D16" s="97" t="s">
        <v>387</v>
      </c>
      <c r="E16" s="97" t="s">
        <v>388</v>
      </c>
      <c r="F16" s="97" t="s">
        <v>389</v>
      </c>
      <c r="G16" s="97"/>
      <c r="H16" s="121"/>
    </row>
    <row r="17" s="123" customFormat="true" ht="25.5" hidden="false" customHeight="true" outlineLevel="0" collapsed="false">
      <c r="A17" s="121"/>
      <c r="B17" s="125" t="s">
        <v>390</v>
      </c>
      <c r="C17" s="126" t="s">
        <v>391</v>
      </c>
      <c r="D17" s="126" t="s">
        <v>392</v>
      </c>
      <c r="E17" s="126"/>
      <c r="F17" s="126" t="s">
        <v>393</v>
      </c>
      <c r="G17" s="126"/>
      <c r="H17" s="121"/>
    </row>
    <row r="18" s="123" customFormat="true" ht="25.5" hidden="false" customHeight="true" outlineLevel="0" collapsed="false">
      <c r="A18" s="121"/>
      <c r="B18" s="124" t="s">
        <v>394</v>
      </c>
      <c r="C18" s="97" t="s">
        <v>395</v>
      </c>
      <c r="D18" s="97" t="s">
        <v>396</v>
      </c>
      <c r="E18" s="97"/>
      <c r="F18" s="97" t="s">
        <v>397</v>
      </c>
      <c r="G18" s="97"/>
      <c r="H18" s="121"/>
    </row>
    <row r="19" s="123" customFormat="true" ht="25.5" hidden="false" customHeight="true" outlineLevel="0" collapsed="false">
      <c r="A19" s="121"/>
      <c r="B19" s="125" t="s">
        <v>398</v>
      </c>
      <c r="C19" s="126" t="s">
        <v>399</v>
      </c>
      <c r="D19" s="126" t="s">
        <v>400</v>
      </c>
      <c r="E19" s="126" t="s">
        <v>401</v>
      </c>
      <c r="F19" s="126" t="s">
        <v>402</v>
      </c>
      <c r="G19" s="126"/>
      <c r="H19" s="121"/>
    </row>
    <row r="20" s="123" customFormat="true" ht="25.5" hidden="false" customHeight="true" outlineLevel="0" collapsed="false">
      <c r="A20" s="121"/>
      <c r="B20" s="124" t="s">
        <v>403</v>
      </c>
      <c r="C20" s="97" t="s">
        <v>404</v>
      </c>
      <c r="D20" s="97" t="s">
        <v>405</v>
      </c>
      <c r="E20" s="97"/>
      <c r="F20" s="97" t="s">
        <v>406</v>
      </c>
      <c r="G20" s="97"/>
      <c r="H20" s="121"/>
    </row>
    <row r="21" s="123" customFormat="true" ht="25.5" hidden="false" customHeight="true" outlineLevel="0" collapsed="false">
      <c r="A21" s="121"/>
      <c r="B21" s="125" t="s">
        <v>407</v>
      </c>
      <c r="C21" s="126" t="s">
        <v>408</v>
      </c>
      <c r="D21" s="126" t="s">
        <v>409</v>
      </c>
      <c r="E21" s="126"/>
      <c r="F21" s="126" t="s">
        <v>410</v>
      </c>
      <c r="G21" s="126"/>
      <c r="H21" s="121"/>
    </row>
    <row r="22" s="123" customFormat="true" ht="25.5" hidden="false" customHeight="true" outlineLevel="0" collapsed="false">
      <c r="A22" s="121"/>
      <c r="B22" s="124" t="s">
        <v>411</v>
      </c>
      <c r="C22" s="97" t="s">
        <v>412</v>
      </c>
      <c r="D22" s="97" t="s">
        <v>413</v>
      </c>
      <c r="E22" s="97" t="s">
        <v>414</v>
      </c>
      <c r="F22" s="97" t="s">
        <v>381</v>
      </c>
      <c r="G22" s="97"/>
      <c r="H22" s="121"/>
    </row>
    <row r="23" s="123" customFormat="true" ht="25.5" hidden="false" customHeight="true" outlineLevel="0" collapsed="false">
      <c r="A23" s="121"/>
      <c r="B23" s="125" t="s">
        <v>415</v>
      </c>
      <c r="C23" s="126" t="s">
        <v>416</v>
      </c>
      <c r="D23" s="126" t="s">
        <v>417</v>
      </c>
      <c r="E23" s="126"/>
      <c r="F23" s="126" t="s">
        <v>418</v>
      </c>
      <c r="G23" s="126"/>
      <c r="H23" s="121"/>
    </row>
    <row r="24" s="123" customFormat="true" ht="25.5" hidden="false" customHeight="true" outlineLevel="0" collapsed="false">
      <c r="A24" s="121"/>
      <c r="B24" s="124" t="s">
        <v>419</v>
      </c>
      <c r="C24" s="97" t="s">
        <v>420</v>
      </c>
      <c r="D24" s="97" t="s">
        <v>421</v>
      </c>
      <c r="E24" s="97"/>
      <c r="F24" s="97" t="s">
        <v>422</v>
      </c>
      <c r="G24" s="97"/>
      <c r="H24" s="121"/>
    </row>
    <row r="25" s="123" customFormat="true" ht="25.5" hidden="false" customHeight="true" outlineLevel="0" collapsed="false">
      <c r="A25" s="121"/>
      <c r="B25" s="125" t="s">
        <v>423</v>
      </c>
      <c r="C25" s="126" t="s">
        <v>424</v>
      </c>
      <c r="D25" s="126" t="s">
        <v>425</v>
      </c>
      <c r="E25" s="126"/>
      <c r="F25" s="126" t="s">
        <v>426</v>
      </c>
      <c r="G25" s="126"/>
      <c r="H25" s="121"/>
    </row>
    <row r="26" s="123" customFormat="true" ht="25.5" hidden="false" customHeight="true" outlineLevel="0" collapsed="false">
      <c r="A26" s="121"/>
      <c r="B26" s="124" t="s">
        <v>427</v>
      </c>
      <c r="C26" s="97" t="s">
        <v>428</v>
      </c>
      <c r="D26" s="97" t="s">
        <v>429</v>
      </c>
      <c r="E26" s="97"/>
      <c r="F26" s="97" t="s">
        <v>389</v>
      </c>
      <c r="G26" s="97"/>
      <c r="H26" s="121"/>
    </row>
    <row r="27" s="123" customFormat="true" ht="25.5" hidden="false" customHeight="true" outlineLevel="0" collapsed="false">
      <c r="A27" s="121"/>
      <c r="B27" s="125" t="s">
        <v>430</v>
      </c>
      <c r="C27" s="126" t="s">
        <v>431</v>
      </c>
      <c r="D27" s="126" t="s">
        <v>432</v>
      </c>
      <c r="E27" s="126"/>
      <c r="F27" s="126" t="s">
        <v>418</v>
      </c>
      <c r="G27" s="126"/>
      <c r="H27" s="121"/>
    </row>
    <row r="28" s="123" customFormat="true" ht="25.5" hidden="false" customHeight="true" outlineLevel="0" collapsed="false">
      <c r="A28" s="121"/>
      <c r="B28" s="124" t="s">
        <v>433</v>
      </c>
      <c r="C28" s="97" t="s">
        <v>433</v>
      </c>
      <c r="D28" s="97" t="s">
        <v>434</v>
      </c>
      <c r="E28" s="97"/>
      <c r="F28" s="97" t="s">
        <v>435</v>
      </c>
      <c r="G28" s="97"/>
      <c r="H28" s="121"/>
    </row>
    <row r="29" s="123" customFormat="true" ht="25.5" hidden="false" customHeight="true" outlineLevel="0" collapsed="false">
      <c r="A29" s="121"/>
      <c r="B29" s="125" t="s">
        <v>436</v>
      </c>
      <c r="C29" s="126" t="s">
        <v>437</v>
      </c>
      <c r="D29" s="126" t="s">
        <v>438</v>
      </c>
      <c r="E29" s="126"/>
      <c r="F29" s="126" t="s">
        <v>439</v>
      </c>
      <c r="G29" s="126"/>
      <c r="H29" s="121"/>
    </row>
    <row r="30" s="123" customFormat="true" ht="25.5" hidden="false" customHeight="true" outlineLevel="0" collapsed="false">
      <c r="A30" s="121"/>
      <c r="B30" s="124" t="s">
        <v>440</v>
      </c>
      <c r="C30" s="97" t="s">
        <v>441</v>
      </c>
      <c r="D30" s="97" t="s">
        <v>442</v>
      </c>
      <c r="E30" s="97"/>
      <c r="F30" s="97" t="s">
        <v>418</v>
      </c>
      <c r="G30" s="97"/>
      <c r="H30" s="121"/>
    </row>
    <row r="31" s="123" customFormat="true" ht="25.5" hidden="false" customHeight="true" outlineLevel="0" collapsed="false">
      <c r="A31" s="121"/>
      <c r="B31" s="125" t="s">
        <v>443</v>
      </c>
      <c r="C31" s="126" t="s">
        <v>444</v>
      </c>
      <c r="D31" s="126" t="s">
        <v>445</v>
      </c>
      <c r="E31" s="126"/>
      <c r="F31" s="126" t="s">
        <v>446</v>
      </c>
      <c r="G31" s="126"/>
      <c r="H31" s="121"/>
    </row>
    <row r="32" s="123" customFormat="true" ht="25.5" hidden="false" customHeight="true" outlineLevel="0" collapsed="false">
      <c r="A32" s="121"/>
      <c r="B32" s="124" t="s">
        <v>447</v>
      </c>
      <c r="C32" s="97" t="s">
        <v>448</v>
      </c>
      <c r="D32" s="97" t="s">
        <v>449</v>
      </c>
      <c r="E32" s="97" t="s">
        <v>450</v>
      </c>
      <c r="F32" s="97" t="s">
        <v>451</v>
      </c>
      <c r="G32" s="97"/>
      <c r="H32" s="121"/>
    </row>
    <row r="33" s="123" customFormat="true" ht="25.5" hidden="false" customHeight="true" outlineLevel="0" collapsed="false">
      <c r="A33" s="121"/>
      <c r="B33" s="125" t="s">
        <v>452</v>
      </c>
      <c r="C33" s="126" t="s">
        <v>453</v>
      </c>
      <c r="D33" s="126" t="s">
        <v>454</v>
      </c>
      <c r="E33" s="126" t="s">
        <v>455</v>
      </c>
      <c r="F33" s="126" t="s">
        <v>456</v>
      </c>
      <c r="G33" s="126"/>
      <c r="H33" s="121"/>
    </row>
    <row r="34" s="123" customFormat="true" ht="25.5" hidden="false" customHeight="true" outlineLevel="0" collapsed="false">
      <c r="A34" s="121"/>
      <c r="B34" s="124" t="s">
        <v>457</v>
      </c>
      <c r="C34" s="97" t="s">
        <v>458</v>
      </c>
      <c r="D34" s="97" t="s">
        <v>459</v>
      </c>
      <c r="E34" s="97"/>
      <c r="F34" s="97" t="s">
        <v>460</v>
      </c>
      <c r="G34" s="97"/>
      <c r="H34" s="121"/>
    </row>
    <row r="35" s="123" customFormat="true" ht="25.5" hidden="false" customHeight="true" outlineLevel="0" collapsed="false">
      <c r="A35" s="121"/>
      <c r="B35" s="125" t="s">
        <v>461</v>
      </c>
      <c r="C35" s="126" t="s">
        <v>462</v>
      </c>
      <c r="D35" s="126" t="s">
        <v>463</v>
      </c>
      <c r="E35" s="126"/>
      <c r="F35" s="126" t="s">
        <v>406</v>
      </c>
      <c r="G35" s="126"/>
      <c r="H35" s="121"/>
    </row>
    <row r="36" s="123" customFormat="true" ht="25.5" hidden="false" customHeight="true" outlineLevel="0" collapsed="false">
      <c r="A36" s="121"/>
      <c r="B36" s="124" t="s">
        <v>464</v>
      </c>
      <c r="C36" s="97" t="s">
        <v>465</v>
      </c>
      <c r="D36" s="97" t="s">
        <v>463</v>
      </c>
      <c r="E36" s="97"/>
      <c r="F36" s="97" t="s">
        <v>466</v>
      </c>
      <c r="G36" s="97"/>
      <c r="H36" s="121"/>
    </row>
    <row r="37" s="123" customFormat="true" ht="25.5" hidden="false" customHeight="true" outlineLevel="0" collapsed="false">
      <c r="A37" s="121"/>
      <c r="B37" s="125" t="s">
        <v>467</v>
      </c>
      <c r="C37" s="126" t="s">
        <v>468</v>
      </c>
      <c r="D37" s="126" t="s">
        <v>469</v>
      </c>
      <c r="E37" s="126"/>
      <c r="F37" s="126" t="s">
        <v>470</v>
      </c>
      <c r="G37" s="126"/>
      <c r="H37" s="121"/>
    </row>
    <row r="38" s="123" customFormat="true" ht="25.5" hidden="false" customHeight="true" outlineLevel="0" collapsed="false">
      <c r="A38" s="121"/>
      <c r="B38" s="124" t="s">
        <v>471</v>
      </c>
      <c r="C38" s="97" t="s">
        <v>472</v>
      </c>
      <c r="D38" s="97" t="s">
        <v>473</v>
      </c>
      <c r="E38" s="97"/>
      <c r="F38" s="97" t="s">
        <v>474</v>
      </c>
      <c r="G38" s="97"/>
      <c r="H38" s="121"/>
    </row>
    <row r="39" s="123" customFormat="true" ht="25.5" hidden="false" customHeight="true" outlineLevel="0" collapsed="false">
      <c r="A39" s="121"/>
      <c r="B39" s="125" t="s">
        <v>475</v>
      </c>
      <c r="C39" s="126" t="s">
        <v>476</v>
      </c>
      <c r="D39" s="126" t="s">
        <v>477</v>
      </c>
      <c r="E39" s="126" t="s">
        <v>478</v>
      </c>
      <c r="F39" s="126" t="s">
        <v>475</v>
      </c>
      <c r="G39" s="126"/>
      <c r="H39" s="121"/>
    </row>
    <row r="40" s="123" customFormat="true" ht="25.5" hidden="false" customHeight="true" outlineLevel="0" collapsed="false">
      <c r="A40" s="121"/>
      <c r="B40" s="124" t="s">
        <v>479</v>
      </c>
      <c r="C40" s="97" t="s">
        <v>480</v>
      </c>
      <c r="D40" s="97" t="s">
        <v>481</v>
      </c>
      <c r="E40" s="97"/>
      <c r="F40" s="97" t="s">
        <v>482</v>
      </c>
      <c r="G40" s="97"/>
      <c r="H40" s="121"/>
    </row>
    <row r="41" s="123" customFormat="true" ht="25.5" hidden="false" customHeight="true" outlineLevel="0" collapsed="false">
      <c r="A41" s="121"/>
      <c r="B41" s="125" t="s">
        <v>483</v>
      </c>
      <c r="C41" s="126" t="s">
        <v>484</v>
      </c>
      <c r="D41" s="126" t="s">
        <v>485</v>
      </c>
      <c r="E41" s="126" t="s">
        <v>486</v>
      </c>
      <c r="F41" s="126" t="s">
        <v>487</v>
      </c>
      <c r="G41" s="126"/>
      <c r="H41" s="121"/>
    </row>
    <row r="42" s="123" customFormat="true" ht="25.5" hidden="false" customHeight="true" outlineLevel="0" collapsed="false">
      <c r="A42" s="121"/>
      <c r="B42" s="124" t="s">
        <v>488</v>
      </c>
      <c r="C42" s="97" t="s">
        <v>489</v>
      </c>
      <c r="D42" s="97" t="s">
        <v>490</v>
      </c>
      <c r="E42" s="97"/>
      <c r="F42" s="97" t="s">
        <v>491</v>
      </c>
      <c r="G42" s="97"/>
      <c r="H42" s="121"/>
    </row>
    <row r="43" s="123" customFormat="true" ht="25.5" hidden="false" customHeight="true" outlineLevel="0" collapsed="false">
      <c r="A43" s="121"/>
      <c r="B43" s="125" t="s">
        <v>492</v>
      </c>
      <c r="C43" s="126" t="s">
        <v>492</v>
      </c>
      <c r="D43" s="126" t="s">
        <v>493</v>
      </c>
      <c r="E43" s="126"/>
      <c r="F43" s="126" t="s">
        <v>494</v>
      </c>
      <c r="G43" s="126"/>
      <c r="H43" s="121"/>
    </row>
    <row r="44" s="123" customFormat="true" ht="25.5" hidden="false" customHeight="true" outlineLevel="0" collapsed="false">
      <c r="A44" s="121"/>
      <c r="B44" s="124" t="s">
        <v>495</v>
      </c>
      <c r="C44" s="97" t="s">
        <v>496</v>
      </c>
      <c r="D44" s="97" t="s">
        <v>497</v>
      </c>
      <c r="E44" s="97" t="s">
        <v>498</v>
      </c>
      <c r="F44" s="97"/>
      <c r="G44" s="97"/>
      <c r="H44" s="121"/>
    </row>
    <row r="45" s="123" customFormat="true" ht="25.5" hidden="false" customHeight="true" outlineLevel="0" collapsed="false">
      <c r="A45" s="121"/>
      <c r="B45" s="125" t="s">
        <v>499</v>
      </c>
      <c r="C45" s="126" t="s">
        <v>499</v>
      </c>
      <c r="D45" s="126" t="s">
        <v>500</v>
      </c>
      <c r="E45" s="126"/>
      <c r="F45" s="126" t="s">
        <v>501</v>
      </c>
      <c r="G45" s="126"/>
      <c r="H45" s="121"/>
    </row>
    <row r="46" s="123" customFormat="true" ht="25.5" hidden="false" customHeight="true" outlineLevel="0" collapsed="false">
      <c r="A46" s="121"/>
      <c r="B46" s="124" t="s">
        <v>502</v>
      </c>
      <c r="C46" s="97" t="s">
        <v>503</v>
      </c>
      <c r="D46" s="97" t="s">
        <v>504</v>
      </c>
      <c r="E46" s="97" t="s">
        <v>505</v>
      </c>
      <c r="F46" s="97" t="s">
        <v>506</v>
      </c>
      <c r="G46" s="97"/>
      <c r="H46" s="121"/>
    </row>
    <row r="47" s="123" customFormat="true" ht="25.5" hidden="false" customHeight="true" outlineLevel="0" collapsed="false">
      <c r="A47" s="121"/>
      <c r="B47" s="125" t="s">
        <v>507</v>
      </c>
      <c r="C47" s="126" t="s">
        <v>508</v>
      </c>
      <c r="D47" s="126" t="s">
        <v>509</v>
      </c>
      <c r="E47" s="126"/>
      <c r="F47" s="126" t="s">
        <v>510</v>
      </c>
      <c r="G47" s="126"/>
      <c r="H47" s="121"/>
    </row>
    <row r="48" s="123" customFormat="true" ht="25.5" hidden="false" customHeight="true" outlineLevel="0" collapsed="false">
      <c r="A48" s="121"/>
      <c r="B48" s="124" t="s">
        <v>511</v>
      </c>
      <c r="C48" s="97" t="s">
        <v>512</v>
      </c>
      <c r="D48" s="97" t="s">
        <v>513</v>
      </c>
      <c r="E48" s="97"/>
      <c r="F48" s="97" t="s">
        <v>514</v>
      </c>
      <c r="G48" s="97"/>
      <c r="H48" s="121"/>
    </row>
    <row r="49" s="123" customFormat="true" ht="25.5" hidden="false" customHeight="true" outlineLevel="0" collapsed="false">
      <c r="A49" s="121"/>
      <c r="B49" s="125" t="s">
        <v>515</v>
      </c>
      <c r="C49" s="126" t="s">
        <v>516</v>
      </c>
      <c r="D49" s="126"/>
      <c r="E49" s="126"/>
      <c r="F49" s="126" t="s">
        <v>517</v>
      </c>
      <c r="G49" s="126"/>
      <c r="H49" s="121"/>
    </row>
    <row r="50" s="123" customFormat="true" ht="25.5" hidden="false" customHeight="true" outlineLevel="0" collapsed="false">
      <c r="A50" s="121"/>
      <c r="B50" s="124" t="s">
        <v>518</v>
      </c>
      <c r="C50" s="97" t="s">
        <v>519</v>
      </c>
      <c r="D50" s="97" t="s">
        <v>520</v>
      </c>
      <c r="E50" s="97"/>
      <c r="F50" s="97" t="s">
        <v>521</v>
      </c>
      <c r="G50" s="97"/>
      <c r="H50" s="121"/>
    </row>
    <row r="51" s="123" customFormat="true" ht="25.5" hidden="false" customHeight="true" outlineLevel="0" collapsed="false">
      <c r="A51" s="121"/>
      <c r="B51" s="125" t="s">
        <v>522</v>
      </c>
      <c r="C51" s="126" t="s">
        <v>523</v>
      </c>
      <c r="D51" s="126" t="s">
        <v>524</v>
      </c>
      <c r="E51" s="126"/>
      <c r="F51" s="126" t="s">
        <v>460</v>
      </c>
      <c r="G51" s="126" t="s">
        <v>525</v>
      </c>
      <c r="H51" s="121"/>
    </row>
    <row r="52" s="123" customFormat="true" ht="25.5" hidden="false" customHeight="true" outlineLevel="0" collapsed="false">
      <c r="A52" s="121"/>
      <c r="B52" s="124" t="s">
        <v>526</v>
      </c>
      <c r="C52" s="97" t="s">
        <v>527</v>
      </c>
      <c r="D52" s="97" t="s">
        <v>528</v>
      </c>
      <c r="E52" s="97"/>
      <c r="F52" s="97" t="s">
        <v>460</v>
      </c>
      <c r="G52" s="97" t="s">
        <v>529</v>
      </c>
      <c r="H52" s="121"/>
    </row>
    <row r="53" s="123" customFormat="true" ht="25.5" hidden="false" customHeight="true" outlineLevel="0" collapsed="false">
      <c r="A53" s="121"/>
      <c r="B53" s="125" t="s">
        <v>530</v>
      </c>
      <c r="C53" s="126" t="s">
        <v>531</v>
      </c>
      <c r="D53" s="126" t="s">
        <v>532</v>
      </c>
      <c r="E53" s="126"/>
      <c r="F53" s="126" t="s">
        <v>460</v>
      </c>
      <c r="G53" s="126" t="s">
        <v>529</v>
      </c>
      <c r="H53" s="121"/>
    </row>
    <row r="54" s="123" customFormat="true" ht="25.5" hidden="false" customHeight="true" outlineLevel="0" collapsed="false">
      <c r="A54" s="121"/>
      <c r="B54" s="124" t="s">
        <v>533</v>
      </c>
      <c r="C54" s="97" t="s">
        <v>534</v>
      </c>
      <c r="D54" s="97" t="s">
        <v>535</v>
      </c>
      <c r="E54" s="97"/>
      <c r="F54" s="97" t="s">
        <v>460</v>
      </c>
      <c r="G54" s="97" t="s">
        <v>529</v>
      </c>
      <c r="H54" s="121"/>
    </row>
    <row r="55" s="123" customFormat="true" ht="25.5" hidden="false" customHeight="true" outlineLevel="0" collapsed="false">
      <c r="A55" s="121"/>
      <c r="B55" s="125" t="s">
        <v>536</v>
      </c>
      <c r="C55" s="126" t="s">
        <v>537</v>
      </c>
      <c r="D55" s="126" t="s">
        <v>538</v>
      </c>
      <c r="E55" s="126"/>
      <c r="F55" s="126" t="s">
        <v>460</v>
      </c>
      <c r="G55" s="126" t="s">
        <v>529</v>
      </c>
      <c r="H55" s="121"/>
    </row>
    <row r="56" s="123" customFormat="true" ht="25.5" hidden="false" customHeight="true" outlineLevel="0" collapsed="false">
      <c r="A56" s="121"/>
      <c r="B56" s="124" t="s">
        <v>539</v>
      </c>
      <c r="C56" s="97" t="s">
        <v>540</v>
      </c>
      <c r="D56" s="97" t="s">
        <v>541</v>
      </c>
      <c r="E56" s="97"/>
      <c r="F56" s="97" t="s">
        <v>542</v>
      </c>
      <c r="G56" s="97" t="s">
        <v>543</v>
      </c>
      <c r="H56" s="121"/>
    </row>
    <row r="57" s="123" customFormat="true" ht="25.5" hidden="false" customHeight="true" outlineLevel="0" collapsed="false">
      <c r="A57" s="121"/>
      <c r="B57" s="125" t="s">
        <v>544</v>
      </c>
      <c r="C57" s="126" t="s">
        <v>544</v>
      </c>
      <c r="D57" s="126" t="s">
        <v>545</v>
      </c>
      <c r="E57" s="126"/>
      <c r="F57" s="126" t="s">
        <v>460</v>
      </c>
      <c r="G57" s="126" t="s">
        <v>529</v>
      </c>
      <c r="H57" s="121"/>
    </row>
    <row r="58" s="123" customFormat="true" ht="25.5" hidden="false" customHeight="true" outlineLevel="0" collapsed="false">
      <c r="A58" s="121"/>
      <c r="B58" s="124" t="s">
        <v>546</v>
      </c>
      <c r="C58" s="97" t="s">
        <v>546</v>
      </c>
      <c r="D58" s="97" t="s">
        <v>547</v>
      </c>
      <c r="E58" s="97"/>
      <c r="F58" s="97" t="s">
        <v>460</v>
      </c>
      <c r="G58" s="97" t="s">
        <v>529</v>
      </c>
      <c r="H58" s="121"/>
    </row>
    <row r="59" s="123" customFormat="true" ht="25.5" hidden="false" customHeight="true" outlineLevel="0" collapsed="false">
      <c r="A59" s="121"/>
      <c r="B59" s="125" t="s">
        <v>548</v>
      </c>
      <c r="C59" s="126" t="s">
        <v>549</v>
      </c>
      <c r="D59" s="126" t="s">
        <v>550</v>
      </c>
      <c r="E59" s="126"/>
      <c r="F59" s="126" t="s">
        <v>551</v>
      </c>
      <c r="G59" s="126" t="s">
        <v>552</v>
      </c>
      <c r="H59" s="121"/>
    </row>
    <row r="60" s="123" customFormat="true" ht="25.5" hidden="false" customHeight="true" outlineLevel="0" collapsed="false">
      <c r="A60" s="121"/>
      <c r="B60" s="124" t="s">
        <v>553</v>
      </c>
      <c r="C60" s="97" t="s">
        <v>554</v>
      </c>
      <c r="D60" s="97" t="s">
        <v>555</v>
      </c>
      <c r="E60" s="97"/>
      <c r="F60" s="97" t="s">
        <v>556</v>
      </c>
      <c r="G60" s="97" t="s">
        <v>552</v>
      </c>
      <c r="H60" s="121"/>
    </row>
    <row r="61" s="123" customFormat="true" ht="25.5" hidden="false" customHeight="true" outlineLevel="0" collapsed="false">
      <c r="A61" s="121"/>
      <c r="B61" s="125" t="s">
        <v>557</v>
      </c>
      <c r="C61" s="126" t="s">
        <v>557</v>
      </c>
      <c r="D61" s="126" t="s">
        <v>558</v>
      </c>
      <c r="E61" s="126"/>
      <c r="F61" s="126" t="s">
        <v>460</v>
      </c>
      <c r="G61" s="126" t="s">
        <v>529</v>
      </c>
      <c r="H61" s="121"/>
    </row>
    <row r="62" s="123" customFormat="true" ht="25.5" hidden="false" customHeight="true" outlineLevel="0" collapsed="false">
      <c r="A62" s="121"/>
      <c r="B62" s="124" t="s">
        <v>559</v>
      </c>
      <c r="C62" s="97" t="s">
        <v>560</v>
      </c>
      <c r="D62" s="97" t="s">
        <v>559</v>
      </c>
      <c r="E62" s="97"/>
      <c r="F62" s="97" t="s">
        <v>418</v>
      </c>
      <c r="G62" s="97" t="s">
        <v>561</v>
      </c>
      <c r="H62" s="121"/>
    </row>
    <row r="63" s="123" customFormat="true" ht="25.5" hidden="false" customHeight="true" outlineLevel="0" collapsed="false">
      <c r="A63" s="121"/>
      <c r="B63" s="125" t="s">
        <v>562</v>
      </c>
      <c r="C63" s="126" t="s">
        <v>562</v>
      </c>
      <c r="D63" s="126" t="s">
        <v>563</v>
      </c>
      <c r="E63" s="126"/>
      <c r="F63" s="126" t="s">
        <v>564</v>
      </c>
      <c r="G63" s="126" t="s">
        <v>565</v>
      </c>
      <c r="H63" s="121"/>
    </row>
    <row r="64" s="123" customFormat="true" ht="25.5" hidden="false" customHeight="true" outlineLevel="0" collapsed="false">
      <c r="A64" s="121"/>
      <c r="B64" s="124" t="s">
        <v>566</v>
      </c>
      <c r="C64" s="97" t="s">
        <v>566</v>
      </c>
      <c r="D64" s="97" t="s">
        <v>567</v>
      </c>
      <c r="E64" s="97"/>
      <c r="F64" s="97" t="s">
        <v>568</v>
      </c>
      <c r="G64" s="97" t="s">
        <v>552</v>
      </c>
      <c r="H64" s="121"/>
    </row>
    <row r="65" s="123" customFormat="true" ht="25.5" hidden="false" customHeight="true" outlineLevel="0" collapsed="false">
      <c r="A65" s="121"/>
      <c r="B65" s="125" t="s">
        <v>569</v>
      </c>
      <c r="C65" s="126" t="s">
        <v>570</v>
      </c>
      <c r="D65" s="126" t="s">
        <v>571</v>
      </c>
      <c r="E65" s="126"/>
      <c r="F65" s="126" t="s">
        <v>572</v>
      </c>
      <c r="G65" s="126" t="s">
        <v>552</v>
      </c>
      <c r="H65" s="121"/>
    </row>
    <row r="66" s="123" customFormat="true" ht="25.5" hidden="false" customHeight="true" outlineLevel="0" collapsed="false">
      <c r="A66" s="121"/>
      <c r="B66" s="124" t="s">
        <v>573</v>
      </c>
      <c r="C66" s="97" t="s">
        <v>574</v>
      </c>
      <c r="D66" s="97" t="s">
        <v>575</v>
      </c>
      <c r="E66" s="97"/>
      <c r="F66" s="97" t="s">
        <v>460</v>
      </c>
      <c r="G66" s="97" t="s">
        <v>529</v>
      </c>
      <c r="H66" s="121"/>
    </row>
    <row r="67" s="123" customFormat="true" ht="25.5" hidden="false" customHeight="true" outlineLevel="0" collapsed="false">
      <c r="A67" s="121"/>
      <c r="B67" s="125" t="s">
        <v>576</v>
      </c>
      <c r="C67" s="126" t="s">
        <v>577</v>
      </c>
      <c r="D67" s="126" t="s">
        <v>578</v>
      </c>
      <c r="E67" s="126"/>
      <c r="F67" s="126" t="s">
        <v>579</v>
      </c>
      <c r="G67" s="126" t="s">
        <v>580</v>
      </c>
      <c r="H67" s="121"/>
    </row>
    <row r="68" s="123" customFormat="true" ht="25.5" hidden="false" customHeight="true" outlineLevel="0" collapsed="false">
      <c r="A68" s="121"/>
      <c r="B68" s="124" t="s">
        <v>581</v>
      </c>
      <c r="C68" s="97" t="s">
        <v>582</v>
      </c>
      <c r="D68" s="97" t="s">
        <v>583</v>
      </c>
      <c r="E68" s="97"/>
      <c r="F68" s="97" t="s">
        <v>584</v>
      </c>
      <c r="G68" s="97" t="s">
        <v>585</v>
      </c>
      <c r="H68" s="121"/>
    </row>
    <row r="69" s="123" customFormat="true" ht="25.5" hidden="false" customHeight="true" outlineLevel="0" collapsed="false">
      <c r="A69" s="121"/>
      <c r="B69" s="125" t="s">
        <v>586</v>
      </c>
      <c r="C69" s="126" t="s">
        <v>587</v>
      </c>
      <c r="D69" s="126" t="s">
        <v>588</v>
      </c>
      <c r="E69" s="126"/>
      <c r="F69" s="126" t="s">
        <v>460</v>
      </c>
      <c r="G69" s="126" t="s">
        <v>529</v>
      </c>
      <c r="H69" s="121"/>
    </row>
    <row r="70" s="123" customFormat="true" ht="25.5" hidden="false" customHeight="true" outlineLevel="0" collapsed="false">
      <c r="A70" s="121"/>
      <c r="B70" s="124" t="s">
        <v>589</v>
      </c>
      <c r="C70" s="97" t="s">
        <v>590</v>
      </c>
      <c r="D70" s="97" t="s">
        <v>591</v>
      </c>
      <c r="E70" s="97"/>
      <c r="F70" s="97" t="s">
        <v>460</v>
      </c>
      <c r="G70" s="97" t="s">
        <v>529</v>
      </c>
      <c r="H70" s="121"/>
    </row>
    <row r="71" s="123" customFormat="true" ht="25.5" hidden="false" customHeight="true" outlineLevel="0" collapsed="false">
      <c r="A71" s="121"/>
      <c r="B71" s="125" t="s">
        <v>592</v>
      </c>
      <c r="C71" s="126" t="s">
        <v>593</v>
      </c>
      <c r="D71" s="126" t="s">
        <v>594</v>
      </c>
      <c r="E71" s="126"/>
      <c r="F71" s="126" t="s">
        <v>460</v>
      </c>
      <c r="G71" s="126" t="s">
        <v>529</v>
      </c>
      <c r="H71" s="121"/>
    </row>
    <row r="72" s="123" customFormat="true" ht="25.5" hidden="false" customHeight="true" outlineLevel="0" collapsed="false">
      <c r="A72" s="121"/>
      <c r="B72" s="124" t="s">
        <v>595</v>
      </c>
      <c r="C72" s="97" t="s">
        <v>596</v>
      </c>
      <c r="D72" s="97" t="s">
        <v>597</v>
      </c>
      <c r="E72" s="97"/>
      <c r="F72" s="97" t="s">
        <v>460</v>
      </c>
      <c r="G72" s="97" t="s">
        <v>529</v>
      </c>
      <c r="H72" s="121"/>
    </row>
    <row r="73" s="123" customFormat="true" ht="25.5" hidden="false" customHeight="true" outlineLevel="0" collapsed="false">
      <c r="A73" s="121"/>
      <c r="B73" s="125" t="s">
        <v>598</v>
      </c>
      <c r="C73" s="126" t="s">
        <v>599</v>
      </c>
      <c r="D73" s="126" t="s">
        <v>600</v>
      </c>
      <c r="E73" s="126"/>
      <c r="F73" s="126" t="s">
        <v>601</v>
      </c>
      <c r="G73" s="126" t="s">
        <v>585</v>
      </c>
      <c r="H73" s="121"/>
    </row>
    <row r="74" s="123" customFormat="true" ht="25.5" hidden="false" customHeight="true" outlineLevel="0" collapsed="false">
      <c r="A74" s="121"/>
      <c r="B74" s="124" t="s">
        <v>602</v>
      </c>
      <c r="C74" s="97" t="s">
        <v>603</v>
      </c>
      <c r="D74" s="97" t="s">
        <v>604</v>
      </c>
      <c r="E74" s="97"/>
      <c r="F74" s="97" t="s">
        <v>605</v>
      </c>
      <c r="G74" s="97" t="s">
        <v>552</v>
      </c>
      <c r="H74" s="121"/>
    </row>
    <row r="75" s="123" customFormat="true" ht="25.5" hidden="false" customHeight="true" outlineLevel="0" collapsed="false">
      <c r="A75" s="121"/>
      <c r="B75" s="125" t="s">
        <v>606</v>
      </c>
      <c r="C75" s="126" t="s">
        <v>607</v>
      </c>
      <c r="D75" s="126" t="s">
        <v>608</v>
      </c>
      <c r="E75" s="126"/>
      <c r="F75" s="126" t="s">
        <v>609</v>
      </c>
      <c r="G75" s="126" t="s">
        <v>585</v>
      </c>
      <c r="H75" s="121"/>
    </row>
    <row r="76" s="123" customFormat="true" ht="25.5" hidden="false" customHeight="true" outlineLevel="0" collapsed="false">
      <c r="A76" s="121"/>
      <c r="B76" s="124" t="s">
        <v>610</v>
      </c>
      <c r="C76" s="97" t="s">
        <v>611</v>
      </c>
      <c r="D76" s="97" t="s">
        <v>612</v>
      </c>
      <c r="E76" s="97"/>
      <c r="F76" s="97" t="s">
        <v>460</v>
      </c>
      <c r="G76" s="97" t="s">
        <v>529</v>
      </c>
      <c r="H76" s="121"/>
    </row>
    <row r="77" s="123" customFormat="true" ht="25.5" hidden="false" customHeight="true" outlineLevel="0" collapsed="false">
      <c r="A77" s="121"/>
      <c r="B77" s="125" t="s">
        <v>613</v>
      </c>
      <c r="C77" s="126" t="s">
        <v>613</v>
      </c>
      <c r="D77" s="126" t="s">
        <v>614</v>
      </c>
      <c r="E77" s="126"/>
      <c r="F77" s="126" t="s">
        <v>460</v>
      </c>
      <c r="G77" s="126" t="s">
        <v>525</v>
      </c>
      <c r="H77" s="121"/>
    </row>
    <row r="78" s="123" customFormat="true" ht="25.5" hidden="false" customHeight="true" outlineLevel="0" collapsed="false">
      <c r="A78" s="121"/>
      <c r="B78" s="124" t="s">
        <v>615</v>
      </c>
      <c r="C78" s="97" t="s">
        <v>616</v>
      </c>
      <c r="D78" s="97" t="s">
        <v>617</v>
      </c>
      <c r="E78" s="97"/>
      <c r="F78" s="97" t="s">
        <v>618</v>
      </c>
      <c r="G78" s="97" t="s">
        <v>585</v>
      </c>
      <c r="H78" s="121"/>
    </row>
    <row r="79" s="123" customFormat="true" ht="25.5" hidden="false" customHeight="true" outlineLevel="0" collapsed="false">
      <c r="A79" s="121"/>
      <c r="B79" s="125" t="s">
        <v>619</v>
      </c>
      <c r="C79" s="126" t="s">
        <v>620</v>
      </c>
      <c r="D79" s="126" t="s">
        <v>621</v>
      </c>
      <c r="E79" s="126"/>
      <c r="F79" s="126" t="s">
        <v>622</v>
      </c>
      <c r="G79" s="126" t="s">
        <v>623</v>
      </c>
      <c r="H79" s="121"/>
    </row>
    <row r="80" s="123" customFormat="true" ht="25.5" hidden="false" customHeight="true" outlineLevel="0" collapsed="false">
      <c r="A80" s="121"/>
      <c r="B80" s="124" t="s">
        <v>624</v>
      </c>
      <c r="C80" s="97" t="s">
        <v>625</v>
      </c>
      <c r="D80" s="97" t="s">
        <v>626</v>
      </c>
      <c r="E80" s="97"/>
      <c r="F80" s="97" t="s">
        <v>627</v>
      </c>
      <c r="G80" s="97" t="s">
        <v>585</v>
      </c>
      <c r="H80" s="121"/>
    </row>
    <row r="81" s="123" customFormat="true" ht="25.5" hidden="false" customHeight="true" outlineLevel="0" collapsed="false">
      <c r="A81" s="121"/>
      <c r="B81" s="125" t="s">
        <v>628</v>
      </c>
      <c r="C81" s="126" t="s">
        <v>628</v>
      </c>
      <c r="D81" s="126" t="s">
        <v>629</v>
      </c>
      <c r="E81" s="126"/>
      <c r="F81" s="126" t="s">
        <v>630</v>
      </c>
      <c r="G81" s="126" t="s">
        <v>529</v>
      </c>
      <c r="H81" s="121"/>
    </row>
    <row r="82" s="123" customFormat="true" ht="25.5" hidden="false" customHeight="true" outlineLevel="0" collapsed="false">
      <c r="A82" s="121"/>
      <c r="B82" s="124" t="s">
        <v>631</v>
      </c>
      <c r="C82" s="97" t="s">
        <v>632</v>
      </c>
      <c r="D82" s="97" t="s">
        <v>633</v>
      </c>
      <c r="E82" s="97"/>
      <c r="F82" s="97" t="s">
        <v>634</v>
      </c>
      <c r="G82" s="97" t="s">
        <v>585</v>
      </c>
      <c r="H82" s="121"/>
    </row>
    <row r="83" s="123" customFormat="true" ht="25.5" hidden="false" customHeight="true" outlineLevel="0" collapsed="false">
      <c r="A83" s="121"/>
      <c r="B83" s="125" t="s">
        <v>635</v>
      </c>
      <c r="C83" s="126" t="s">
        <v>635</v>
      </c>
      <c r="D83" s="126" t="s">
        <v>636</v>
      </c>
      <c r="E83" s="126"/>
      <c r="F83" s="126" t="s">
        <v>418</v>
      </c>
      <c r="G83" s="126" t="s">
        <v>637</v>
      </c>
      <c r="H83" s="121"/>
    </row>
    <row r="84" s="123" customFormat="true" ht="25.5" hidden="false" customHeight="true" outlineLevel="0" collapsed="false">
      <c r="A84" s="121"/>
      <c r="B84" s="124" t="s">
        <v>638</v>
      </c>
      <c r="C84" s="97" t="s">
        <v>639</v>
      </c>
      <c r="D84" s="97" t="s">
        <v>640</v>
      </c>
      <c r="E84" s="97"/>
      <c r="F84" s="97" t="s">
        <v>641</v>
      </c>
      <c r="G84" s="97" t="s">
        <v>642</v>
      </c>
      <c r="H84" s="121"/>
    </row>
    <row r="85" s="123" customFormat="true" ht="25.5" hidden="false" customHeight="true" outlineLevel="0" collapsed="false">
      <c r="A85" s="121"/>
      <c r="B85" s="125" t="s">
        <v>643</v>
      </c>
      <c r="C85" s="126" t="s">
        <v>644</v>
      </c>
      <c r="D85" s="126" t="s">
        <v>645</v>
      </c>
      <c r="E85" s="126"/>
      <c r="F85" s="126" t="s">
        <v>646</v>
      </c>
      <c r="G85" s="126" t="s">
        <v>585</v>
      </c>
      <c r="H85" s="121"/>
    </row>
    <row r="86" s="123" customFormat="true" ht="25.5" hidden="false" customHeight="true" outlineLevel="0" collapsed="false">
      <c r="A86" s="121"/>
      <c r="B86" s="124" t="s">
        <v>647</v>
      </c>
      <c r="C86" s="97" t="s">
        <v>648</v>
      </c>
      <c r="D86" s="97" t="s">
        <v>649</v>
      </c>
      <c r="E86" s="97"/>
      <c r="F86" s="97" t="s">
        <v>650</v>
      </c>
      <c r="G86" s="97" t="s">
        <v>585</v>
      </c>
      <c r="H86" s="121"/>
    </row>
    <row r="87" s="123" customFormat="true" ht="25.5" hidden="false" customHeight="true" outlineLevel="0" collapsed="false">
      <c r="A87" s="121"/>
      <c r="B87" s="125" t="s">
        <v>651</v>
      </c>
      <c r="C87" s="126" t="s">
        <v>652</v>
      </c>
      <c r="D87" s="126" t="s">
        <v>653</v>
      </c>
      <c r="E87" s="126"/>
      <c r="F87" s="126" t="s">
        <v>654</v>
      </c>
      <c r="G87" s="126" t="s">
        <v>585</v>
      </c>
      <c r="H87" s="121"/>
    </row>
    <row r="88" s="123" customFormat="true" ht="25.5" hidden="false" customHeight="true" outlineLevel="0" collapsed="false">
      <c r="A88" s="121"/>
      <c r="B88" s="124" t="s">
        <v>655</v>
      </c>
      <c r="C88" s="97" t="s">
        <v>656</v>
      </c>
      <c r="D88" s="97" t="s">
        <v>657</v>
      </c>
      <c r="E88" s="97"/>
      <c r="F88" s="97" t="s">
        <v>460</v>
      </c>
      <c r="G88" s="97" t="s">
        <v>529</v>
      </c>
      <c r="H88" s="121"/>
    </row>
    <row r="89" s="123" customFormat="true" ht="25.5" hidden="false" customHeight="true" outlineLevel="0" collapsed="false">
      <c r="A89" s="121"/>
      <c r="B89" s="125" t="s">
        <v>658</v>
      </c>
      <c r="C89" s="126" t="s">
        <v>659</v>
      </c>
      <c r="D89" s="126" t="s">
        <v>660</v>
      </c>
      <c r="E89" s="126"/>
      <c r="F89" s="126" t="s">
        <v>460</v>
      </c>
      <c r="G89" s="126" t="s">
        <v>529</v>
      </c>
      <c r="H89" s="121"/>
    </row>
    <row r="90" s="123" customFormat="true" ht="25.5" hidden="false" customHeight="true" outlineLevel="0" collapsed="false">
      <c r="A90" s="121"/>
      <c r="B90" s="124" t="s">
        <v>661</v>
      </c>
      <c r="C90" s="97" t="s">
        <v>661</v>
      </c>
      <c r="D90" s="97" t="s">
        <v>662</v>
      </c>
      <c r="E90" s="97"/>
      <c r="F90" s="97" t="s">
        <v>663</v>
      </c>
      <c r="G90" s="97" t="s">
        <v>585</v>
      </c>
      <c r="H90" s="121"/>
    </row>
    <row r="91" s="123" customFormat="true" ht="25.5" hidden="false" customHeight="true" outlineLevel="0" collapsed="false">
      <c r="A91" s="121"/>
      <c r="B91" s="125" t="s">
        <v>664</v>
      </c>
      <c r="C91" s="126" t="s">
        <v>665</v>
      </c>
      <c r="D91" s="126" t="s">
        <v>666</v>
      </c>
      <c r="E91" s="126"/>
      <c r="F91" s="126" t="s">
        <v>667</v>
      </c>
      <c r="G91" s="126" t="s">
        <v>668</v>
      </c>
      <c r="H91" s="121"/>
    </row>
    <row r="92" s="123" customFormat="true" ht="25.5" hidden="false" customHeight="true" outlineLevel="0" collapsed="false">
      <c r="A92" s="121"/>
      <c r="B92" s="124" t="s">
        <v>669</v>
      </c>
      <c r="C92" s="97" t="s">
        <v>670</v>
      </c>
      <c r="D92" s="97" t="s">
        <v>671</v>
      </c>
      <c r="E92" s="97"/>
      <c r="F92" s="97" t="s">
        <v>672</v>
      </c>
      <c r="G92" s="97" t="s">
        <v>673</v>
      </c>
      <c r="H92" s="121"/>
    </row>
    <row r="93" s="123" customFormat="true" ht="25.5" hidden="false" customHeight="true" outlineLevel="0" collapsed="false">
      <c r="A93" s="121"/>
      <c r="B93" s="125" t="s">
        <v>674</v>
      </c>
      <c r="C93" s="126" t="s">
        <v>674</v>
      </c>
      <c r="D93" s="126" t="s">
        <v>675</v>
      </c>
      <c r="E93" s="126"/>
      <c r="F93" s="126" t="s">
        <v>676</v>
      </c>
      <c r="G93" s="126" t="s">
        <v>585</v>
      </c>
      <c r="H93" s="121"/>
    </row>
    <row r="94" s="123" customFormat="true" ht="25.5" hidden="false" customHeight="true" outlineLevel="0" collapsed="false">
      <c r="A94" s="121"/>
      <c r="B94" s="124" t="s">
        <v>677</v>
      </c>
      <c r="C94" s="97" t="s">
        <v>678</v>
      </c>
      <c r="D94" s="97" t="s">
        <v>679</v>
      </c>
      <c r="E94" s="97"/>
      <c r="F94" s="97" t="s">
        <v>680</v>
      </c>
      <c r="G94" s="97" t="s">
        <v>681</v>
      </c>
      <c r="H94" s="121"/>
    </row>
    <row r="95" s="123" customFormat="true" ht="25.5" hidden="false" customHeight="true" outlineLevel="0" collapsed="false">
      <c r="A95" s="121"/>
      <c r="B95" s="125" t="s">
        <v>682</v>
      </c>
      <c r="C95" s="126" t="s">
        <v>682</v>
      </c>
      <c r="D95" s="126" t="s">
        <v>683</v>
      </c>
      <c r="E95" s="126"/>
      <c r="F95" s="126" t="s">
        <v>684</v>
      </c>
      <c r="G95" s="126" t="s">
        <v>585</v>
      </c>
      <c r="H95" s="121"/>
    </row>
    <row r="96" s="123" customFormat="true" ht="25.5" hidden="false" customHeight="true" outlineLevel="0" collapsed="false">
      <c r="A96" s="121"/>
      <c r="B96" s="124" t="s">
        <v>685</v>
      </c>
      <c r="C96" s="97" t="s">
        <v>685</v>
      </c>
      <c r="D96" s="97" t="s">
        <v>686</v>
      </c>
      <c r="E96" s="97"/>
      <c r="F96" s="97" t="s">
        <v>687</v>
      </c>
      <c r="G96" s="97" t="s">
        <v>585</v>
      </c>
      <c r="H96" s="121"/>
    </row>
    <row r="97" s="123" customFormat="true" ht="25.5" hidden="false" customHeight="true" outlineLevel="0" collapsed="false">
      <c r="A97" s="121"/>
      <c r="B97" s="125" t="s">
        <v>688</v>
      </c>
      <c r="C97" s="126" t="s">
        <v>688</v>
      </c>
      <c r="D97" s="126" t="s">
        <v>689</v>
      </c>
      <c r="E97" s="126"/>
      <c r="F97" s="126" t="s">
        <v>688</v>
      </c>
      <c r="G97" s="126" t="s">
        <v>585</v>
      </c>
      <c r="H97" s="121"/>
    </row>
    <row r="98" s="123" customFormat="true" ht="25.5" hidden="false" customHeight="true" outlineLevel="0" collapsed="false">
      <c r="A98" s="121"/>
      <c r="B98" s="124" t="s">
        <v>690</v>
      </c>
      <c r="C98" s="97" t="s">
        <v>690</v>
      </c>
      <c r="D98" s="97" t="s">
        <v>691</v>
      </c>
      <c r="E98" s="97"/>
      <c r="F98" s="97" t="s">
        <v>389</v>
      </c>
      <c r="G98" s="97" t="s">
        <v>642</v>
      </c>
      <c r="H98" s="121"/>
    </row>
    <row r="99" s="123" customFormat="true" ht="25.5" hidden="false" customHeight="true" outlineLevel="0" collapsed="false">
      <c r="A99" s="121"/>
      <c r="B99" s="125" t="s">
        <v>692</v>
      </c>
      <c r="C99" s="126" t="s">
        <v>693</v>
      </c>
      <c r="D99" s="126" t="s">
        <v>694</v>
      </c>
      <c r="E99" s="126"/>
      <c r="F99" s="126" t="s">
        <v>460</v>
      </c>
      <c r="G99" s="126" t="s">
        <v>529</v>
      </c>
      <c r="H99" s="121"/>
    </row>
    <row r="100" s="123" customFormat="true" ht="25.5" hidden="false" customHeight="true" outlineLevel="0" collapsed="false">
      <c r="A100" s="121"/>
      <c r="B100" s="124" t="s">
        <v>695</v>
      </c>
      <c r="C100" s="97" t="s">
        <v>696</v>
      </c>
      <c r="D100" s="97" t="s">
        <v>697</v>
      </c>
      <c r="E100" s="97"/>
      <c r="F100" s="97" t="s">
        <v>460</v>
      </c>
      <c r="G100" s="97" t="s">
        <v>529</v>
      </c>
      <c r="H100" s="121"/>
    </row>
    <row r="101" s="123" customFormat="true" ht="25.5" hidden="false" customHeight="true" outlineLevel="0" collapsed="false">
      <c r="A101" s="121"/>
      <c r="B101" s="125" t="s">
        <v>698</v>
      </c>
      <c r="C101" s="126" t="s">
        <v>699</v>
      </c>
      <c r="D101" s="126" t="s">
        <v>700</v>
      </c>
      <c r="E101" s="126"/>
      <c r="F101" s="126" t="s">
        <v>460</v>
      </c>
      <c r="G101" s="126" t="s">
        <v>529</v>
      </c>
      <c r="H101" s="121"/>
    </row>
    <row r="102" s="123" customFormat="true" ht="25.5" hidden="false" customHeight="true" outlineLevel="0" collapsed="false">
      <c r="A102" s="121"/>
      <c r="B102" s="124" t="s">
        <v>701</v>
      </c>
      <c r="C102" s="97" t="s">
        <v>702</v>
      </c>
      <c r="D102" s="97" t="s">
        <v>703</v>
      </c>
      <c r="E102" s="97"/>
      <c r="F102" s="97" t="s">
        <v>460</v>
      </c>
      <c r="G102" s="97" t="s">
        <v>529</v>
      </c>
      <c r="H102" s="121"/>
    </row>
    <row r="103" s="123" customFormat="true" ht="25.5" hidden="false" customHeight="true" outlineLevel="0" collapsed="false">
      <c r="A103" s="121"/>
      <c r="B103" s="125" t="s">
        <v>704</v>
      </c>
      <c r="C103" s="126" t="s">
        <v>705</v>
      </c>
      <c r="D103" s="126" t="s">
        <v>706</v>
      </c>
      <c r="E103" s="126"/>
      <c r="F103" s="126" t="s">
        <v>707</v>
      </c>
      <c r="G103" s="126" t="s">
        <v>585</v>
      </c>
      <c r="H103" s="121"/>
    </row>
    <row r="104" s="123" customFormat="true" ht="25.5" hidden="false" customHeight="true" outlineLevel="0" collapsed="false">
      <c r="A104" s="121"/>
      <c r="B104" s="124" t="s">
        <v>708</v>
      </c>
      <c r="C104" s="97" t="s">
        <v>709</v>
      </c>
      <c r="D104" s="97" t="s">
        <v>710</v>
      </c>
      <c r="E104" s="97"/>
      <c r="F104" s="97" t="s">
        <v>711</v>
      </c>
      <c r="G104" s="97" t="s">
        <v>585</v>
      </c>
      <c r="H104" s="121"/>
    </row>
    <row r="105" s="123" customFormat="true" ht="25.5" hidden="false" customHeight="true" outlineLevel="0" collapsed="false">
      <c r="A105" s="121"/>
      <c r="B105" s="125" t="s">
        <v>712</v>
      </c>
      <c r="C105" s="126" t="s">
        <v>712</v>
      </c>
      <c r="D105" s="126" t="s">
        <v>713</v>
      </c>
      <c r="E105" s="126"/>
      <c r="F105" s="126" t="s">
        <v>714</v>
      </c>
      <c r="G105" s="126" t="s">
        <v>715</v>
      </c>
      <c r="H105" s="121"/>
    </row>
    <row r="106" s="123" customFormat="true" ht="25.5" hidden="false" customHeight="true" outlineLevel="0" collapsed="false">
      <c r="A106" s="121"/>
      <c r="B106" s="124" t="s">
        <v>716</v>
      </c>
      <c r="C106" s="97" t="s">
        <v>717</v>
      </c>
      <c r="D106" s="97" t="s">
        <v>718</v>
      </c>
      <c r="E106" s="97"/>
      <c r="F106" s="97" t="s">
        <v>719</v>
      </c>
      <c r="G106" s="97" t="s">
        <v>623</v>
      </c>
      <c r="H106" s="121"/>
    </row>
    <row r="107" s="123" customFormat="true" ht="25.5" hidden="false" customHeight="true" outlineLevel="0" collapsed="false">
      <c r="A107" s="121"/>
      <c r="B107" s="125" t="s">
        <v>720</v>
      </c>
      <c r="C107" s="126" t="s">
        <v>720</v>
      </c>
      <c r="D107" s="126" t="s">
        <v>721</v>
      </c>
      <c r="E107" s="126"/>
      <c r="F107" s="126" t="s">
        <v>460</v>
      </c>
      <c r="G107" s="126" t="s">
        <v>529</v>
      </c>
      <c r="H107" s="121"/>
    </row>
    <row r="108" s="123" customFormat="true" ht="25.5" hidden="false" customHeight="true" outlineLevel="0" collapsed="false">
      <c r="A108" s="121"/>
      <c r="B108" s="124" t="s">
        <v>722</v>
      </c>
      <c r="C108" s="97" t="s">
        <v>722</v>
      </c>
      <c r="D108" s="97" t="s">
        <v>723</v>
      </c>
      <c r="E108" s="97"/>
      <c r="F108" s="97" t="s">
        <v>724</v>
      </c>
      <c r="G108" s="97" t="s">
        <v>725</v>
      </c>
      <c r="H108" s="121"/>
    </row>
    <row r="109" s="123" customFormat="true" ht="25.5" hidden="false" customHeight="true" outlineLevel="0" collapsed="false">
      <c r="A109" s="121"/>
      <c r="B109" s="125" t="s">
        <v>726</v>
      </c>
      <c r="C109" s="126" t="s">
        <v>727</v>
      </c>
      <c r="D109" s="126" t="s">
        <v>728</v>
      </c>
      <c r="E109" s="126"/>
      <c r="F109" s="126" t="s">
        <v>729</v>
      </c>
      <c r="G109" s="126" t="s">
        <v>730</v>
      </c>
      <c r="H109" s="121"/>
    </row>
    <row r="110" s="123" customFormat="true" ht="25.5" hidden="false" customHeight="true" outlineLevel="0" collapsed="false">
      <c r="A110" s="121"/>
      <c r="B110" s="124" t="s">
        <v>731</v>
      </c>
      <c r="C110" s="97" t="s">
        <v>732</v>
      </c>
      <c r="D110" s="97" t="s">
        <v>733</v>
      </c>
      <c r="E110" s="97"/>
      <c r="F110" s="97" t="s">
        <v>734</v>
      </c>
      <c r="G110" s="97" t="s">
        <v>735</v>
      </c>
      <c r="H110" s="121"/>
    </row>
    <row r="111" s="123" customFormat="true" ht="25.5" hidden="false" customHeight="true" outlineLevel="0" collapsed="false">
      <c r="A111" s="121"/>
      <c r="B111" s="125" t="s">
        <v>736</v>
      </c>
      <c r="C111" s="126" t="s">
        <v>737</v>
      </c>
      <c r="D111" s="126" t="s">
        <v>738</v>
      </c>
      <c r="E111" s="126"/>
      <c r="F111" s="126" t="s">
        <v>460</v>
      </c>
      <c r="G111" s="126" t="s">
        <v>529</v>
      </c>
      <c r="H111" s="121"/>
    </row>
    <row r="112" s="123" customFormat="true" ht="25.5" hidden="false" customHeight="true" outlineLevel="0" collapsed="false">
      <c r="A112" s="121"/>
      <c r="B112" s="124" t="s">
        <v>739</v>
      </c>
      <c r="C112" s="97" t="s">
        <v>740</v>
      </c>
      <c r="D112" s="97" t="s">
        <v>741</v>
      </c>
      <c r="E112" s="97"/>
      <c r="F112" s="97" t="s">
        <v>742</v>
      </c>
      <c r="G112" s="97" t="s">
        <v>743</v>
      </c>
      <c r="H112" s="121"/>
    </row>
    <row r="113" s="123" customFormat="true" ht="25.5" hidden="false" customHeight="true" outlineLevel="0" collapsed="false">
      <c r="A113" s="121"/>
      <c r="B113" s="125" t="s">
        <v>744</v>
      </c>
      <c r="C113" s="126" t="s">
        <v>745</v>
      </c>
      <c r="D113" s="126" t="s">
        <v>746</v>
      </c>
      <c r="E113" s="126"/>
      <c r="F113" s="126" t="s">
        <v>747</v>
      </c>
      <c r="G113" s="126" t="s">
        <v>748</v>
      </c>
      <c r="H113" s="121"/>
    </row>
    <row r="114" s="123" customFormat="true" ht="25.5" hidden="false" customHeight="true" outlineLevel="0" collapsed="false">
      <c r="A114" s="121"/>
      <c r="B114" s="124" t="s">
        <v>749</v>
      </c>
      <c r="C114" s="97" t="s">
        <v>750</v>
      </c>
      <c r="D114" s="97" t="s">
        <v>751</v>
      </c>
      <c r="E114" s="97"/>
      <c r="F114" s="97" t="s">
        <v>752</v>
      </c>
      <c r="G114" s="97" t="s">
        <v>753</v>
      </c>
      <c r="H114" s="121"/>
    </row>
    <row r="115" s="123" customFormat="true" ht="25.5" hidden="false" customHeight="true" outlineLevel="0" collapsed="false">
      <c r="A115" s="121"/>
      <c r="B115" s="125" t="s">
        <v>754</v>
      </c>
      <c r="C115" s="126" t="s">
        <v>754</v>
      </c>
      <c r="D115" s="126" t="s">
        <v>755</v>
      </c>
      <c r="E115" s="126"/>
      <c r="F115" s="126" t="s">
        <v>719</v>
      </c>
      <c r="G115" s="126" t="s">
        <v>623</v>
      </c>
      <c r="H115" s="121"/>
    </row>
    <row r="116" s="123" customFormat="true" ht="25.5" hidden="false" customHeight="true" outlineLevel="0" collapsed="false">
      <c r="A116" s="121"/>
      <c r="B116" s="124" t="s">
        <v>756</v>
      </c>
      <c r="C116" s="97" t="s">
        <v>757</v>
      </c>
      <c r="D116" s="97" t="s">
        <v>758</v>
      </c>
      <c r="E116" s="97"/>
      <c r="F116" s="97" t="s">
        <v>759</v>
      </c>
      <c r="G116" s="97" t="s">
        <v>743</v>
      </c>
      <c r="H116" s="121"/>
    </row>
    <row r="117" s="123" customFormat="true" ht="25.5" hidden="false" customHeight="true" outlineLevel="0" collapsed="false">
      <c r="A117" s="121"/>
      <c r="B117" s="125" t="s">
        <v>760</v>
      </c>
      <c r="C117" s="126" t="s">
        <v>761</v>
      </c>
      <c r="D117" s="126" t="s">
        <v>762</v>
      </c>
      <c r="E117" s="126"/>
      <c r="F117" s="126" t="s">
        <v>763</v>
      </c>
      <c r="G117" s="126" t="s">
        <v>585</v>
      </c>
      <c r="H117" s="121"/>
    </row>
    <row r="118" s="123" customFormat="true" ht="25.5" hidden="false" customHeight="true" outlineLevel="0" collapsed="false">
      <c r="A118" s="121"/>
      <c r="B118" s="124" t="s">
        <v>764</v>
      </c>
      <c r="C118" s="97" t="s">
        <v>765</v>
      </c>
      <c r="D118" s="97" t="s">
        <v>766</v>
      </c>
      <c r="E118" s="97"/>
      <c r="F118" s="97" t="s">
        <v>767</v>
      </c>
      <c r="G118" s="97" t="s">
        <v>725</v>
      </c>
      <c r="H118" s="121"/>
    </row>
    <row r="119" s="123" customFormat="true" ht="25.5" hidden="false" customHeight="true" outlineLevel="0" collapsed="false">
      <c r="A119" s="121"/>
      <c r="B119" s="125" t="s">
        <v>768</v>
      </c>
      <c r="C119" s="126" t="s">
        <v>769</v>
      </c>
      <c r="D119" s="126" t="s">
        <v>770</v>
      </c>
      <c r="E119" s="126"/>
      <c r="F119" s="126" t="s">
        <v>771</v>
      </c>
      <c r="G119" s="126" t="s">
        <v>725</v>
      </c>
      <c r="H119" s="121"/>
    </row>
    <row r="120" s="123" customFormat="true" ht="25.5" hidden="false" customHeight="true" outlineLevel="0" collapsed="false">
      <c r="A120" s="121"/>
      <c r="B120" s="124" t="s">
        <v>772</v>
      </c>
      <c r="C120" s="97" t="s">
        <v>773</v>
      </c>
      <c r="D120" s="97" t="s">
        <v>774</v>
      </c>
      <c r="E120" s="97"/>
      <c r="F120" s="97" t="s">
        <v>775</v>
      </c>
      <c r="G120" s="97" t="s">
        <v>776</v>
      </c>
      <c r="H120" s="121"/>
    </row>
    <row r="121" s="123" customFormat="true" ht="25.5" hidden="false" customHeight="true" outlineLevel="0" collapsed="false">
      <c r="A121" s="121"/>
      <c r="B121" s="125" t="s">
        <v>777</v>
      </c>
      <c r="C121" s="126" t="s">
        <v>778</v>
      </c>
      <c r="D121" s="126" t="s">
        <v>779</v>
      </c>
      <c r="E121" s="126"/>
      <c r="F121" s="126" t="s">
        <v>780</v>
      </c>
      <c r="G121" s="126" t="s">
        <v>585</v>
      </c>
      <c r="H121" s="121"/>
    </row>
    <row r="122" s="123" customFormat="true" ht="25.5" hidden="false" customHeight="true" outlineLevel="0" collapsed="false">
      <c r="A122" s="121"/>
      <c r="B122" s="124" t="s">
        <v>781</v>
      </c>
      <c r="C122" s="97" t="s">
        <v>782</v>
      </c>
      <c r="D122" s="97" t="s">
        <v>783</v>
      </c>
      <c r="E122" s="97"/>
      <c r="F122" s="97" t="s">
        <v>780</v>
      </c>
      <c r="G122" s="97" t="s">
        <v>585</v>
      </c>
      <c r="H122" s="121"/>
    </row>
    <row r="123" s="123" customFormat="true" ht="25.5" hidden="false" customHeight="true" outlineLevel="0" collapsed="false">
      <c r="A123" s="121"/>
      <c r="B123" s="125" t="s">
        <v>784</v>
      </c>
      <c r="C123" s="126" t="s">
        <v>785</v>
      </c>
      <c r="D123" s="126" t="s">
        <v>786</v>
      </c>
      <c r="E123" s="126"/>
      <c r="F123" s="126" t="s">
        <v>780</v>
      </c>
      <c r="G123" s="126" t="s">
        <v>585</v>
      </c>
      <c r="H123" s="121"/>
    </row>
    <row r="124" s="123" customFormat="true" ht="25.5" hidden="false" customHeight="true" outlineLevel="0" collapsed="false">
      <c r="A124" s="121"/>
      <c r="B124" s="124" t="s">
        <v>787</v>
      </c>
      <c r="C124" s="97" t="s">
        <v>787</v>
      </c>
      <c r="D124" s="97" t="s">
        <v>788</v>
      </c>
      <c r="E124" s="97"/>
      <c r="F124" s="97" t="s">
        <v>460</v>
      </c>
      <c r="G124" s="97" t="s">
        <v>529</v>
      </c>
      <c r="H124" s="121"/>
    </row>
    <row r="125" s="123" customFormat="true" ht="25.5" hidden="false" customHeight="true" outlineLevel="0" collapsed="false">
      <c r="A125" s="121"/>
      <c r="B125" s="125" t="s">
        <v>789</v>
      </c>
      <c r="C125" s="126" t="s">
        <v>790</v>
      </c>
      <c r="D125" s="126" t="s">
        <v>791</v>
      </c>
      <c r="E125" s="126"/>
      <c r="F125" s="126" t="s">
        <v>792</v>
      </c>
      <c r="G125" s="126" t="s">
        <v>585</v>
      </c>
      <c r="H125" s="121"/>
    </row>
    <row r="126" s="123" customFormat="true" ht="25.5" hidden="false" customHeight="true" outlineLevel="0" collapsed="false">
      <c r="A126" s="121"/>
      <c r="B126" s="124" t="s">
        <v>793</v>
      </c>
      <c r="C126" s="97" t="s">
        <v>794</v>
      </c>
      <c r="D126" s="97" t="s">
        <v>795</v>
      </c>
      <c r="E126" s="97"/>
      <c r="F126" s="97" t="s">
        <v>796</v>
      </c>
      <c r="G126" s="97" t="s">
        <v>585</v>
      </c>
      <c r="H126" s="121"/>
    </row>
    <row r="127" s="123" customFormat="true" ht="25.5" hidden="false" customHeight="true" outlineLevel="0" collapsed="false">
      <c r="A127" s="121"/>
      <c r="B127" s="125" t="s">
        <v>797</v>
      </c>
      <c r="C127" s="126" t="s">
        <v>798</v>
      </c>
      <c r="D127" s="126" t="s">
        <v>799</v>
      </c>
      <c r="E127" s="126"/>
      <c r="F127" s="126" t="s">
        <v>796</v>
      </c>
      <c r="G127" s="126" t="s">
        <v>585</v>
      </c>
      <c r="H127" s="121"/>
    </row>
    <row r="128" s="123" customFormat="true" ht="25.5" hidden="false" customHeight="true" outlineLevel="0" collapsed="false">
      <c r="A128" s="121"/>
      <c r="B128" s="124" t="s">
        <v>800</v>
      </c>
      <c r="C128" s="97" t="s">
        <v>801</v>
      </c>
      <c r="D128" s="97" t="s">
        <v>802</v>
      </c>
      <c r="E128" s="97"/>
      <c r="F128" s="97" t="s">
        <v>707</v>
      </c>
      <c r="G128" s="97" t="s">
        <v>585</v>
      </c>
      <c r="H128" s="121"/>
    </row>
    <row r="129" s="123" customFormat="true" ht="25.5" hidden="false" customHeight="true" outlineLevel="0" collapsed="false">
      <c r="A129" s="121"/>
      <c r="B129" s="125" t="s">
        <v>803</v>
      </c>
      <c r="C129" s="126" t="s">
        <v>804</v>
      </c>
      <c r="D129" s="126" t="s">
        <v>805</v>
      </c>
      <c r="E129" s="126"/>
      <c r="F129" s="126" t="s">
        <v>780</v>
      </c>
      <c r="G129" s="126" t="s">
        <v>585</v>
      </c>
      <c r="H129" s="121"/>
    </row>
    <row r="130" s="123" customFormat="true" ht="25.5" hidden="false" customHeight="true" outlineLevel="0" collapsed="false">
      <c r="A130" s="121"/>
      <c r="B130" s="124" t="s">
        <v>806</v>
      </c>
      <c r="C130" s="97" t="s">
        <v>807</v>
      </c>
      <c r="D130" s="97" t="s">
        <v>808</v>
      </c>
      <c r="E130" s="97"/>
      <c r="F130" s="97" t="s">
        <v>780</v>
      </c>
      <c r="G130" s="97" t="s">
        <v>585</v>
      </c>
      <c r="H130" s="121"/>
    </row>
    <row r="131" s="123" customFormat="true" ht="25.5" hidden="false" customHeight="true" outlineLevel="0" collapsed="false">
      <c r="A131" s="121"/>
      <c r="B131" s="125" t="s">
        <v>809</v>
      </c>
      <c r="C131" s="126" t="s">
        <v>810</v>
      </c>
      <c r="D131" s="126" t="s">
        <v>811</v>
      </c>
      <c r="E131" s="126"/>
      <c r="F131" s="126" t="s">
        <v>418</v>
      </c>
      <c r="G131" s="126" t="s">
        <v>812</v>
      </c>
      <c r="H131" s="121"/>
    </row>
    <row r="132" s="123" customFormat="true" ht="25.5" hidden="false" customHeight="true" outlineLevel="0" collapsed="false">
      <c r="A132" s="121"/>
      <c r="B132" s="124" t="s">
        <v>813</v>
      </c>
      <c r="C132" s="97" t="s">
        <v>814</v>
      </c>
      <c r="D132" s="97" t="s">
        <v>815</v>
      </c>
      <c r="E132" s="97"/>
      <c r="F132" s="97" t="s">
        <v>780</v>
      </c>
      <c r="G132" s="97" t="s">
        <v>585</v>
      </c>
      <c r="H132" s="121"/>
    </row>
    <row r="133" s="123" customFormat="true" ht="25.5" hidden="false" customHeight="true" outlineLevel="0" collapsed="false">
      <c r="A133" s="121"/>
      <c r="B133" s="125" t="s">
        <v>816</v>
      </c>
      <c r="C133" s="126" t="s">
        <v>817</v>
      </c>
      <c r="D133" s="126" t="s">
        <v>818</v>
      </c>
      <c r="E133" s="126"/>
      <c r="F133" s="126" t="s">
        <v>780</v>
      </c>
      <c r="G133" s="126" t="s">
        <v>585</v>
      </c>
      <c r="H133" s="121"/>
    </row>
    <row r="134" s="123" customFormat="true" ht="25.5" hidden="false" customHeight="true" outlineLevel="0" collapsed="false">
      <c r="A134" s="121"/>
      <c r="B134" s="124" t="s">
        <v>819</v>
      </c>
      <c r="C134" s="97" t="s">
        <v>820</v>
      </c>
      <c r="D134" s="97" t="s">
        <v>821</v>
      </c>
      <c r="E134" s="97"/>
      <c r="F134" s="97" t="s">
        <v>418</v>
      </c>
      <c r="G134" s="97" t="s">
        <v>822</v>
      </c>
      <c r="H134" s="121"/>
    </row>
    <row r="135" s="123" customFormat="true" ht="25.5" hidden="false" customHeight="true" outlineLevel="0" collapsed="false">
      <c r="A135" s="121"/>
      <c r="B135" s="125" t="s">
        <v>823</v>
      </c>
      <c r="C135" s="126" t="s">
        <v>824</v>
      </c>
      <c r="D135" s="126" t="s">
        <v>825</v>
      </c>
      <c r="E135" s="126"/>
      <c r="F135" s="126" t="s">
        <v>780</v>
      </c>
      <c r="G135" s="126" t="s">
        <v>585</v>
      </c>
      <c r="H135" s="121"/>
    </row>
    <row r="136" s="123" customFormat="true" ht="25.5" hidden="false" customHeight="true" outlineLevel="0" collapsed="false">
      <c r="A136" s="121"/>
      <c r="B136" s="124" t="s">
        <v>826</v>
      </c>
      <c r="C136" s="97" t="s">
        <v>827</v>
      </c>
      <c r="D136" s="97" t="s">
        <v>828</v>
      </c>
      <c r="E136" s="97"/>
      <c r="F136" s="97" t="s">
        <v>829</v>
      </c>
      <c r="G136" s="97" t="s">
        <v>830</v>
      </c>
      <c r="H136" s="121"/>
    </row>
    <row r="137" s="123" customFormat="true" ht="25.5" hidden="false" customHeight="true" outlineLevel="0" collapsed="false">
      <c r="A137" s="121"/>
      <c r="B137" s="125" t="s">
        <v>831</v>
      </c>
      <c r="C137" s="126" t="s">
        <v>832</v>
      </c>
      <c r="D137" s="126" t="s">
        <v>833</v>
      </c>
      <c r="E137" s="126"/>
      <c r="F137" s="126" t="s">
        <v>780</v>
      </c>
      <c r="G137" s="126" t="s">
        <v>585</v>
      </c>
      <c r="H137" s="121"/>
    </row>
    <row r="138" s="123" customFormat="true" ht="25.5" hidden="false" customHeight="true" outlineLevel="0" collapsed="false">
      <c r="A138" s="121"/>
      <c r="B138" s="124" t="s">
        <v>834</v>
      </c>
      <c r="C138" s="97" t="s">
        <v>835</v>
      </c>
      <c r="D138" s="97" t="s">
        <v>836</v>
      </c>
      <c r="E138" s="97"/>
      <c r="F138" s="97" t="s">
        <v>829</v>
      </c>
      <c r="G138" s="97" t="s">
        <v>830</v>
      </c>
      <c r="H138" s="121"/>
    </row>
    <row r="139" s="123" customFormat="true" ht="25.5" hidden="false" customHeight="true" outlineLevel="0" collapsed="false">
      <c r="A139" s="121"/>
      <c r="B139" s="125" t="s">
        <v>837</v>
      </c>
      <c r="C139" s="126" t="s">
        <v>838</v>
      </c>
      <c r="D139" s="126" t="s">
        <v>839</v>
      </c>
      <c r="E139" s="126"/>
      <c r="F139" s="126" t="s">
        <v>418</v>
      </c>
      <c r="G139" s="126" t="s">
        <v>840</v>
      </c>
      <c r="H139" s="121"/>
    </row>
    <row r="140" s="123" customFormat="true" ht="25.5" hidden="false" customHeight="true" outlineLevel="0" collapsed="false">
      <c r="A140" s="121"/>
      <c r="B140" s="124" t="s">
        <v>841</v>
      </c>
      <c r="C140" s="97" t="s">
        <v>841</v>
      </c>
      <c r="D140" s="97" t="s">
        <v>842</v>
      </c>
      <c r="E140" s="97"/>
      <c r="F140" s="97" t="s">
        <v>829</v>
      </c>
      <c r="G140" s="97" t="s">
        <v>830</v>
      </c>
      <c r="H140" s="121"/>
    </row>
    <row r="141" s="123" customFormat="true" ht="25.5" hidden="false" customHeight="true" outlineLevel="0" collapsed="false">
      <c r="A141" s="121"/>
      <c r="B141" s="125" t="s">
        <v>843</v>
      </c>
      <c r="C141" s="126" t="s">
        <v>844</v>
      </c>
      <c r="D141" s="126" t="s">
        <v>845</v>
      </c>
      <c r="E141" s="126"/>
      <c r="F141" s="126" t="s">
        <v>846</v>
      </c>
      <c r="G141" s="126" t="s">
        <v>585</v>
      </c>
      <c r="H141" s="121"/>
    </row>
    <row r="142" s="123" customFormat="true" ht="25.5" hidden="false" customHeight="true" outlineLevel="0" collapsed="false">
      <c r="A142" s="121"/>
      <c r="B142" s="124" t="s">
        <v>847</v>
      </c>
      <c r="C142" s="97" t="s">
        <v>847</v>
      </c>
      <c r="D142" s="97" t="s">
        <v>848</v>
      </c>
      <c r="E142" s="97"/>
      <c r="F142" s="97" t="s">
        <v>829</v>
      </c>
      <c r="G142" s="97" t="s">
        <v>830</v>
      </c>
      <c r="H142" s="121"/>
    </row>
    <row r="143" s="123" customFormat="true" ht="25.5" hidden="false" customHeight="true" outlineLevel="0" collapsed="false">
      <c r="A143" s="121"/>
      <c r="B143" s="125" t="s">
        <v>849</v>
      </c>
      <c r="C143" s="126" t="s">
        <v>849</v>
      </c>
      <c r="D143" s="126" t="s">
        <v>850</v>
      </c>
      <c r="E143" s="126"/>
      <c r="F143" s="126" t="s">
        <v>829</v>
      </c>
      <c r="G143" s="126" t="s">
        <v>830</v>
      </c>
      <c r="H143" s="121"/>
    </row>
    <row r="144" s="123" customFormat="true" ht="25.5" hidden="false" customHeight="true" outlineLevel="0" collapsed="false">
      <c r="A144" s="121"/>
      <c r="B144" s="124" t="s">
        <v>851</v>
      </c>
      <c r="C144" s="97" t="s">
        <v>852</v>
      </c>
      <c r="D144" s="97" t="s">
        <v>853</v>
      </c>
      <c r="E144" s="97"/>
      <c r="F144" s="97" t="s">
        <v>854</v>
      </c>
      <c r="G144" s="97" t="s">
        <v>585</v>
      </c>
      <c r="H144" s="121"/>
    </row>
    <row r="145" s="123" customFormat="true" ht="25.5" hidden="false" customHeight="true" outlineLevel="0" collapsed="false">
      <c r="A145" s="121"/>
      <c r="B145" s="125" t="s">
        <v>855</v>
      </c>
      <c r="C145" s="126" t="s">
        <v>855</v>
      </c>
      <c r="D145" s="126" t="s">
        <v>856</v>
      </c>
      <c r="E145" s="126"/>
      <c r="F145" s="126" t="s">
        <v>829</v>
      </c>
      <c r="G145" s="126" t="s">
        <v>830</v>
      </c>
      <c r="H145" s="121"/>
    </row>
    <row r="146" s="123" customFormat="true" ht="25.5" hidden="false" customHeight="true" outlineLevel="0" collapsed="false">
      <c r="A146" s="121"/>
      <c r="B146" s="124" t="s">
        <v>857</v>
      </c>
      <c r="C146" s="97" t="s">
        <v>858</v>
      </c>
      <c r="D146" s="97" t="s">
        <v>859</v>
      </c>
      <c r="E146" s="97"/>
      <c r="F146" s="97" t="s">
        <v>829</v>
      </c>
      <c r="G146" s="97" t="s">
        <v>830</v>
      </c>
      <c r="H146" s="121"/>
    </row>
    <row r="147" s="123" customFormat="true" ht="25.5" hidden="false" customHeight="true" outlineLevel="0" collapsed="false">
      <c r="A147" s="121"/>
      <c r="B147" s="125" t="s">
        <v>860</v>
      </c>
      <c r="C147" s="126" t="s">
        <v>860</v>
      </c>
      <c r="D147" s="126" t="s">
        <v>861</v>
      </c>
      <c r="E147" s="126"/>
      <c r="F147" s="126" t="s">
        <v>862</v>
      </c>
      <c r="G147" s="126" t="s">
        <v>725</v>
      </c>
      <c r="H147" s="121"/>
    </row>
    <row r="148" s="123" customFormat="true" ht="25.5" hidden="false" customHeight="true" outlineLevel="0" collapsed="false">
      <c r="A148" s="121"/>
      <c r="B148" s="124" t="s">
        <v>863</v>
      </c>
      <c r="C148" s="97" t="s">
        <v>864</v>
      </c>
      <c r="D148" s="97" t="s">
        <v>865</v>
      </c>
      <c r="E148" s="97"/>
      <c r="F148" s="97" t="s">
        <v>863</v>
      </c>
      <c r="G148" s="97" t="s">
        <v>585</v>
      </c>
      <c r="H148" s="121"/>
    </row>
    <row r="149" s="123" customFormat="true" ht="25.5" hidden="false" customHeight="true" outlineLevel="0" collapsed="false">
      <c r="A149" s="121"/>
      <c r="B149" s="125" t="s">
        <v>866</v>
      </c>
      <c r="C149" s="126" t="s">
        <v>867</v>
      </c>
      <c r="D149" s="126" t="s">
        <v>868</v>
      </c>
      <c r="E149" s="126"/>
      <c r="F149" s="126" t="s">
        <v>780</v>
      </c>
      <c r="G149" s="126" t="s">
        <v>585</v>
      </c>
      <c r="H149" s="121"/>
    </row>
    <row r="150" s="123" customFormat="true" ht="25.5" hidden="false" customHeight="true" outlineLevel="0" collapsed="false">
      <c r="A150" s="121"/>
      <c r="B150" s="124" t="s">
        <v>869</v>
      </c>
      <c r="C150" s="97" t="s">
        <v>869</v>
      </c>
      <c r="D150" s="97" t="s">
        <v>870</v>
      </c>
      <c r="E150" s="97"/>
      <c r="F150" s="97" t="s">
        <v>460</v>
      </c>
      <c r="G150" s="97" t="s">
        <v>529</v>
      </c>
      <c r="H150" s="121"/>
    </row>
    <row r="151" s="123" customFormat="true" ht="25.5" hidden="false" customHeight="true" outlineLevel="0" collapsed="false">
      <c r="A151" s="121"/>
      <c r="B151" s="125" t="s">
        <v>871</v>
      </c>
      <c r="C151" s="126" t="s">
        <v>872</v>
      </c>
      <c r="D151" s="126" t="s">
        <v>873</v>
      </c>
      <c r="E151" s="126"/>
      <c r="F151" s="126" t="s">
        <v>460</v>
      </c>
      <c r="G151" s="126" t="s">
        <v>529</v>
      </c>
      <c r="H151" s="121"/>
    </row>
    <row r="152" s="123" customFormat="true" ht="25.5" hidden="false" customHeight="true" outlineLevel="0" collapsed="false">
      <c r="A152" s="121"/>
      <c r="B152" s="124" t="s">
        <v>874</v>
      </c>
      <c r="C152" s="97" t="s">
        <v>875</v>
      </c>
      <c r="D152" s="97" t="s">
        <v>876</v>
      </c>
      <c r="E152" s="97"/>
      <c r="F152" s="97" t="s">
        <v>460</v>
      </c>
      <c r="G152" s="97" t="s">
        <v>529</v>
      </c>
      <c r="H152" s="121"/>
    </row>
    <row r="153" s="123" customFormat="true" ht="25.5" hidden="false" customHeight="true" outlineLevel="0" collapsed="false">
      <c r="A153" s="121"/>
      <c r="B153" s="125" t="s">
        <v>877</v>
      </c>
      <c r="C153" s="126" t="s">
        <v>877</v>
      </c>
      <c r="D153" s="126" t="s">
        <v>878</v>
      </c>
      <c r="E153" s="126"/>
      <c r="F153" s="126" t="s">
        <v>460</v>
      </c>
      <c r="G153" s="126" t="s">
        <v>529</v>
      </c>
      <c r="H153" s="121"/>
    </row>
    <row r="154" s="123" customFormat="true" ht="25.5" hidden="false" customHeight="true" outlineLevel="0" collapsed="false">
      <c r="A154" s="121"/>
      <c r="B154" s="124" t="s">
        <v>879</v>
      </c>
      <c r="C154" s="97" t="s">
        <v>880</v>
      </c>
      <c r="D154" s="97" t="s">
        <v>881</v>
      </c>
      <c r="E154" s="97"/>
      <c r="F154" s="97" t="s">
        <v>460</v>
      </c>
      <c r="G154" s="97" t="s">
        <v>529</v>
      </c>
      <c r="H154" s="121"/>
    </row>
    <row r="155" s="123" customFormat="true" ht="25.5" hidden="false" customHeight="true" outlineLevel="0" collapsed="false">
      <c r="A155" s="121"/>
      <c r="B155" s="125" t="s">
        <v>882</v>
      </c>
      <c r="C155" s="126" t="s">
        <v>882</v>
      </c>
      <c r="D155" s="126" t="s">
        <v>883</v>
      </c>
      <c r="E155" s="126"/>
      <c r="F155" s="126" t="s">
        <v>884</v>
      </c>
      <c r="G155" s="126" t="s">
        <v>552</v>
      </c>
      <c r="H155" s="121"/>
    </row>
    <row r="156" s="123" customFormat="true" ht="25.5" hidden="false" customHeight="true" outlineLevel="0" collapsed="false">
      <c r="A156" s="121"/>
      <c r="B156" s="124" t="s">
        <v>885</v>
      </c>
      <c r="C156" s="97" t="s">
        <v>885</v>
      </c>
      <c r="D156" s="97" t="s">
        <v>886</v>
      </c>
      <c r="E156" s="97"/>
      <c r="F156" s="97" t="s">
        <v>460</v>
      </c>
      <c r="G156" s="97" t="s">
        <v>529</v>
      </c>
      <c r="H156" s="121"/>
    </row>
    <row r="157" s="123" customFormat="true" ht="25.5" hidden="false" customHeight="true" outlineLevel="0" collapsed="false">
      <c r="A157" s="121"/>
      <c r="B157" s="125" t="s">
        <v>887</v>
      </c>
      <c r="C157" s="126" t="s">
        <v>887</v>
      </c>
      <c r="D157" s="126" t="s">
        <v>888</v>
      </c>
      <c r="E157" s="126"/>
      <c r="F157" s="126" t="s">
        <v>460</v>
      </c>
      <c r="G157" s="126" t="s">
        <v>529</v>
      </c>
      <c r="H157" s="121"/>
    </row>
    <row r="158" s="123" customFormat="true" ht="25.5" hidden="false" customHeight="true" outlineLevel="0" collapsed="false">
      <c r="A158" s="121"/>
      <c r="B158" s="124" t="s">
        <v>889</v>
      </c>
      <c r="C158" s="97" t="s">
        <v>889</v>
      </c>
      <c r="D158" s="97" t="s">
        <v>890</v>
      </c>
      <c r="E158" s="97"/>
      <c r="F158" s="97" t="s">
        <v>460</v>
      </c>
      <c r="G158" s="97" t="s">
        <v>529</v>
      </c>
      <c r="H158" s="121"/>
    </row>
    <row r="159" s="123" customFormat="true" ht="25.5" hidden="false" customHeight="true" outlineLevel="0" collapsed="false">
      <c r="A159" s="121"/>
      <c r="B159" s="125" t="s">
        <v>891</v>
      </c>
      <c r="C159" s="126" t="s">
        <v>892</v>
      </c>
      <c r="D159" s="126" t="s">
        <v>893</v>
      </c>
      <c r="E159" s="126"/>
      <c r="F159" s="126" t="s">
        <v>460</v>
      </c>
      <c r="G159" s="126" t="s">
        <v>529</v>
      </c>
      <c r="H159" s="121"/>
    </row>
    <row r="160" s="123" customFormat="true" ht="25.5" hidden="false" customHeight="true" outlineLevel="0" collapsed="false">
      <c r="A160" s="121"/>
      <c r="B160" s="124" t="s">
        <v>894</v>
      </c>
      <c r="C160" s="97" t="s">
        <v>894</v>
      </c>
      <c r="D160" s="97" t="s">
        <v>895</v>
      </c>
      <c r="E160" s="97"/>
      <c r="F160" s="97" t="s">
        <v>460</v>
      </c>
      <c r="G160" s="97" t="s">
        <v>529</v>
      </c>
      <c r="H160" s="121"/>
    </row>
    <row r="161" s="123" customFormat="true" ht="25.5" hidden="false" customHeight="true" outlineLevel="0" collapsed="false">
      <c r="A161" s="121"/>
      <c r="B161" s="125" t="s">
        <v>896</v>
      </c>
      <c r="C161" s="126" t="s">
        <v>896</v>
      </c>
      <c r="D161" s="126" t="s">
        <v>897</v>
      </c>
      <c r="E161" s="126"/>
      <c r="F161" s="126" t="s">
        <v>460</v>
      </c>
      <c r="G161" s="126" t="s">
        <v>529</v>
      </c>
      <c r="H161" s="121"/>
    </row>
    <row r="162" s="123" customFormat="true" ht="25.5" hidden="false" customHeight="true" outlineLevel="0" collapsed="false">
      <c r="A162" s="121"/>
      <c r="B162" s="124" t="s">
        <v>898</v>
      </c>
      <c r="C162" s="97" t="s">
        <v>899</v>
      </c>
      <c r="D162" s="97" t="s">
        <v>900</v>
      </c>
      <c r="E162" s="97"/>
      <c r="F162" s="97" t="s">
        <v>901</v>
      </c>
      <c r="G162" s="97" t="s">
        <v>552</v>
      </c>
      <c r="H162" s="121"/>
    </row>
    <row r="163" s="123" customFormat="true" ht="25.5" hidden="false" customHeight="true" outlineLevel="0" collapsed="false">
      <c r="A163" s="121"/>
      <c r="B163" s="125" t="s">
        <v>902</v>
      </c>
      <c r="C163" s="126" t="s">
        <v>903</v>
      </c>
      <c r="D163" s="126" t="s">
        <v>904</v>
      </c>
      <c r="E163" s="126"/>
      <c r="F163" s="126" t="s">
        <v>460</v>
      </c>
      <c r="G163" s="126" t="s">
        <v>529</v>
      </c>
      <c r="H163" s="121"/>
    </row>
    <row r="164" s="123" customFormat="true" ht="25.5" hidden="false" customHeight="true" outlineLevel="0" collapsed="false">
      <c r="A164" s="121"/>
      <c r="B164" s="124" t="s">
        <v>905</v>
      </c>
      <c r="C164" s="97" t="s">
        <v>906</v>
      </c>
      <c r="D164" s="97" t="s">
        <v>907</v>
      </c>
      <c r="E164" s="97"/>
      <c r="F164" s="97" t="s">
        <v>460</v>
      </c>
      <c r="G164" s="97" t="s">
        <v>529</v>
      </c>
      <c r="H164" s="121"/>
    </row>
    <row r="165" s="123" customFormat="true" ht="25.5" hidden="false" customHeight="true" outlineLevel="0" collapsed="false">
      <c r="A165" s="121"/>
      <c r="B165" s="125" t="s">
        <v>908</v>
      </c>
      <c r="C165" s="126" t="s">
        <v>909</v>
      </c>
      <c r="D165" s="126" t="s">
        <v>910</v>
      </c>
      <c r="E165" s="126"/>
      <c r="F165" s="126" t="s">
        <v>460</v>
      </c>
      <c r="G165" s="126" t="s">
        <v>529</v>
      </c>
      <c r="H165" s="121"/>
    </row>
    <row r="166" s="123" customFormat="true" ht="25.5" hidden="false" customHeight="true" outlineLevel="0" collapsed="false">
      <c r="A166" s="121"/>
      <c r="B166" s="124" t="s">
        <v>911</v>
      </c>
      <c r="C166" s="97" t="s">
        <v>912</v>
      </c>
      <c r="D166" s="97" t="s">
        <v>913</v>
      </c>
      <c r="E166" s="97"/>
      <c r="F166" s="97" t="s">
        <v>460</v>
      </c>
      <c r="G166" s="97" t="s">
        <v>529</v>
      </c>
      <c r="H166" s="121"/>
    </row>
    <row r="167" s="123" customFormat="true" ht="25.5" hidden="false" customHeight="true" outlineLevel="0" collapsed="false">
      <c r="A167" s="121"/>
      <c r="B167" s="125" t="s">
        <v>914</v>
      </c>
      <c r="C167" s="126" t="s">
        <v>915</v>
      </c>
      <c r="D167" s="126" t="s">
        <v>916</v>
      </c>
      <c r="E167" s="126"/>
      <c r="F167" s="126" t="s">
        <v>460</v>
      </c>
      <c r="G167" s="126" t="s">
        <v>529</v>
      </c>
      <c r="H167" s="121"/>
    </row>
    <row r="168" s="123" customFormat="true" ht="25.5" hidden="false" customHeight="true" outlineLevel="0" collapsed="false">
      <c r="A168" s="121"/>
      <c r="B168" s="124" t="s">
        <v>917</v>
      </c>
      <c r="C168" s="97" t="s">
        <v>918</v>
      </c>
      <c r="D168" s="97" t="s">
        <v>919</v>
      </c>
      <c r="E168" s="97"/>
      <c r="F168" s="97" t="s">
        <v>460</v>
      </c>
      <c r="G168" s="97" t="s">
        <v>529</v>
      </c>
      <c r="H168" s="121"/>
    </row>
    <row r="169" s="123" customFormat="true" ht="25.5" hidden="false" customHeight="true" outlineLevel="0" collapsed="false">
      <c r="A169" s="121"/>
      <c r="B169" s="125" t="s">
        <v>920</v>
      </c>
      <c r="C169" s="126" t="s">
        <v>921</v>
      </c>
      <c r="D169" s="126" t="s">
        <v>922</v>
      </c>
      <c r="E169" s="126"/>
      <c r="F169" s="126" t="s">
        <v>460</v>
      </c>
      <c r="G169" s="126" t="s">
        <v>529</v>
      </c>
      <c r="H169" s="121"/>
    </row>
    <row r="170" s="123" customFormat="true" ht="25.5" hidden="false" customHeight="true" outlineLevel="0" collapsed="false">
      <c r="A170" s="121"/>
      <c r="B170" s="124" t="s">
        <v>923</v>
      </c>
      <c r="C170" s="97" t="s">
        <v>923</v>
      </c>
      <c r="D170" s="97" t="s">
        <v>924</v>
      </c>
      <c r="E170" s="97"/>
      <c r="F170" s="97" t="s">
        <v>460</v>
      </c>
      <c r="G170" s="97" t="s">
        <v>529</v>
      </c>
      <c r="H170" s="121"/>
    </row>
    <row r="171" s="123" customFormat="true" ht="25.5" hidden="false" customHeight="true" outlineLevel="0" collapsed="false">
      <c r="A171" s="121"/>
      <c r="B171" s="125" t="s">
        <v>925</v>
      </c>
      <c r="C171" s="126" t="s">
        <v>926</v>
      </c>
      <c r="D171" s="126" t="s">
        <v>927</v>
      </c>
      <c r="E171" s="126"/>
      <c r="F171" s="126" t="s">
        <v>460</v>
      </c>
      <c r="G171" s="126" t="s">
        <v>529</v>
      </c>
      <c r="H171" s="121"/>
    </row>
    <row r="172" s="123" customFormat="true" ht="25.5" hidden="false" customHeight="true" outlineLevel="0" collapsed="false">
      <c r="A172" s="121"/>
      <c r="B172" s="124" t="s">
        <v>928</v>
      </c>
      <c r="C172" s="97" t="s">
        <v>929</v>
      </c>
      <c r="D172" s="97" t="s">
        <v>930</v>
      </c>
      <c r="E172" s="97"/>
      <c r="F172" s="97" t="s">
        <v>460</v>
      </c>
      <c r="G172" s="97" t="s">
        <v>529</v>
      </c>
      <c r="H172" s="121"/>
    </row>
    <row r="173" s="123" customFormat="true" ht="25.5" hidden="false" customHeight="true" outlineLevel="0" collapsed="false">
      <c r="A173" s="121"/>
      <c r="B173" s="125" t="s">
        <v>931</v>
      </c>
      <c r="C173" s="126" t="s">
        <v>932</v>
      </c>
      <c r="D173" s="126" t="s">
        <v>933</v>
      </c>
      <c r="E173" s="126"/>
      <c r="F173" s="126" t="s">
        <v>934</v>
      </c>
      <c r="G173" s="126" t="s">
        <v>552</v>
      </c>
      <c r="H173" s="121"/>
    </row>
    <row r="174" s="123" customFormat="true" ht="25.5" hidden="false" customHeight="true" outlineLevel="0" collapsed="false">
      <c r="A174" s="121"/>
      <c r="B174" s="124" t="s">
        <v>935</v>
      </c>
      <c r="C174" s="97" t="s">
        <v>935</v>
      </c>
      <c r="D174" s="97" t="s">
        <v>936</v>
      </c>
      <c r="E174" s="97"/>
      <c r="F174" s="97" t="s">
        <v>460</v>
      </c>
      <c r="G174" s="97" t="s">
        <v>529</v>
      </c>
      <c r="H174" s="121"/>
    </row>
    <row r="175" s="123" customFormat="true" ht="25.5" hidden="false" customHeight="true" outlineLevel="0" collapsed="false">
      <c r="A175" s="121"/>
      <c r="B175" s="125" t="s">
        <v>937</v>
      </c>
      <c r="C175" s="126" t="s">
        <v>937</v>
      </c>
      <c r="D175" s="126" t="s">
        <v>938</v>
      </c>
      <c r="E175" s="126"/>
      <c r="F175" s="126" t="s">
        <v>460</v>
      </c>
      <c r="G175" s="126" t="s">
        <v>529</v>
      </c>
      <c r="H175" s="121"/>
    </row>
    <row r="176" s="123" customFormat="true" ht="25.5" hidden="false" customHeight="true" outlineLevel="0" collapsed="false">
      <c r="A176" s="121"/>
      <c r="B176" s="124" t="s">
        <v>939</v>
      </c>
      <c r="C176" s="97" t="s">
        <v>940</v>
      </c>
      <c r="D176" s="97" t="s">
        <v>941</v>
      </c>
      <c r="E176" s="97"/>
      <c r="F176" s="97" t="s">
        <v>460</v>
      </c>
      <c r="G176" s="97" t="s">
        <v>529</v>
      </c>
      <c r="H176" s="121"/>
    </row>
    <row r="177" s="123" customFormat="true" ht="25.5" hidden="false" customHeight="true" outlineLevel="0" collapsed="false">
      <c r="A177" s="121"/>
      <c r="B177" s="125" t="s">
        <v>942</v>
      </c>
      <c r="C177" s="126" t="s">
        <v>943</v>
      </c>
      <c r="D177" s="126" t="s">
        <v>944</v>
      </c>
      <c r="E177" s="126"/>
      <c r="F177" s="126" t="s">
        <v>460</v>
      </c>
      <c r="G177" s="126" t="s">
        <v>529</v>
      </c>
      <c r="H177" s="121"/>
    </row>
    <row r="178" s="123" customFormat="true" ht="25.5" hidden="false" customHeight="true" outlineLevel="0" collapsed="false">
      <c r="A178" s="121"/>
      <c r="B178" s="124" t="s">
        <v>945</v>
      </c>
      <c r="C178" s="97" t="s">
        <v>946</v>
      </c>
      <c r="D178" s="97" t="s">
        <v>947</v>
      </c>
      <c r="E178" s="97"/>
      <c r="F178" s="97" t="s">
        <v>460</v>
      </c>
      <c r="G178" s="97" t="s">
        <v>529</v>
      </c>
      <c r="H178" s="121"/>
    </row>
    <row r="179" s="123" customFormat="true" ht="25.5" hidden="false" customHeight="true" outlineLevel="0" collapsed="false">
      <c r="A179" s="121"/>
      <c r="B179" s="125" t="s">
        <v>948</v>
      </c>
      <c r="C179" s="126" t="s">
        <v>949</v>
      </c>
      <c r="D179" s="126" t="s">
        <v>950</v>
      </c>
      <c r="E179" s="126"/>
      <c r="F179" s="126" t="s">
        <v>460</v>
      </c>
      <c r="G179" s="126" t="s">
        <v>529</v>
      </c>
      <c r="H179" s="121"/>
    </row>
    <row r="180" s="123" customFormat="true" ht="25.5" hidden="false" customHeight="true" outlineLevel="0" collapsed="false">
      <c r="A180" s="121"/>
      <c r="B180" s="124" t="s">
        <v>951</v>
      </c>
      <c r="C180" s="97" t="s">
        <v>952</v>
      </c>
      <c r="D180" s="97" t="s">
        <v>953</v>
      </c>
      <c r="E180" s="97"/>
      <c r="F180" s="97" t="s">
        <v>460</v>
      </c>
      <c r="G180" s="97" t="s">
        <v>529</v>
      </c>
      <c r="H180" s="121"/>
    </row>
    <row r="181" s="123" customFormat="true" ht="25.5" hidden="false" customHeight="true" outlineLevel="0" collapsed="false">
      <c r="A181" s="121"/>
      <c r="B181" s="125" t="s">
        <v>954</v>
      </c>
      <c r="C181" s="126" t="s">
        <v>955</v>
      </c>
      <c r="D181" s="126" t="s">
        <v>956</v>
      </c>
      <c r="E181" s="126"/>
      <c r="F181" s="126" t="s">
        <v>460</v>
      </c>
      <c r="G181" s="126" t="s">
        <v>529</v>
      </c>
      <c r="H181" s="121"/>
    </row>
    <row r="182" s="123" customFormat="true" ht="25.5" hidden="false" customHeight="true" outlineLevel="0" collapsed="false">
      <c r="A182" s="121"/>
      <c r="B182" s="124" t="s">
        <v>957</v>
      </c>
      <c r="C182" s="97" t="s">
        <v>958</v>
      </c>
      <c r="D182" s="97" t="s">
        <v>959</v>
      </c>
      <c r="E182" s="97"/>
      <c r="F182" s="97" t="s">
        <v>460</v>
      </c>
      <c r="G182" s="97" t="s">
        <v>529</v>
      </c>
      <c r="H182" s="121"/>
    </row>
    <row r="183" s="123" customFormat="true" ht="25.5" hidden="false" customHeight="true" outlineLevel="0" collapsed="false">
      <c r="A183" s="121"/>
      <c r="B183" s="125" t="s">
        <v>960</v>
      </c>
      <c r="C183" s="126" t="s">
        <v>960</v>
      </c>
      <c r="D183" s="126" t="s">
        <v>961</v>
      </c>
      <c r="E183" s="126"/>
      <c r="F183" s="126" t="s">
        <v>962</v>
      </c>
      <c r="G183" s="126" t="s">
        <v>552</v>
      </c>
      <c r="H183" s="121"/>
    </row>
    <row r="184" s="123" customFormat="true" ht="25.5" hidden="false" customHeight="true" outlineLevel="0" collapsed="false">
      <c r="A184" s="121"/>
      <c r="B184" s="124" t="s">
        <v>963</v>
      </c>
      <c r="C184" s="97" t="s">
        <v>963</v>
      </c>
      <c r="D184" s="97" t="s">
        <v>964</v>
      </c>
      <c r="E184" s="97"/>
      <c r="F184" s="97" t="s">
        <v>460</v>
      </c>
      <c r="G184" s="97" t="s">
        <v>529</v>
      </c>
      <c r="H184" s="121"/>
    </row>
    <row r="185" s="123" customFormat="true" ht="25.5" hidden="false" customHeight="true" outlineLevel="0" collapsed="false">
      <c r="A185" s="121"/>
      <c r="B185" s="125" t="s">
        <v>965</v>
      </c>
      <c r="C185" s="126" t="s">
        <v>966</v>
      </c>
      <c r="D185" s="126" t="s">
        <v>967</v>
      </c>
      <c r="E185" s="126"/>
      <c r="F185" s="126" t="s">
        <v>968</v>
      </c>
      <c r="G185" s="126" t="s">
        <v>552</v>
      </c>
      <c r="H185" s="121"/>
    </row>
    <row r="186" s="123" customFormat="true" ht="25.5" hidden="false" customHeight="true" outlineLevel="0" collapsed="false">
      <c r="A186" s="121"/>
      <c r="B186" s="124" t="s">
        <v>969</v>
      </c>
      <c r="C186" s="97" t="s">
        <v>969</v>
      </c>
      <c r="D186" s="97" t="s">
        <v>970</v>
      </c>
      <c r="E186" s="97"/>
      <c r="F186" s="97" t="s">
        <v>460</v>
      </c>
      <c r="G186" s="97" t="s">
        <v>529</v>
      </c>
      <c r="H186" s="121"/>
    </row>
    <row r="187" s="123" customFormat="true" ht="25.5" hidden="false" customHeight="true" outlineLevel="0" collapsed="false">
      <c r="A187" s="121"/>
      <c r="B187" s="125" t="s">
        <v>971</v>
      </c>
      <c r="C187" s="126" t="s">
        <v>971</v>
      </c>
      <c r="D187" s="126" t="s">
        <v>972</v>
      </c>
      <c r="E187" s="126"/>
      <c r="F187" s="126" t="s">
        <v>460</v>
      </c>
      <c r="G187" s="126" t="s">
        <v>529</v>
      </c>
      <c r="H187" s="121"/>
    </row>
    <row r="188" s="123" customFormat="true" ht="25.5" hidden="false" customHeight="true" outlineLevel="0" collapsed="false">
      <c r="A188" s="121"/>
      <c r="B188" s="124" t="s">
        <v>973</v>
      </c>
      <c r="C188" s="97" t="s">
        <v>974</v>
      </c>
      <c r="D188" s="97" t="s">
        <v>975</v>
      </c>
      <c r="E188" s="97"/>
      <c r="F188" s="97" t="s">
        <v>460</v>
      </c>
      <c r="G188" s="97" t="s">
        <v>529</v>
      </c>
      <c r="H188" s="121"/>
    </row>
    <row r="189" s="123" customFormat="true" ht="25.5" hidden="false" customHeight="true" outlineLevel="0" collapsed="false">
      <c r="A189" s="121"/>
      <c r="B189" s="125" t="s">
        <v>976</v>
      </c>
      <c r="C189" s="126" t="s">
        <v>976</v>
      </c>
      <c r="D189" s="126" t="s">
        <v>977</v>
      </c>
      <c r="E189" s="126"/>
      <c r="F189" s="126" t="s">
        <v>460</v>
      </c>
      <c r="G189" s="126" t="s">
        <v>529</v>
      </c>
      <c r="H189" s="121"/>
    </row>
    <row r="190" s="123" customFormat="true" ht="25.5" hidden="false" customHeight="true" outlineLevel="0" collapsed="false">
      <c r="A190" s="121"/>
      <c r="B190" s="124" t="s">
        <v>978</v>
      </c>
      <c r="C190" s="97" t="s">
        <v>978</v>
      </c>
      <c r="D190" s="97" t="s">
        <v>979</v>
      </c>
      <c r="E190" s="97"/>
      <c r="F190" s="97" t="s">
        <v>460</v>
      </c>
      <c r="G190" s="97" t="s">
        <v>529</v>
      </c>
      <c r="H190" s="121"/>
    </row>
    <row r="191" s="123" customFormat="true" ht="25.5" hidden="false" customHeight="true" outlineLevel="0" collapsed="false">
      <c r="A191" s="121"/>
      <c r="B191" s="125" t="s">
        <v>980</v>
      </c>
      <c r="C191" s="126" t="s">
        <v>980</v>
      </c>
      <c r="D191" s="126" t="s">
        <v>981</v>
      </c>
      <c r="E191" s="126"/>
      <c r="F191" s="126" t="s">
        <v>460</v>
      </c>
      <c r="G191" s="126" t="s">
        <v>529</v>
      </c>
      <c r="H191" s="121"/>
    </row>
    <row r="192" s="123" customFormat="true" ht="25.5" hidden="false" customHeight="true" outlineLevel="0" collapsed="false">
      <c r="A192" s="121"/>
      <c r="B192" s="124" t="s">
        <v>982</v>
      </c>
      <c r="C192" s="97" t="s">
        <v>982</v>
      </c>
      <c r="D192" s="97" t="s">
        <v>983</v>
      </c>
      <c r="E192" s="97"/>
      <c r="F192" s="97" t="s">
        <v>460</v>
      </c>
      <c r="G192" s="97" t="s">
        <v>529</v>
      </c>
      <c r="H192" s="121"/>
    </row>
    <row r="193" s="123" customFormat="true" ht="25.5" hidden="false" customHeight="true" outlineLevel="0" collapsed="false">
      <c r="A193" s="121"/>
      <c r="B193" s="125" t="s">
        <v>984</v>
      </c>
      <c r="C193" s="126" t="s">
        <v>984</v>
      </c>
      <c r="D193" s="126" t="s">
        <v>985</v>
      </c>
      <c r="E193" s="126"/>
      <c r="F193" s="126" t="s">
        <v>460</v>
      </c>
      <c r="G193" s="126" t="s">
        <v>529</v>
      </c>
      <c r="H193" s="121"/>
    </row>
    <row r="194" s="123" customFormat="true" ht="25.5" hidden="false" customHeight="true" outlineLevel="0" collapsed="false">
      <c r="A194" s="121"/>
      <c r="B194" s="124" t="s">
        <v>986</v>
      </c>
      <c r="C194" s="97" t="s">
        <v>987</v>
      </c>
      <c r="D194" s="97" t="s">
        <v>988</v>
      </c>
      <c r="E194" s="97"/>
      <c r="F194" s="97" t="s">
        <v>460</v>
      </c>
      <c r="G194" s="97" t="s">
        <v>529</v>
      </c>
      <c r="H194" s="121"/>
    </row>
    <row r="195" s="123" customFormat="true" ht="25.5" hidden="false" customHeight="true" outlineLevel="0" collapsed="false">
      <c r="A195" s="121"/>
      <c r="B195" s="125" t="s">
        <v>989</v>
      </c>
      <c r="C195" s="126" t="s">
        <v>990</v>
      </c>
      <c r="D195" s="126" t="s">
        <v>991</v>
      </c>
      <c r="E195" s="126"/>
      <c r="F195" s="126" t="s">
        <v>460</v>
      </c>
      <c r="G195" s="126" t="s">
        <v>529</v>
      </c>
      <c r="H195" s="121"/>
    </row>
    <row r="196" s="123" customFormat="true" ht="25.5" hidden="false" customHeight="true" outlineLevel="0" collapsed="false">
      <c r="A196" s="121"/>
      <c r="B196" s="124" t="s">
        <v>992</v>
      </c>
      <c r="C196" s="97" t="s">
        <v>993</v>
      </c>
      <c r="D196" s="97" t="s">
        <v>994</v>
      </c>
      <c r="E196" s="97"/>
      <c r="F196" s="97" t="s">
        <v>460</v>
      </c>
      <c r="G196" s="97" t="s">
        <v>529</v>
      </c>
      <c r="H196" s="121"/>
    </row>
    <row r="197" s="123" customFormat="true" ht="25.5" hidden="false" customHeight="true" outlineLevel="0" collapsed="false">
      <c r="A197" s="121"/>
      <c r="B197" s="125" t="s">
        <v>995</v>
      </c>
      <c r="C197" s="126" t="s">
        <v>995</v>
      </c>
      <c r="D197" s="126" t="s">
        <v>996</v>
      </c>
      <c r="E197" s="126"/>
      <c r="F197" s="126" t="s">
        <v>460</v>
      </c>
      <c r="G197" s="126" t="s">
        <v>529</v>
      </c>
      <c r="H197" s="121"/>
    </row>
    <row r="198" s="123" customFormat="true" ht="25.5" hidden="false" customHeight="true" outlineLevel="0" collapsed="false">
      <c r="A198" s="121"/>
      <c r="B198" s="124" t="s">
        <v>997</v>
      </c>
      <c r="C198" s="97" t="s">
        <v>998</v>
      </c>
      <c r="D198" s="97" t="s">
        <v>999</v>
      </c>
      <c r="E198" s="97"/>
      <c r="F198" s="97" t="s">
        <v>460</v>
      </c>
      <c r="G198" s="97" t="s">
        <v>529</v>
      </c>
      <c r="H198" s="121"/>
    </row>
    <row r="199" s="123" customFormat="true" ht="25.5" hidden="false" customHeight="true" outlineLevel="0" collapsed="false">
      <c r="A199" s="121"/>
      <c r="B199" s="125" t="s">
        <v>1000</v>
      </c>
      <c r="C199" s="126" t="s">
        <v>1000</v>
      </c>
      <c r="D199" s="126" t="s">
        <v>1001</v>
      </c>
      <c r="E199" s="126"/>
      <c r="F199" s="126" t="s">
        <v>460</v>
      </c>
      <c r="G199" s="126" t="s">
        <v>529</v>
      </c>
      <c r="H199" s="121"/>
    </row>
    <row r="200" s="123" customFormat="true" ht="25.5" hidden="false" customHeight="true" outlineLevel="0" collapsed="false">
      <c r="A200" s="121"/>
      <c r="B200" s="124" t="s">
        <v>1002</v>
      </c>
      <c r="C200" s="97" t="s">
        <v>1002</v>
      </c>
      <c r="D200" s="97" t="s">
        <v>1003</v>
      </c>
      <c r="E200" s="97"/>
      <c r="F200" s="97" t="s">
        <v>460</v>
      </c>
      <c r="G200" s="97" t="s">
        <v>529</v>
      </c>
      <c r="H200" s="121"/>
    </row>
    <row r="201" s="123" customFormat="true" ht="25.5" hidden="false" customHeight="true" outlineLevel="0" collapsed="false">
      <c r="A201" s="121"/>
      <c r="B201" s="125" t="s">
        <v>1004</v>
      </c>
      <c r="C201" s="126" t="s">
        <v>1005</v>
      </c>
      <c r="D201" s="126" t="s">
        <v>1006</v>
      </c>
      <c r="E201" s="126"/>
      <c r="F201" s="126" t="s">
        <v>1007</v>
      </c>
      <c r="G201" s="126" t="s">
        <v>1008</v>
      </c>
      <c r="H201" s="121"/>
    </row>
    <row r="202" s="123" customFormat="true" ht="25.5" hidden="false" customHeight="true" outlineLevel="0" collapsed="false">
      <c r="A202" s="121"/>
      <c r="B202" s="124" t="s">
        <v>1009</v>
      </c>
      <c r="C202" s="97" t="s">
        <v>1010</v>
      </c>
      <c r="D202" s="97" t="s">
        <v>1011</v>
      </c>
      <c r="E202" s="97"/>
      <c r="F202" s="97" t="s">
        <v>1012</v>
      </c>
      <c r="G202" s="97" t="s">
        <v>1013</v>
      </c>
      <c r="H202" s="121"/>
    </row>
    <row r="203" s="123" customFormat="true" ht="25.5" hidden="false" customHeight="true" outlineLevel="0" collapsed="false">
      <c r="A203" s="121"/>
      <c r="B203" s="125" t="s">
        <v>1014</v>
      </c>
      <c r="C203" s="126" t="s">
        <v>1015</v>
      </c>
      <c r="D203" s="126" t="s">
        <v>1016</v>
      </c>
      <c r="E203" s="126"/>
      <c r="F203" s="126" t="s">
        <v>1017</v>
      </c>
      <c r="G203" s="126" t="s">
        <v>1013</v>
      </c>
      <c r="H203" s="121"/>
    </row>
    <row r="204" s="123" customFormat="true" ht="25.5" hidden="false" customHeight="true" outlineLevel="0" collapsed="false">
      <c r="A204" s="121"/>
      <c r="B204" s="124" t="s">
        <v>1018</v>
      </c>
      <c r="C204" s="97" t="s">
        <v>1019</v>
      </c>
      <c r="D204" s="97" t="s">
        <v>1020</v>
      </c>
      <c r="E204" s="97"/>
      <c r="F204" s="97" t="s">
        <v>1021</v>
      </c>
      <c r="G204" s="97" t="s">
        <v>1022</v>
      </c>
      <c r="H204" s="121"/>
    </row>
    <row r="205" s="123" customFormat="true" ht="25.5" hidden="false" customHeight="true" outlineLevel="0" collapsed="false">
      <c r="A205" s="121"/>
      <c r="B205" s="125" t="s">
        <v>1023</v>
      </c>
      <c r="C205" s="126" t="s">
        <v>1024</v>
      </c>
      <c r="D205" s="126" t="s">
        <v>1025</v>
      </c>
      <c r="E205" s="126"/>
      <c r="F205" s="126" t="s">
        <v>1026</v>
      </c>
      <c r="G205" s="126" t="s">
        <v>1013</v>
      </c>
      <c r="H205" s="121"/>
    </row>
    <row r="206" s="123" customFormat="true" ht="25.5" hidden="false" customHeight="true" outlineLevel="0" collapsed="false">
      <c r="A206" s="121"/>
      <c r="B206" s="124" t="s">
        <v>1027</v>
      </c>
      <c r="C206" s="97" t="s">
        <v>1028</v>
      </c>
      <c r="D206" s="97" t="s">
        <v>1029</v>
      </c>
      <c r="E206" s="97"/>
      <c r="F206" s="97" t="s">
        <v>1030</v>
      </c>
      <c r="G206" s="97" t="s">
        <v>1013</v>
      </c>
      <c r="H206" s="121"/>
    </row>
    <row r="207" s="123" customFormat="true" ht="25.5" hidden="false" customHeight="true" outlineLevel="0" collapsed="false">
      <c r="A207" s="121"/>
      <c r="B207" s="125" t="s">
        <v>1031</v>
      </c>
      <c r="C207" s="126" t="s">
        <v>1032</v>
      </c>
      <c r="D207" s="126" t="s">
        <v>1033</v>
      </c>
      <c r="E207" s="126"/>
      <c r="F207" s="126" t="s">
        <v>1034</v>
      </c>
      <c r="G207" s="126" t="s">
        <v>1013</v>
      </c>
      <c r="H207" s="121"/>
    </row>
    <row r="208" s="123" customFormat="true" ht="25.5" hidden="false" customHeight="true" outlineLevel="0" collapsed="false">
      <c r="A208" s="121"/>
      <c r="B208" s="124" t="s">
        <v>1035</v>
      </c>
      <c r="C208" s="97" t="s">
        <v>1035</v>
      </c>
      <c r="D208" s="97" t="s">
        <v>1036</v>
      </c>
      <c r="E208" s="97"/>
      <c r="F208" s="97" t="s">
        <v>1037</v>
      </c>
      <c r="G208" s="97" t="s">
        <v>1008</v>
      </c>
      <c r="H208" s="121"/>
    </row>
    <row r="209" s="123" customFormat="true" ht="25.5" hidden="false" customHeight="true" outlineLevel="0" collapsed="false">
      <c r="A209" s="121"/>
      <c r="B209" s="125" t="s">
        <v>1038</v>
      </c>
      <c r="C209" s="126" t="s">
        <v>1039</v>
      </c>
      <c r="D209" s="126" t="s">
        <v>1040</v>
      </c>
      <c r="E209" s="126"/>
      <c r="F209" s="126" t="s">
        <v>1041</v>
      </c>
      <c r="G209" s="126" t="s">
        <v>1013</v>
      </c>
      <c r="H209" s="121"/>
    </row>
    <row r="210" s="123" customFormat="true" ht="25.5" hidden="false" customHeight="true" outlineLevel="0" collapsed="false">
      <c r="A210" s="121"/>
      <c r="B210" s="124" t="s">
        <v>1042</v>
      </c>
      <c r="C210" s="97" t="s">
        <v>1043</v>
      </c>
      <c r="D210" s="97" t="s">
        <v>1044</v>
      </c>
      <c r="E210" s="97"/>
      <c r="F210" s="97" t="s">
        <v>418</v>
      </c>
      <c r="G210" s="97" t="s">
        <v>1045</v>
      </c>
      <c r="H210" s="121"/>
    </row>
    <row r="211" s="123" customFormat="true" ht="25.5" hidden="false" customHeight="true" outlineLevel="0" collapsed="false">
      <c r="A211" s="121"/>
      <c r="B211" s="125" t="s">
        <v>1046</v>
      </c>
      <c r="C211" s="126" t="s">
        <v>1047</v>
      </c>
      <c r="D211" s="126" t="s">
        <v>1048</v>
      </c>
      <c r="E211" s="126"/>
      <c r="F211" s="126" t="s">
        <v>1049</v>
      </c>
      <c r="G211" s="126" t="s">
        <v>1013</v>
      </c>
      <c r="H211" s="121"/>
    </row>
    <row r="212" s="123" customFormat="true" ht="25.5" hidden="false" customHeight="true" outlineLevel="0" collapsed="false">
      <c r="A212" s="121"/>
      <c r="B212" s="124" t="s">
        <v>1050</v>
      </c>
      <c r="C212" s="97" t="s">
        <v>1051</v>
      </c>
      <c r="D212" s="97" t="s">
        <v>1052</v>
      </c>
      <c r="E212" s="97"/>
      <c r="F212" s="97" t="s">
        <v>1053</v>
      </c>
      <c r="G212" s="97" t="s">
        <v>1008</v>
      </c>
      <c r="H212" s="121"/>
    </row>
    <row r="213" s="123" customFormat="true" ht="25.5" hidden="false" customHeight="true" outlineLevel="0" collapsed="false">
      <c r="A213" s="121"/>
      <c r="B213" s="125" t="s">
        <v>1054</v>
      </c>
      <c r="C213" s="126" t="s">
        <v>1055</v>
      </c>
      <c r="D213" s="126" t="s">
        <v>1056</v>
      </c>
      <c r="E213" s="126"/>
      <c r="F213" s="126" t="s">
        <v>1057</v>
      </c>
      <c r="G213" s="126" t="s">
        <v>681</v>
      </c>
      <c r="H213" s="121"/>
    </row>
    <row r="214" s="123" customFormat="true" ht="25.5" hidden="false" customHeight="true" outlineLevel="0" collapsed="false">
      <c r="A214" s="121"/>
      <c r="B214" s="124" t="s">
        <v>1058</v>
      </c>
      <c r="C214" s="97" t="s">
        <v>1059</v>
      </c>
      <c r="D214" s="97" t="s">
        <v>1060</v>
      </c>
      <c r="E214" s="97"/>
      <c r="F214" s="97" t="s">
        <v>1061</v>
      </c>
      <c r="G214" s="97" t="s">
        <v>1013</v>
      </c>
      <c r="H214" s="121"/>
    </row>
    <row r="215" s="123" customFormat="true" ht="25.5" hidden="false" customHeight="true" outlineLevel="0" collapsed="false">
      <c r="A215" s="121"/>
      <c r="B215" s="125" t="s">
        <v>1062</v>
      </c>
      <c r="C215" s="126" t="s">
        <v>1063</v>
      </c>
      <c r="D215" s="126" t="s">
        <v>1064</v>
      </c>
      <c r="E215" s="126"/>
      <c r="F215" s="126" t="s">
        <v>1065</v>
      </c>
      <c r="G215" s="126" t="s">
        <v>1013</v>
      </c>
      <c r="H215" s="121"/>
    </row>
    <row r="216" s="123" customFormat="true" ht="25.5" hidden="false" customHeight="true" outlineLevel="0" collapsed="false">
      <c r="A216" s="121"/>
      <c r="B216" s="124" t="s">
        <v>1066</v>
      </c>
      <c r="C216" s="97" t="s">
        <v>1067</v>
      </c>
      <c r="D216" s="97" t="s">
        <v>1068</v>
      </c>
      <c r="E216" s="97"/>
      <c r="F216" s="97" t="s">
        <v>1069</v>
      </c>
      <c r="G216" s="97" t="s">
        <v>1013</v>
      </c>
      <c r="H216" s="121"/>
    </row>
    <row r="217" s="123" customFormat="true" ht="25.5" hidden="false" customHeight="true" outlineLevel="0" collapsed="false">
      <c r="A217" s="121"/>
      <c r="B217" s="125" t="s">
        <v>1070</v>
      </c>
      <c r="C217" s="126" t="s">
        <v>1071</v>
      </c>
      <c r="D217" s="126" t="s">
        <v>1072</v>
      </c>
      <c r="E217" s="126"/>
      <c r="F217" s="126" t="s">
        <v>1073</v>
      </c>
      <c r="G217" s="126" t="s">
        <v>1008</v>
      </c>
      <c r="H217" s="121"/>
    </row>
    <row r="218" s="123" customFormat="true" ht="25.5" hidden="false" customHeight="true" outlineLevel="0" collapsed="false">
      <c r="A218" s="121"/>
      <c r="B218" s="124" t="s">
        <v>1074</v>
      </c>
      <c r="C218" s="97" t="s">
        <v>1075</v>
      </c>
      <c r="D218" s="97" t="s">
        <v>1076</v>
      </c>
      <c r="E218" s="97"/>
      <c r="F218" s="97" t="s">
        <v>1077</v>
      </c>
      <c r="G218" s="97" t="s">
        <v>642</v>
      </c>
      <c r="H218" s="121"/>
    </row>
    <row r="219" s="123" customFormat="true" ht="25.5" hidden="false" customHeight="true" outlineLevel="0" collapsed="false">
      <c r="A219" s="121"/>
      <c r="B219" s="125" t="s">
        <v>1078</v>
      </c>
      <c r="C219" s="126" t="s">
        <v>1079</v>
      </c>
      <c r="D219" s="126" t="s">
        <v>1080</v>
      </c>
      <c r="E219" s="126"/>
      <c r="F219" s="126" t="s">
        <v>1081</v>
      </c>
      <c r="G219" s="126" t="s">
        <v>585</v>
      </c>
      <c r="H219" s="121"/>
    </row>
    <row r="220" s="123" customFormat="true" ht="25.5" hidden="false" customHeight="true" outlineLevel="0" collapsed="false">
      <c r="A220" s="121"/>
      <c r="B220" s="124" t="s">
        <v>1082</v>
      </c>
      <c r="C220" s="97" t="s">
        <v>1083</v>
      </c>
      <c r="D220" s="97" t="s">
        <v>1084</v>
      </c>
      <c r="E220" s="97"/>
      <c r="F220" s="97" t="s">
        <v>1085</v>
      </c>
      <c r="G220" s="97" t="s">
        <v>1013</v>
      </c>
      <c r="H220" s="121"/>
    </row>
    <row r="221" s="123" customFormat="true" ht="25.5" hidden="false" customHeight="true" outlineLevel="0" collapsed="false">
      <c r="A221" s="121"/>
      <c r="B221" s="125" t="s">
        <v>1086</v>
      </c>
      <c r="C221" s="126" t="s">
        <v>1087</v>
      </c>
      <c r="D221" s="126" t="s">
        <v>1088</v>
      </c>
      <c r="E221" s="126"/>
      <c r="F221" s="126" t="s">
        <v>1073</v>
      </c>
      <c r="G221" s="126" t="s">
        <v>1008</v>
      </c>
      <c r="H221" s="121"/>
    </row>
    <row r="222" s="123" customFormat="true" ht="25.5" hidden="false" customHeight="true" outlineLevel="0" collapsed="false">
      <c r="A222" s="121"/>
      <c r="B222" s="124" t="s">
        <v>1089</v>
      </c>
      <c r="C222" s="97" t="s">
        <v>1090</v>
      </c>
      <c r="D222" s="97" t="s">
        <v>1091</v>
      </c>
      <c r="E222" s="97"/>
      <c r="F222" s="97" t="s">
        <v>1092</v>
      </c>
      <c r="G222" s="97" t="s">
        <v>1013</v>
      </c>
      <c r="H222" s="121"/>
    </row>
    <row r="223" s="123" customFormat="true" ht="25.5" hidden="false" customHeight="true" outlineLevel="0" collapsed="false">
      <c r="A223" s="121"/>
      <c r="B223" s="125" t="s">
        <v>1093</v>
      </c>
      <c r="C223" s="126" t="s">
        <v>1094</v>
      </c>
      <c r="D223" s="126" t="s">
        <v>1095</v>
      </c>
      <c r="E223" s="126"/>
      <c r="F223" s="126" t="s">
        <v>1096</v>
      </c>
      <c r="G223" s="126" t="s">
        <v>1022</v>
      </c>
      <c r="H223" s="121"/>
    </row>
    <row r="224" s="123" customFormat="true" ht="25.5" hidden="false" customHeight="true" outlineLevel="0" collapsed="false">
      <c r="A224" s="121"/>
      <c r="B224" s="124" t="s">
        <v>1097</v>
      </c>
      <c r="C224" s="97" t="s">
        <v>1098</v>
      </c>
      <c r="D224" s="97" t="s">
        <v>1099</v>
      </c>
      <c r="E224" s="97"/>
      <c r="F224" s="97" t="s">
        <v>1100</v>
      </c>
      <c r="G224" s="97" t="s">
        <v>1022</v>
      </c>
      <c r="H224" s="121"/>
    </row>
    <row r="225" s="123" customFormat="true" ht="25.5" hidden="false" customHeight="true" outlineLevel="0" collapsed="false">
      <c r="A225" s="121"/>
      <c r="B225" s="125" t="s">
        <v>1101</v>
      </c>
      <c r="C225" s="126" t="s">
        <v>1102</v>
      </c>
      <c r="D225" s="126" t="s">
        <v>1103</v>
      </c>
      <c r="E225" s="126"/>
      <c r="F225" s="126" t="s">
        <v>672</v>
      </c>
      <c r="G225" s="126" t="s">
        <v>673</v>
      </c>
      <c r="H225" s="121"/>
    </row>
    <row r="226" s="123" customFormat="true" ht="25.5" hidden="false" customHeight="true" outlineLevel="0" collapsed="false">
      <c r="A226" s="121"/>
      <c r="B226" s="124" t="s">
        <v>1104</v>
      </c>
      <c r="C226" s="97" t="s">
        <v>1105</v>
      </c>
      <c r="D226" s="97" t="s">
        <v>1106</v>
      </c>
      <c r="E226" s="97"/>
      <c r="F226" s="97" t="s">
        <v>1073</v>
      </c>
      <c r="G226" s="97" t="s">
        <v>1008</v>
      </c>
      <c r="H226" s="121"/>
    </row>
    <row r="227" s="123" customFormat="true" ht="25.5" hidden="false" customHeight="true" outlineLevel="0" collapsed="false">
      <c r="A227" s="121"/>
      <c r="B227" s="125" t="s">
        <v>1107</v>
      </c>
      <c r="C227" s="126" t="s">
        <v>1108</v>
      </c>
      <c r="D227" s="126" t="s">
        <v>1109</v>
      </c>
      <c r="E227" s="126"/>
      <c r="F227" s="126" t="s">
        <v>1073</v>
      </c>
      <c r="G227" s="126" t="s">
        <v>1008</v>
      </c>
      <c r="H227" s="121"/>
    </row>
    <row r="228" s="123" customFormat="true" ht="25.5" hidden="false" customHeight="true" outlineLevel="0" collapsed="false">
      <c r="A228" s="121"/>
      <c r="B228" s="124" t="s">
        <v>1110</v>
      </c>
      <c r="C228" s="97" t="s">
        <v>1111</v>
      </c>
      <c r="D228" s="97" t="s">
        <v>1112</v>
      </c>
      <c r="E228" s="97"/>
      <c r="F228" s="97" t="s">
        <v>460</v>
      </c>
      <c r="G228" s="97" t="s">
        <v>529</v>
      </c>
      <c r="H228" s="121"/>
    </row>
    <row r="229" s="123" customFormat="true" ht="25.5" hidden="false" customHeight="true" outlineLevel="0" collapsed="false">
      <c r="A229" s="121"/>
      <c r="B229" s="125" t="s">
        <v>1113</v>
      </c>
      <c r="C229" s="126" t="s">
        <v>1114</v>
      </c>
      <c r="D229" s="126" t="s">
        <v>1115</v>
      </c>
      <c r="E229" s="126"/>
      <c r="F229" s="126" t="s">
        <v>1116</v>
      </c>
      <c r="G229" s="126" t="s">
        <v>552</v>
      </c>
      <c r="H229" s="121"/>
    </row>
    <row r="230" s="123" customFormat="true" ht="25.5" hidden="false" customHeight="true" outlineLevel="0" collapsed="false">
      <c r="A230" s="121"/>
      <c r="B230" s="124" t="s">
        <v>1117</v>
      </c>
      <c r="C230" s="97" t="s">
        <v>1117</v>
      </c>
      <c r="D230" s="97" t="s">
        <v>1118</v>
      </c>
      <c r="E230" s="97"/>
      <c r="F230" s="97" t="s">
        <v>460</v>
      </c>
      <c r="G230" s="97" t="s">
        <v>529</v>
      </c>
      <c r="H230" s="121"/>
    </row>
    <row r="231" s="123" customFormat="true" ht="25.5" hidden="false" customHeight="true" outlineLevel="0" collapsed="false">
      <c r="A231" s="121"/>
      <c r="B231" s="125" t="s">
        <v>1119</v>
      </c>
      <c r="C231" s="126" t="s">
        <v>1120</v>
      </c>
      <c r="D231" s="126" t="s">
        <v>1121</v>
      </c>
      <c r="E231" s="126"/>
      <c r="F231" s="126" t="s">
        <v>418</v>
      </c>
      <c r="G231" s="126" t="s">
        <v>1122</v>
      </c>
      <c r="H231" s="121"/>
    </row>
    <row r="232" s="123" customFormat="true" ht="25.5" hidden="false" customHeight="true" outlineLevel="0" collapsed="false">
      <c r="A232" s="121"/>
      <c r="B232" s="124" t="s">
        <v>1123</v>
      </c>
      <c r="C232" s="97" t="s">
        <v>1124</v>
      </c>
      <c r="D232" s="97" t="s">
        <v>1125</v>
      </c>
      <c r="E232" s="97"/>
      <c r="F232" s="97" t="s">
        <v>418</v>
      </c>
      <c r="G232" s="97" t="s">
        <v>1126</v>
      </c>
      <c r="H232" s="121"/>
    </row>
    <row r="233" s="123" customFormat="true" ht="25.5" hidden="false" customHeight="true" outlineLevel="0" collapsed="false">
      <c r="A233" s="121"/>
      <c r="B233" s="125" t="s">
        <v>1127</v>
      </c>
      <c r="C233" s="126" t="s">
        <v>1128</v>
      </c>
      <c r="D233" s="126" t="s">
        <v>1129</v>
      </c>
      <c r="E233" s="126"/>
      <c r="F233" s="126" t="s">
        <v>418</v>
      </c>
      <c r="G233" s="126" t="s">
        <v>1130</v>
      </c>
      <c r="H233" s="121"/>
    </row>
    <row r="234" s="123" customFormat="true" ht="25.5" hidden="false" customHeight="true" outlineLevel="0" collapsed="false">
      <c r="A234" s="121"/>
      <c r="B234" s="124" t="s">
        <v>1131</v>
      </c>
      <c r="C234" s="97" t="s">
        <v>1132</v>
      </c>
      <c r="D234" s="97" t="s">
        <v>1133</v>
      </c>
      <c r="E234" s="97"/>
      <c r="F234" s="97" t="s">
        <v>1134</v>
      </c>
      <c r="G234" s="97" t="s">
        <v>585</v>
      </c>
      <c r="H234" s="121"/>
    </row>
    <row r="235" s="123" customFormat="true" ht="25.5" hidden="false" customHeight="true" outlineLevel="0" collapsed="false">
      <c r="A235" s="121"/>
      <c r="B235" s="125" t="s">
        <v>1135</v>
      </c>
      <c r="C235" s="126" t="s">
        <v>1136</v>
      </c>
      <c r="D235" s="126" t="s">
        <v>1137</v>
      </c>
      <c r="E235" s="126"/>
      <c r="F235" s="126" t="s">
        <v>1138</v>
      </c>
      <c r="G235" s="126" t="s">
        <v>673</v>
      </c>
      <c r="H235" s="121"/>
    </row>
    <row r="236" s="123" customFormat="true" ht="25.5" hidden="false" customHeight="true" outlineLevel="0" collapsed="false">
      <c r="A236" s="121"/>
      <c r="B236" s="124" t="s">
        <v>1139</v>
      </c>
      <c r="C236" s="97" t="s">
        <v>1140</v>
      </c>
      <c r="D236" s="97" t="s">
        <v>1141</v>
      </c>
      <c r="E236" s="97"/>
      <c r="F236" s="97" t="s">
        <v>1142</v>
      </c>
      <c r="G236" s="97" t="s">
        <v>1143</v>
      </c>
      <c r="H236" s="121"/>
    </row>
    <row r="237" s="123" customFormat="true" ht="25.5" hidden="false" customHeight="true" outlineLevel="0" collapsed="false">
      <c r="A237" s="121"/>
      <c r="B237" s="125" t="s">
        <v>1144</v>
      </c>
      <c r="C237" s="126" t="s">
        <v>1145</v>
      </c>
      <c r="D237" s="126" t="s">
        <v>1146</v>
      </c>
      <c r="E237" s="126"/>
      <c r="F237" s="126" t="s">
        <v>1138</v>
      </c>
      <c r="G237" s="126" t="s">
        <v>673</v>
      </c>
      <c r="H237" s="121"/>
    </row>
    <row r="238" s="123" customFormat="true" ht="25.5" hidden="false" customHeight="true" outlineLevel="0" collapsed="false">
      <c r="A238" s="121"/>
      <c r="B238" s="124" t="s">
        <v>1147</v>
      </c>
      <c r="C238" s="97" t="s">
        <v>1148</v>
      </c>
      <c r="D238" s="97" t="s">
        <v>1149</v>
      </c>
      <c r="E238" s="97"/>
      <c r="F238" s="97" t="s">
        <v>1150</v>
      </c>
      <c r="G238" s="97" t="s">
        <v>1151</v>
      </c>
      <c r="H238" s="121"/>
    </row>
    <row r="239" s="123" customFormat="true" ht="25.5" hidden="false" customHeight="true" outlineLevel="0" collapsed="false">
      <c r="A239" s="121"/>
      <c r="B239" s="125" t="s">
        <v>1152</v>
      </c>
      <c r="C239" s="126" t="s">
        <v>1153</v>
      </c>
      <c r="D239" s="126" t="s">
        <v>1154</v>
      </c>
      <c r="E239" s="126"/>
      <c r="F239" s="126" t="s">
        <v>1155</v>
      </c>
      <c r="G239" s="126" t="s">
        <v>1156</v>
      </c>
      <c r="H239" s="121"/>
    </row>
    <row r="240" s="123" customFormat="true" ht="25.5" hidden="false" customHeight="true" outlineLevel="0" collapsed="false">
      <c r="A240" s="121"/>
      <c r="B240" s="124" t="s">
        <v>1157</v>
      </c>
      <c r="C240" s="97" t="s">
        <v>1158</v>
      </c>
      <c r="D240" s="97" t="s">
        <v>1159</v>
      </c>
      <c r="E240" s="97"/>
      <c r="F240" s="97" t="s">
        <v>418</v>
      </c>
      <c r="G240" s="97" t="s">
        <v>1160</v>
      </c>
      <c r="H240" s="121"/>
    </row>
    <row r="241" s="123" customFormat="true" ht="25.5" hidden="false" customHeight="true" outlineLevel="0" collapsed="false">
      <c r="A241" s="121"/>
      <c r="B241" s="125" t="s">
        <v>1161</v>
      </c>
      <c r="C241" s="126" t="s">
        <v>1162</v>
      </c>
      <c r="D241" s="126" t="s">
        <v>1163</v>
      </c>
      <c r="E241" s="126"/>
      <c r="F241" s="126" t="s">
        <v>1164</v>
      </c>
      <c r="G241" s="126" t="s">
        <v>830</v>
      </c>
      <c r="H241" s="121"/>
    </row>
    <row r="242" s="123" customFormat="true" ht="25.5" hidden="false" customHeight="true" outlineLevel="0" collapsed="false">
      <c r="A242" s="121"/>
      <c r="B242" s="124" t="s">
        <v>1165</v>
      </c>
      <c r="C242" s="97" t="s">
        <v>1166</v>
      </c>
      <c r="D242" s="97" t="s">
        <v>1167</v>
      </c>
      <c r="E242" s="97"/>
      <c r="F242" s="97" t="s">
        <v>1164</v>
      </c>
      <c r="G242" s="97" t="s">
        <v>830</v>
      </c>
      <c r="H242" s="121"/>
    </row>
    <row r="243" s="123" customFormat="true" ht="25.5" hidden="false" customHeight="true" outlineLevel="0" collapsed="false">
      <c r="A243" s="121"/>
      <c r="B243" s="125" t="s">
        <v>1168</v>
      </c>
      <c r="C243" s="126" t="s">
        <v>1169</v>
      </c>
      <c r="D243" s="126" t="s">
        <v>1170</v>
      </c>
      <c r="E243" s="126"/>
      <c r="F243" s="126" t="s">
        <v>1164</v>
      </c>
      <c r="G243" s="126" t="s">
        <v>830</v>
      </c>
      <c r="H243" s="121"/>
    </row>
    <row r="244" s="123" customFormat="true" ht="25.5" hidden="false" customHeight="true" outlineLevel="0" collapsed="false">
      <c r="A244" s="121"/>
      <c r="B244" s="124" t="s">
        <v>1171</v>
      </c>
      <c r="C244" s="97" t="s">
        <v>1171</v>
      </c>
      <c r="D244" s="97" t="s">
        <v>1172</v>
      </c>
      <c r="E244" s="97"/>
      <c r="F244" s="97" t="s">
        <v>1173</v>
      </c>
      <c r="G244" s="97" t="s">
        <v>585</v>
      </c>
      <c r="H244" s="121"/>
    </row>
    <row r="245" s="123" customFormat="true" ht="25.5" hidden="false" customHeight="true" outlineLevel="0" collapsed="false">
      <c r="A245" s="121"/>
      <c r="B245" s="125" t="s">
        <v>1174</v>
      </c>
      <c r="C245" s="126" t="s">
        <v>1174</v>
      </c>
      <c r="D245" s="126" t="s">
        <v>1175</v>
      </c>
      <c r="E245" s="126"/>
      <c r="F245" s="126" t="s">
        <v>418</v>
      </c>
      <c r="G245" s="126" t="s">
        <v>1176</v>
      </c>
      <c r="H245" s="121"/>
    </row>
    <row r="246" s="123" customFormat="true" ht="25.5" hidden="false" customHeight="true" outlineLevel="0" collapsed="false">
      <c r="A246" s="121"/>
      <c r="B246" s="124" t="s">
        <v>1177</v>
      </c>
      <c r="C246" s="97" t="s">
        <v>1178</v>
      </c>
      <c r="D246" s="97" t="s">
        <v>1179</v>
      </c>
      <c r="E246" s="97"/>
      <c r="F246" s="97" t="s">
        <v>1138</v>
      </c>
      <c r="G246" s="97" t="s">
        <v>673</v>
      </c>
      <c r="H246" s="121"/>
    </row>
    <row r="247" s="123" customFormat="true" ht="25.5" hidden="false" customHeight="true" outlineLevel="0" collapsed="false">
      <c r="A247" s="121"/>
      <c r="B247" s="125" t="s">
        <v>1180</v>
      </c>
      <c r="C247" s="126" t="s">
        <v>1181</v>
      </c>
      <c r="D247" s="126" t="s">
        <v>1182</v>
      </c>
      <c r="E247" s="126"/>
      <c r="F247" s="126" t="s">
        <v>1183</v>
      </c>
      <c r="G247" s="126" t="s">
        <v>1184</v>
      </c>
      <c r="H247" s="121"/>
    </row>
    <row r="248" s="123" customFormat="true" ht="25.5" hidden="false" customHeight="true" outlineLevel="0" collapsed="false">
      <c r="A248" s="121"/>
      <c r="B248" s="124" t="s">
        <v>1185</v>
      </c>
      <c r="C248" s="97" t="s">
        <v>1186</v>
      </c>
      <c r="D248" s="97" t="s">
        <v>1187</v>
      </c>
      <c r="E248" s="97"/>
      <c r="F248" s="97" t="s">
        <v>460</v>
      </c>
      <c r="G248" s="97" t="s">
        <v>1188</v>
      </c>
      <c r="H248" s="121"/>
    </row>
    <row r="249" s="123" customFormat="true" ht="25.5" hidden="false" customHeight="true" outlineLevel="0" collapsed="false">
      <c r="A249" s="121"/>
      <c r="B249" s="125" t="s">
        <v>1189</v>
      </c>
      <c r="C249" s="126" t="s">
        <v>1190</v>
      </c>
      <c r="D249" s="126" t="s">
        <v>1191</v>
      </c>
      <c r="E249" s="126"/>
      <c r="F249" s="126" t="s">
        <v>1138</v>
      </c>
      <c r="G249" s="126" t="s">
        <v>673</v>
      </c>
      <c r="H249" s="121"/>
    </row>
    <row r="250" s="123" customFormat="true" ht="25.5" hidden="false" customHeight="true" outlineLevel="0" collapsed="false">
      <c r="A250" s="121"/>
      <c r="B250" s="124" t="s">
        <v>1192</v>
      </c>
      <c r="C250" s="97" t="s">
        <v>1193</v>
      </c>
      <c r="D250" s="97" t="s">
        <v>1194</v>
      </c>
      <c r="E250" s="97"/>
      <c r="F250" s="97" t="s">
        <v>460</v>
      </c>
      <c r="G250" s="97" t="s">
        <v>1195</v>
      </c>
      <c r="H250" s="121"/>
    </row>
    <row r="251" s="123" customFormat="true" ht="25.5" hidden="false" customHeight="true" outlineLevel="0" collapsed="false">
      <c r="A251" s="121"/>
      <c r="B251" s="125" t="s">
        <v>1196</v>
      </c>
      <c r="C251" s="126" t="s">
        <v>1197</v>
      </c>
      <c r="D251" s="126" t="s">
        <v>1198</v>
      </c>
      <c r="E251" s="126"/>
      <c r="F251" s="126" t="s">
        <v>1199</v>
      </c>
      <c r="G251" s="126" t="s">
        <v>748</v>
      </c>
      <c r="H251" s="121"/>
    </row>
    <row r="252" s="123" customFormat="true" ht="25.5" hidden="false" customHeight="true" outlineLevel="0" collapsed="false">
      <c r="A252" s="121"/>
      <c r="B252" s="124" t="s">
        <v>1200</v>
      </c>
      <c r="C252" s="97" t="s">
        <v>1201</v>
      </c>
      <c r="D252" s="97" t="s">
        <v>1202</v>
      </c>
      <c r="E252" s="97"/>
      <c r="F252" s="97" t="s">
        <v>1203</v>
      </c>
      <c r="G252" s="97" t="s">
        <v>668</v>
      </c>
      <c r="H252" s="121"/>
    </row>
    <row r="253" s="123" customFormat="true" ht="25.5" hidden="false" customHeight="true" outlineLevel="0" collapsed="false">
      <c r="A253" s="121"/>
      <c r="B253" s="125" t="s">
        <v>1204</v>
      </c>
      <c r="C253" s="126" t="s">
        <v>1205</v>
      </c>
      <c r="D253" s="126" t="s">
        <v>1206</v>
      </c>
      <c r="E253" s="126"/>
      <c r="F253" s="126" t="s">
        <v>1138</v>
      </c>
      <c r="G253" s="126" t="s">
        <v>673</v>
      </c>
      <c r="H253" s="121"/>
    </row>
    <row r="254" s="123" customFormat="true" ht="25.5" hidden="false" customHeight="true" outlineLevel="0" collapsed="false">
      <c r="A254" s="121"/>
      <c r="B254" s="124" t="s">
        <v>1207</v>
      </c>
      <c r="C254" s="97" t="s">
        <v>1208</v>
      </c>
      <c r="D254" s="97" t="s">
        <v>1209</v>
      </c>
      <c r="E254" s="97"/>
      <c r="F254" s="97" t="s">
        <v>460</v>
      </c>
      <c r="G254" s="97" t="s">
        <v>529</v>
      </c>
      <c r="H254" s="121"/>
    </row>
    <row r="255" s="123" customFormat="true" ht="25.5" hidden="false" customHeight="true" outlineLevel="0" collapsed="false">
      <c r="A255" s="121"/>
      <c r="B255" s="125" t="s">
        <v>1210</v>
      </c>
      <c r="C255" s="126" t="s">
        <v>1211</v>
      </c>
      <c r="D255" s="126" t="s">
        <v>1212</v>
      </c>
      <c r="E255" s="126"/>
      <c r="F255" s="126" t="s">
        <v>460</v>
      </c>
      <c r="G255" s="126" t="s">
        <v>529</v>
      </c>
      <c r="H255" s="121"/>
    </row>
    <row r="256" s="123" customFormat="true" ht="25.5" hidden="false" customHeight="true" outlineLevel="0" collapsed="false">
      <c r="A256" s="121"/>
      <c r="B256" s="124" t="s">
        <v>1213</v>
      </c>
      <c r="C256" s="97" t="s">
        <v>1214</v>
      </c>
      <c r="D256" s="97" t="s">
        <v>1215</v>
      </c>
      <c r="E256" s="97"/>
      <c r="F256" s="97" t="s">
        <v>1138</v>
      </c>
      <c r="G256" s="97" t="s">
        <v>673</v>
      </c>
      <c r="H256" s="121"/>
    </row>
    <row r="257" s="123" customFormat="true" ht="25.5" hidden="false" customHeight="true" outlineLevel="0" collapsed="false">
      <c r="A257" s="121"/>
      <c r="B257" s="125" t="s">
        <v>1216</v>
      </c>
      <c r="C257" s="126" t="s">
        <v>1217</v>
      </c>
      <c r="D257" s="126" t="s">
        <v>1218</v>
      </c>
      <c r="E257" s="126"/>
      <c r="F257" s="126" t="s">
        <v>418</v>
      </c>
      <c r="G257" s="126" t="s">
        <v>642</v>
      </c>
      <c r="H257" s="121"/>
    </row>
    <row r="258" s="123" customFormat="true" ht="25.5" hidden="false" customHeight="true" outlineLevel="0" collapsed="false">
      <c r="A258" s="121"/>
      <c r="B258" s="124" t="s">
        <v>1219</v>
      </c>
      <c r="C258" s="97" t="s">
        <v>1220</v>
      </c>
      <c r="D258" s="97" t="s">
        <v>1221</v>
      </c>
      <c r="E258" s="97"/>
      <c r="F258" s="97" t="s">
        <v>1222</v>
      </c>
      <c r="G258" s="97" t="s">
        <v>585</v>
      </c>
      <c r="H258" s="121"/>
    </row>
    <row r="259" s="123" customFormat="true" ht="25.5" hidden="false" customHeight="true" outlineLevel="0" collapsed="false">
      <c r="A259" s="121"/>
      <c r="B259" s="125" t="s">
        <v>1223</v>
      </c>
      <c r="C259" s="126" t="s">
        <v>1224</v>
      </c>
      <c r="D259" s="126" t="s">
        <v>1225</v>
      </c>
      <c r="E259" s="126"/>
      <c r="F259" s="126" t="s">
        <v>1138</v>
      </c>
      <c r="G259" s="126" t="s">
        <v>673</v>
      </c>
      <c r="H259" s="121"/>
    </row>
    <row r="260" s="123" customFormat="true" ht="25.5" hidden="false" customHeight="true" outlineLevel="0" collapsed="false">
      <c r="A260" s="121"/>
      <c r="B260" s="124" t="s">
        <v>1226</v>
      </c>
      <c r="C260" s="97" t="s">
        <v>1227</v>
      </c>
      <c r="D260" s="97" t="s">
        <v>1228</v>
      </c>
      <c r="E260" s="97"/>
      <c r="F260" s="97" t="s">
        <v>1229</v>
      </c>
      <c r="G260" s="97" t="s">
        <v>585</v>
      </c>
      <c r="H260" s="121"/>
    </row>
    <row r="261" s="123" customFormat="true" ht="25.5" hidden="false" customHeight="true" outlineLevel="0" collapsed="false">
      <c r="A261" s="121"/>
      <c r="B261" s="125" t="s">
        <v>1230</v>
      </c>
      <c r="C261" s="126" t="s">
        <v>1231</v>
      </c>
      <c r="D261" s="126" t="s">
        <v>1232</v>
      </c>
      <c r="E261" s="126"/>
      <c r="F261" s="126" t="s">
        <v>1138</v>
      </c>
      <c r="G261" s="126" t="s">
        <v>673</v>
      </c>
      <c r="H261" s="121"/>
    </row>
    <row r="262" s="123" customFormat="true" ht="25.5" hidden="false" customHeight="true" outlineLevel="0" collapsed="false">
      <c r="A262" s="121"/>
      <c r="B262" s="124" t="s">
        <v>1233</v>
      </c>
      <c r="C262" s="97" t="s">
        <v>1234</v>
      </c>
      <c r="D262" s="97" t="s">
        <v>1235</v>
      </c>
      <c r="E262" s="97"/>
      <c r="F262" s="97" t="s">
        <v>460</v>
      </c>
      <c r="G262" s="97" t="s">
        <v>529</v>
      </c>
      <c r="H262" s="121"/>
    </row>
    <row r="263" s="123" customFormat="true" ht="25.5" hidden="false" customHeight="true" outlineLevel="0" collapsed="false">
      <c r="A263" s="121"/>
      <c r="B263" s="125" t="s">
        <v>1236</v>
      </c>
      <c r="C263" s="126" t="s">
        <v>1237</v>
      </c>
      <c r="D263" s="126" t="s">
        <v>1238</v>
      </c>
      <c r="E263" s="126"/>
      <c r="F263" s="126" t="s">
        <v>460</v>
      </c>
      <c r="G263" s="126" t="s">
        <v>529</v>
      </c>
      <c r="H263" s="121"/>
    </row>
    <row r="264" s="123" customFormat="true" ht="25.5" hidden="false" customHeight="true" outlineLevel="0" collapsed="false">
      <c r="A264" s="121"/>
      <c r="B264" s="124" t="s">
        <v>1239</v>
      </c>
      <c r="C264" s="97" t="s">
        <v>1240</v>
      </c>
      <c r="D264" s="97" t="s">
        <v>1241</v>
      </c>
      <c r="E264" s="97"/>
      <c r="F264" s="97" t="s">
        <v>418</v>
      </c>
      <c r="G264" s="97" t="s">
        <v>1242</v>
      </c>
      <c r="H264" s="121"/>
    </row>
    <row r="265" s="123" customFormat="true" ht="25.5" hidden="false" customHeight="true" outlineLevel="0" collapsed="false">
      <c r="A265" s="121"/>
      <c r="B265" s="125" t="s">
        <v>1243</v>
      </c>
      <c r="C265" s="126" t="s">
        <v>1244</v>
      </c>
      <c r="D265" s="126" t="s">
        <v>1245</v>
      </c>
      <c r="E265" s="126"/>
      <c r="F265" s="126" t="s">
        <v>418</v>
      </c>
      <c r="G265" s="126" t="s">
        <v>1246</v>
      </c>
      <c r="H265" s="121"/>
    </row>
    <row r="266" s="123" customFormat="true" ht="25.5" hidden="false" customHeight="true" outlineLevel="0" collapsed="false">
      <c r="A266" s="121"/>
      <c r="B266" s="124" t="s">
        <v>1247</v>
      </c>
      <c r="C266" s="97" t="s">
        <v>1247</v>
      </c>
      <c r="D266" s="97" t="s">
        <v>1248</v>
      </c>
      <c r="E266" s="97"/>
      <c r="F266" s="97" t="s">
        <v>460</v>
      </c>
      <c r="G266" s="97" t="s">
        <v>529</v>
      </c>
      <c r="H266" s="121"/>
    </row>
    <row r="267" s="123" customFormat="true" ht="25.5" hidden="false" customHeight="true" outlineLevel="0" collapsed="false">
      <c r="A267" s="121"/>
      <c r="B267" s="125" t="s">
        <v>1249</v>
      </c>
      <c r="C267" s="126" t="s">
        <v>1250</v>
      </c>
      <c r="D267" s="126" t="s">
        <v>1251</v>
      </c>
      <c r="E267" s="126"/>
      <c r="F267" s="126" t="s">
        <v>1138</v>
      </c>
      <c r="G267" s="126" t="s">
        <v>673</v>
      </c>
      <c r="H267" s="121"/>
    </row>
    <row r="268" s="123" customFormat="true" ht="25.5" hidden="false" customHeight="true" outlineLevel="0" collapsed="false">
      <c r="A268" s="121"/>
      <c r="B268" s="124" t="s">
        <v>1252</v>
      </c>
      <c r="C268" s="97" t="s">
        <v>1253</v>
      </c>
      <c r="D268" s="97" t="s">
        <v>1254</v>
      </c>
      <c r="E268" s="97"/>
      <c r="F268" s="97" t="s">
        <v>1138</v>
      </c>
      <c r="G268" s="97" t="s">
        <v>673</v>
      </c>
      <c r="H268" s="121"/>
    </row>
    <row r="269" s="123" customFormat="true" ht="25.5" hidden="false" customHeight="true" outlineLevel="0" collapsed="false">
      <c r="A269" s="121"/>
      <c r="B269" s="125" t="s">
        <v>1255</v>
      </c>
      <c r="C269" s="126" t="s">
        <v>1256</v>
      </c>
      <c r="D269" s="126" t="s">
        <v>1257</v>
      </c>
      <c r="E269" s="126"/>
      <c r="F269" s="126" t="s">
        <v>1138</v>
      </c>
      <c r="G269" s="126" t="s">
        <v>673</v>
      </c>
      <c r="H269" s="121"/>
    </row>
    <row r="270" s="123" customFormat="true" ht="25.5" hidden="false" customHeight="true" outlineLevel="0" collapsed="false">
      <c r="A270" s="121"/>
      <c r="B270" s="124" t="s">
        <v>1258</v>
      </c>
      <c r="C270" s="97" t="s">
        <v>1259</v>
      </c>
      <c r="D270" s="97" t="s">
        <v>1260</v>
      </c>
      <c r="E270" s="97"/>
      <c r="F270" s="97" t="s">
        <v>460</v>
      </c>
      <c r="G270" s="97" t="s">
        <v>529</v>
      </c>
      <c r="H270" s="121"/>
    </row>
    <row r="271" s="123" customFormat="true" ht="25.5" hidden="false" customHeight="true" outlineLevel="0" collapsed="false">
      <c r="A271" s="121"/>
      <c r="B271" s="125" t="s">
        <v>1261</v>
      </c>
      <c r="C271" s="126" t="s">
        <v>1262</v>
      </c>
      <c r="D271" s="126" t="s">
        <v>1263</v>
      </c>
      <c r="E271" s="126"/>
      <c r="F271" s="126" t="s">
        <v>1138</v>
      </c>
      <c r="G271" s="126" t="s">
        <v>673</v>
      </c>
      <c r="H271" s="121"/>
    </row>
    <row r="272" s="123" customFormat="true" ht="25.5" hidden="false" customHeight="true" outlineLevel="0" collapsed="false">
      <c r="A272" s="121"/>
      <c r="B272" s="124" t="s">
        <v>1264</v>
      </c>
      <c r="C272" s="97" t="s">
        <v>1265</v>
      </c>
      <c r="D272" s="97" t="s">
        <v>1266</v>
      </c>
      <c r="E272" s="97"/>
      <c r="F272" s="97" t="s">
        <v>460</v>
      </c>
      <c r="G272" s="97" t="s">
        <v>529</v>
      </c>
      <c r="H272" s="121"/>
    </row>
    <row r="273" s="123" customFormat="true" ht="25.5" hidden="false" customHeight="true" outlineLevel="0" collapsed="false">
      <c r="A273" s="121"/>
      <c r="B273" s="125" t="s">
        <v>1267</v>
      </c>
      <c r="C273" s="126" t="s">
        <v>1268</v>
      </c>
      <c r="D273" s="126" t="s">
        <v>1269</v>
      </c>
      <c r="E273" s="126"/>
      <c r="F273" s="126" t="s">
        <v>1138</v>
      </c>
      <c r="G273" s="126" t="s">
        <v>673</v>
      </c>
      <c r="H273" s="121"/>
    </row>
    <row r="274" s="123" customFormat="true" ht="25.5" hidden="false" customHeight="true" outlineLevel="0" collapsed="false">
      <c r="A274" s="121"/>
      <c r="B274" s="124" t="s">
        <v>1270</v>
      </c>
      <c r="C274" s="97" t="s">
        <v>1271</v>
      </c>
      <c r="D274" s="97"/>
      <c r="E274" s="97"/>
      <c r="F274" s="97" t="s">
        <v>1138</v>
      </c>
      <c r="G274" s="97" t="s">
        <v>673</v>
      </c>
      <c r="H274" s="121"/>
    </row>
    <row r="275" s="123" customFormat="true" ht="25.5" hidden="false" customHeight="true" outlineLevel="0" collapsed="false">
      <c r="A275" s="121"/>
      <c r="B275" s="125" t="s">
        <v>1272</v>
      </c>
      <c r="C275" s="126" t="s">
        <v>1273</v>
      </c>
      <c r="D275" s="126" t="s">
        <v>1274</v>
      </c>
      <c r="E275" s="126"/>
      <c r="F275" s="126" t="s">
        <v>460</v>
      </c>
      <c r="G275" s="126" t="s">
        <v>529</v>
      </c>
      <c r="H275" s="121"/>
    </row>
    <row r="276" s="123" customFormat="true" ht="25.5" hidden="false" customHeight="true" outlineLevel="0" collapsed="false">
      <c r="A276" s="121"/>
      <c r="B276" s="124" t="s">
        <v>1275</v>
      </c>
      <c r="C276" s="97" t="s">
        <v>1276</v>
      </c>
      <c r="D276" s="97" t="s">
        <v>1277</v>
      </c>
      <c r="E276" s="97"/>
      <c r="F276" s="97" t="s">
        <v>1138</v>
      </c>
      <c r="G276" s="97" t="s">
        <v>673</v>
      </c>
      <c r="H276" s="121"/>
    </row>
    <row r="277" s="123" customFormat="true" ht="25.5" hidden="false" customHeight="true" outlineLevel="0" collapsed="false">
      <c r="A277" s="121"/>
      <c r="B277" s="125" t="s">
        <v>1278</v>
      </c>
      <c r="C277" s="126" t="s">
        <v>1279</v>
      </c>
      <c r="D277" s="126" t="s">
        <v>1280</v>
      </c>
      <c r="E277" s="126"/>
      <c r="F277" s="126" t="s">
        <v>1281</v>
      </c>
      <c r="G277" s="126" t="s">
        <v>552</v>
      </c>
      <c r="H277" s="121"/>
    </row>
    <row r="278" s="123" customFormat="true" ht="25.5" hidden="false" customHeight="true" outlineLevel="0" collapsed="false">
      <c r="A278" s="121"/>
      <c r="B278" s="124" t="s">
        <v>1282</v>
      </c>
      <c r="C278" s="97" t="s">
        <v>1283</v>
      </c>
      <c r="D278" s="97" t="s">
        <v>1284</v>
      </c>
      <c r="E278" s="97"/>
      <c r="F278" s="97" t="s">
        <v>1138</v>
      </c>
      <c r="G278" s="97" t="s">
        <v>673</v>
      </c>
      <c r="H278" s="121"/>
    </row>
    <row r="279" s="123" customFormat="true" ht="25.5" hidden="false" customHeight="true" outlineLevel="0" collapsed="false">
      <c r="A279" s="121"/>
      <c r="B279" s="125" t="s">
        <v>1285</v>
      </c>
      <c r="C279" s="126" t="s">
        <v>1286</v>
      </c>
      <c r="D279" s="126" t="s">
        <v>1287</v>
      </c>
      <c r="E279" s="126"/>
      <c r="F279" s="126" t="s">
        <v>460</v>
      </c>
      <c r="G279" s="126" t="s">
        <v>529</v>
      </c>
      <c r="H279" s="121"/>
    </row>
    <row r="280" s="123" customFormat="true" ht="25.5" hidden="false" customHeight="true" outlineLevel="0" collapsed="false">
      <c r="A280" s="121"/>
      <c r="B280" s="124" t="s">
        <v>1288</v>
      </c>
      <c r="C280" s="97" t="s">
        <v>1289</v>
      </c>
      <c r="D280" s="97" t="s">
        <v>1290</v>
      </c>
      <c r="E280" s="97"/>
      <c r="F280" s="97" t="s">
        <v>446</v>
      </c>
      <c r="G280" s="97" t="s">
        <v>673</v>
      </c>
      <c r="H280" s="121"/>
    </row>
    <row r="281" s="123" customFormat="true" ht="25.5" hidden="false" customHeight="true" outlineLevel="0" collapsed="false">
      <c r="A281" s="121"/>
      <c r="B281" s="125" t="s">
        <v>1291</v>
      </c>
      <c r="C281" s="126" t="s">
        <v>1292</v>
      </c>
      <c r="D281" s="126" t="s">
        <v>1293</v>
      </c>
      <c r="E281" s="126"/>
      <c r="F281" s="126" t="s">
        <v>460</v>
      </c>
      <c r="G281" s="126" t="s">
        <v>529</v>
      </c>
      <c r="H281" s="121"/>
    </row>
    <row r="282" s="123" customFormat="true" ht="25.5" hidden="false" customHeight="true" outlineLevel="0" collapsed="false">
      <c r="A282" s="121"/>
      <c r="B282" s="124" t="s">
        <v>1294</v>
      </c>
      <c r="C282" s="97" t="s">
        <v>1295</v>
      </c>
      <c r="D282" s="97" t="s">
        <v>1293</v>
      </c>
      <c r="E282" s="97"/>
      <c r="F282" s="97" t="s">
        <v>460</v>
      </c>
      <c r="G282" s="97" t="s">
        <v>529</v>
      </c>
      <c r="H282" s="121"/>
    </row>
    <row r="283" s="123" customFormat="true" ht="25.5" hidden="false" customHeight="true" outlineLevel="0" collapsed="false">
      <c r="A283" s="121"/>
      <c r="B283" s="125" t="s">
        <v>1296</v>
      </c>
      <c r="C283" s="126" t="s">
        <v>1297</v>
      </c>
      <c r="D283" s="126" t="s">
        <v>1298</v>
      </c>
      <c r="E283" s="126"/>
      <c r="F283" s="126" t="s">
        <v>460</v>
      </c>
      <c r="G283" s="126" t="s">
        <v>529</v>
      </c>
      <c r="H283" s="121"/>
    </row>
    <row r="284" s="123" customFormat="true" ht="25.5" hidden="false" customHeight="true" outlineLevel="0" collapsed="false">
      <c r="A284" s="121"/>
      <c r="B284" s="124" t="s">
        <v>1299</v>
      </c>
      <c r="C284" s="97" t="s">
        <v>1299</v>
      </c>
      <c r="D284" s="97" t="s">
        <v>1300</v>
      </c>
      <c r="E284" s="97"/>
      <c r="F284" s="97" t="s">
        <v>1301</v>
      </c>
      <c r="G284" s="97" t="s">
        <v>552</v>
      </c>
      <c r="H284" s="121"/>
    </row>
    <row r="285" s="123" customFormat="true" ht="25.5" hidden="false" customHeight="true" outlineLevel="0" collapsed="false">
      <c r="A285" s="121"/>
      <c r="B285" s="125" t="s">
        <v>1302</v>
      </c>
      <c r="C285" s="126" t="s">
        <v>1303</v>
      </c>
      <c r="D285" s="126" t="s">
        <v>1304</v>
      </c>
      <c r="E285" s="126"/>
      <c r="F285" s="126" t="s">
        <v>1305</v>
      </c>
      <c r="G285" s="126" t="s">
        <v>552</v>
      </c>
      <c r="H285" s="121"/>
    </row>
    <row r="286" s="123" customFormat="true" ht="25.5" hidden="false" customHeight="true" outlineLevel="0" collapsed="false">
      <c r="A286" s="121"/>
      <c r="B286" s="124" t="s">
        <v>1306</v>
      </c>
      <c r="C286" s="97" t="s">
        <v>1307</v>
      </c>
      <c r="D286" s="97" t="s">
        <v>1308</v>
      </c>
      <c r="E286" s="97"/>
      <c r="F286" s="97" t="s">
        <v>460</v>
      </c>
      <c r="G286" s="97" t="s">
        <v>529</v>
      </c>
      <c r="H286" s="121"/>
    </row>
    <row r="287" s="123" customFormat="true" ht="25.5" hidden="false" customHeight="true" outlineLevel="0" collapsed="false">
      <c r="A287" s="121"/>
      <c r="B287" s="125" t="s">
        <v>1309</v>
      </c>
      <c r="C287" s="126" t="s">
        <v>1310</v>
      </c>
      <c r="D287" s="126" t="s">
        <v>1311</v>
      </c>
      <c r="E287" s="126"/>
      <c r="F287" s="126" t="s">
        <v>1312</v>
      </c>
      <c r="G287" s="126" t="s">
        <v>552</v>
      </c>
      <c r="H287" s="121"/>
    </row>
    <row r="288" s="123" customFormat="true" ht="25.5" hidden="false" customHeight="true" outlineLevel="0" collapsed="false">
      <c r="A288" s="121"/>
      <c r="B288" s="124" t="s">
        <v>1313</v>
      </c>
      <c r="C288" s="97" t="s">
        <v>1314</v>
      </c>
      <c r="D288" s="97" t="s">
        <v>1315</v>
      </c>
      <c r="E288" s="97"/>
      <c r="F288" s="97" t="s">
        <v>1116</v>
      </c>
      <c r="G288" s="97" t="s">
        <v>552</v>
      </c>
      <c r="H288" s="121"/>
    </row>
    <row r="289" s="123" customFormat="true" ht="25.5" hidden="false" customHeight="true" outlineLevel="0" collapsed="false">
      <c r="A289" s="121"/>
      <c r="B289" s="125" t="s">
        <v>1316</v>
      </c>
      <c r="C289" s="126" t="s">
        <v>1317</v>
      </c>
      <c r="D289" s="126" t="s">
        <v>1318</v>
      </c>
      <c r="E289" s="126"/>
      <c r="F289" s="126" t="s">
        <v>1319</v>
      </c>
      <c r="G289" s="126" t="s">
        <v>585</v>
      </c>
      <c r="H289" s="121"/>
    </row>
    <row r="290" s="123" customFormat="true" ht="25.5" hidden="false" customHeight="true" outlineLevel="0" collapsed="false">
      <c r="A290" s="121"/>
      <c r="B290" s="124" t="s">
        <v>1320</v>
      </c>
      <c r="C290" s="97" t="s">
        <v>1321</v>
      </c>
      <c r="D290" s="97" t="s">
        <v>1322</v>
      </c>
      <c r="E290" s="97"/>
      <c r="F290" s="97" t="s">
        <v>1323</v>
      </c>
      <c r="G290" s="97" t="s">
        <v>585</v>
      </c>
      <c r="H290" s="121"/>
    </row>
    <row r="291" s="123" customFormat="true" ht="25.5" hidden="false" customHeight="true" outlineLevel="0" collapsed="false">
      <c r="A291" s="121"/>
      <c r="B291" s="125" t="s">
        <v>1324</v>
      </c>
      <c r="C291" s="126" t="s">
        <v>1325</v>
      </c>
      <c r="D291" s="126" t="s">
        <v>1326</v>
      </c>
      <c r="E291" s="126"/>
      <c r="F291" s="126" t="s">
        <v>1327</v>
      </c>
      <c r="G291" s="126" t="s">
        <v>585</v>
      </c>
      <c r="H291" s="121"/>
    </row>
    <row r="292" s="123" customFormat="true" ht="25.5" hidden="false" customHeight="true" outlineLevel="0" collapsed="false">
      <c r="A292" s="121"/>
      <c r="B292" s="124" t="s">
        <v>1328</v>
      </c>
      <c r="C292" s="97" t="s">
        <v>1329</v>
      </c>
      <c r="D292" s="97" t="s">
        <v>1330</v>
      </c>
      <c r="E292" s="97"/>
      <c r="F292" s="97" t="s">
        <v>1331</v>
      </c>
      <c r="G292" s="97" t="s">
        <v>585</v>
      </c>
      <c r="H292" s="121"/>
    </row>
    <row r="293" s="123" customFormat="true" ht="25.5" hidden="false" customHeight="true" outlineLevel="0" collapsed="false">
      <c r="A293" s="121"/>
      <c r="B293" s="125" t="s">
        <v>1332</v>
      </c>
      <c r="C293" s="126" t="s">
        <v>1333</v>
      </c>
      <c r="D293" s="126" t="s">
        <v>1334</v>
      </c>
      <c r="E293" s="126"/>
      <c r="F293" s="126" t="s">
        <v>1335</v>
      </c>
      <c r="G293" s="126" t="s">
        <v>585</v>
      </c>
      <c r="H293" s="121"/>
    </row>
    <row r="294" s="123" customFormat="true" ht="25.5" hidden="false" customHeight="true" outlineLevel="0" collapsed="false">
      <c r="A294" s="121"/>
      <c r="B294" s="124" t="s">
        <v>1336</v>
      </c>
      <c r="C294" s="97" t="s">
        <v>1337</v>
      </c>
      <c r="D294" s="97" t="s">
        <v>1338</v>
      </c>
      <c r="E294" s="97"/>
      <c r="F294" s="97" t="s">
        <v>460</v>
      </c>
      <c r="G294" s="97" t="s">
        <v>529</v>
      </c>
      <c r="H294" s="121"/>
    </row>
    <row r="295" s="123" customFormat="true" ht="25.5" hidden="false" customHeight="true" outlineLevel="0" collapsed="false">
      <c r="A295" s="121"/>
      <c r="B295" s="125" t="s">
        <v>1339</v>
      </c>
      <c r="C295" s="126" t="s">
        <v>1340</v>
      </c>
      <c r="D295" s="126" t="s">
        <v>1341</v>
      </c>
      <c r="E295" s="126"/>
      <c r="F295" s="126" t="s">
        <v>1342</v>
      </c>
      <c r="G295" s="126" t="s">
        <v>552</v>
      </c>
      <c r="H295" s="121"/>
    </row>
    <row r="296" s="123" customFormat="true" ht="25.5" hidden="false" customHeight="true" outlineLevel="0" collapsed="false">
      <c r="A296" s="121"/>
      <c r="B296" s="124" t="s">
        <v>1343</v>
      </c>
      <c r="C296" s="97" t="s">
        <v>1344</v>
      </c>
      <c r="D296" s="97" t="s">
        <v>1345</v>
      </c>
      <c r="E296" s="97"/>
      <c r="F296" s="97" t="s">
        <v>1346</v>
      </c>
      <c r="G296" s="97" t="s">
        <v>552</v>
      </c>
      <c r="H296" s="121"/>
    </row>
    <row r="297" s="123" customFormat="true" ht="25.5" hidden="false" customHeight="true" outlineLevel="0" collapsed="false">
      <c r="A297" s="121"/>
      <c r="B297" s="125" t="s">
        <v>1347</v>
      </c>
      <c r="C297" s="126" t="s">
        <v>1348</v>
      </c>
      <c r="D297" s="126" t="s">
        <v>1349</v>
      </c>
      <c r="E297" s="126"/>
      <c r="F297" s="126" t="s">
        <v>1350</v>
      </c>
      <c r="G297" s="126" t="s">
        <v>552</v>
      </c>
      <c r="H297" s="121"/>
    </row>
    <row r="298" s="123" customFormat="true" ht="25.5" hidden="false" customHeight="true" outlineLevel="0" collapsed="false">
      <c r="A298" s="121"/>
      <c r="B298" s="124" t="s">
        <v>1351</v>
      </c>
      <c r="C298" s="97" t="s">
        <v>1352</v>
      </c>
      <c r="D298" s="97" t="s">
        <v>1353</v>
      </c>
      <c r="E298" s="97"/>
      <c r="F298" s="97" t="s">
        <v>1354</v>
      </c>
      <c r="G298" s="97" t="s">
        <v>585</v>
      </c>
      <c r="H298" s="121"/>
    </row>
    <row r="299" s="123" customFormat="true" ht="25.5" hidden="false" customHeight="true" outlineLevel="0" collapsed="false">
      <c r="A299" s="121"/>
      <c r="B299" s="125" t="s">
        <v>1355</v>
      </c>
      <c r="C299" s="126" t="s">
        <v>1356</v>
      </c>
      <c r="D299" s="126" t="s">
        <v>1357</v>
      </c>
      <c r="E299" s="126"/>
      <c r="F299" s="126" t="s">
        <v>460</v>
      </c>
      <c r="G299" s="126" t="s">
        <v>529</v>
      </c>
      <c r="H299" s="121"/>
    </row>
    <row r="300" s="123" customFormat="true" ht="25.5" hidden="false" customHeight="true" outlineLevel="0" collapsed="false">
      <c r="A300" s="121"/>
      <c r="B300" s="124" t="s">
        <v>1358</v>
      </c>
      <c r="C300" s="97" t="s">
        <v>1359</v>
      </c>
      <c r="D300" s="97" t="s">
        <v>1360</v>
      </c>
      <c r="E300" s="97"/>
      <c r="F300" s="97" t="s">
        <v>1361</v>
      </c>
      <c r="G300" s="97" t="s">
        <v>585</v>
      </c>
      <c r="H300" s="121"/>
    </row>
    <row r="301" s="123" customFormat="true" ht="25.5" hidden="false" customHeight="true" outlineLevel="0" collapsed="false">
      <c r="A301" s="121"/>
      <c r="B301" s="125" t="s">
        <v>1362</v>
      </c>
      <c r="C301" s="126" t="s">
        <v>1363</v>
      </c>
      <c r="D301" s="126" t="s">
        <v>1364</v>
      </c>
      <c r="E301" s="126"/>
      <c r="F301" s="126" t="s">
        <v>1365</v>
      </c>
      <c r="G301" s="126" t="s">
        <v>552</v>
      </c>
      <c r="H301" s="121"/>
    </row>
    <row r="302" s="123" customFormat="true" ht="25.5" hidden="false" customHeight="true" outlineLevel="0" collapsed="false">
      <c r="A302" s="121"/>
      <c r="B302" s="124" t="s">
        <v>1366</v>
      </c>
      <c r="C302" s="97" t="s">
        <v>1367</v>
      </c>
      <c r="D302" s="97" t="s">
        <v>1368</v>
      </c>
      <c r="E302" s="97"/>
      <c r="F302" s="97" t="s">
        <v>460</v>
      </c>
      <c r="G302" s="97" t="s">
        <v>529</v>
      </c>
      <c r="H302" s="121"/>
    </row>
    <row r="303" s="123" customFormat="true" ht="25.5" hidden="false" customHeight="true" outlineLevel="0" collapsed="false">
      <c r="A303" s="121"/>
      <c r="B303" s="125" t="s">
        <v>1369</v>
      </c>
      <c r="C303" s="126" t="s">
        <v>1370</v>
      </c>
      <c r="D303" s="126" t="s">
        <v>1371</v>
      </c>
      <c r="E303" s="126"/>
      <c r="F303" s="126" t="s">
        <v>460</v>
      </c>
      <c r="G303" s="126" t="s">
        <v>529</v>
      </c>
      <c r="H303" s="121"/>
    </row>
    <row r="304" s="123" customFormat="true" ht="25.5" hidden="false" customHeight="true" outlineLevel="0" collapsed="false">
      <c r="A304" s="121"/>
      <c r="B304" s="124" t="s">
        <v>1372</v>
      </c>
      <c r="C304" s="97" t="s">
        <v>1373</v>
      </c>
      <c r="D304" s="97" t="s">
        <v>1374</v>
      </c>
      <c r="E304" s="97"/>
      <c r="F304" s="97" t="s">
        <v>460</v>
      </c>
      <c r="G304" s="97" t="s">
        <v>529</v>
      </c>
      <c r="H304" s="121"/>
    </row>
    <row r="305" s="123" customFormat="true" ht="25.5" hidden="false" customHeight="true" outlineLevel="0" collapsed="false">
      <c r="A305" s="121"/>
      <c r="B305" s="125" t="s">
        <v>1375</v>
      </c>
      <c r="C305" s="126" t="s">
        <v>1376</v>
      </c>
      <c r="D305" s="126" t="s">
        <v>1377</v>
      </c>
      <c r="E305" s="126"/>
      <c r="F305" s="126" t="s">
        <v>460</v>
      </c>
      <c r="G305" s="126" t="s">
        <v>529</v>
      </c>
      <c r="H305" s="121"/>
    </row>
    <row r="306" s="123" customFormat="true" ht="25.5" hidden="false" customHeight="true" outlineLevel="0" collapsed="false">
      <c r="A306" s="121"/>
      <c r="B306" s="124" t="s">
        <v>1378</v>
      </c>
      <c r="C306" s="97" t="s">
        <v>1379</v>
      </c>
      <c r="D306" s="97" t="s">
        <v>1380</v>
      </c>
      <c r="E306" s="97"/>
      <c r="F306" s="97" t="s">
        <v>460</v>
      </c>
      <c r="G306" s="97" t="s">
        <v>529</v>
      </c>
      <c r="H306" s="121"/>
    </row>
    <row r="307" s="123" customFormat="true" ht="25.5" hidden="false" customHeight="true" outlineLevel="0" collapsed="false">
      <c r="A307" s="121"/>
      <c r="B307" s="125" t="s">
        <v>1381</v>
      </c>
      <c r="C307" s="126" t="s">
        <v>1382</v>
      </c>
      <c r="D307" s="126" t="s">
        <v>1383</v>
      </c>
      <c r="E307" s="126"/>
      <c r="F307" s="126" t="s">
        <v>460</v>
      </c>
      <c r="G307" s="126" t="s">
        <v>529</v>
      </c>
      <c r="H307" s="121"/>
    </row>
    <row r="308" s="123" customFormat="true" ht="25.5" hidden="false" customHeight="true" outlineLevel="0" collapsed="false">
      <c r="A308" s="121"/>
      <c r="B308" s="124" t="s">
        <v>1384</v>
      </c>
      <c r="C308" s="97" t="s">
        <v>1385</v>
      </c>
      <c r="D308" s="97" t="s">
        <v>1386</v>
      </c>
      <c r="E308" s="97"/>
      <c r="F308" s="97" t="s">
        <v>460</v>
      </c>
      <c r="G308" s="97" t="s">
        <v>529</v>
      </c>
      <c r="H308" s="121"/>
    </row>
    <row r="309" s="123" customFormat="true" ht="25.5" hidden="false" customHeight="true" outlineLevel="0" collapsed="false">
      <c r="A309" s="121"/>
      <c r="B309" s="125" t="s">
        <v>1387</v>
      </c>
      <c r="C309" s="126" t="s">
        <v>1388</v>
      </c>
      <c r="D309" s="126" t="s">
        <v>1389</v>
      </c>
      <c r="E309" s="126"/>
      <c r="F309" s="126" t="s">
        <v>460</v>
      </c>
      <c r="G309" s="126" t="s">
        <v>529</v>
      </c>
      <c r="H309" s="121"/>
    </row>
    <row r="310" s="123" customFormat="true" ht="25.5" hidden="false" customHeight="true" outlineLevel="0" collapsed="false">
      <c r="A310" s="121"/>
      <c r="B310" s="124" t="s">
        <v>1390</v>
      </c>
      <c r="C310" s="97" t="s">
        <v>1391</v>
      </c>
      <c r="D310" s="97" t="s">
        <v>1392</v>
      </c>
      <c r="E310" s="97"/>
      <c r="F310" s="97" t="s">
        <v>460</v>
      </c>
      <c r="G310" s="97" t="s">
        <v>529</v>
      </c>
      <c r="H310" s="121"/>
    </row>
    <row r="311" s="123" customFormat="true" ht="25.5" hidden="false" customHeight="true" outlineLevel="0" collapsed="false">
      <c r="A311" s="121"/>
      <c r="B311" s="125" t="s">
        <v>1393</v>
      </c>
      <c r="C311" s="126" t="s">
        <v>1394</v>
      </c>
      <c r="D311" s="126" t="s">
        <v>1395</v>
      </c>
      <c r="E311" s="126"/>
      <c r="F311" s="126" t="s">
        <v>460</v>
      </c>
      <c r="G311" s="126" t="s">
        <v>529</v>
      </c>
      <c r="H311" s="121"/>
    </row>
    <row r="312" s="123" customFormat="true" ht="25.5" hidden="false" customHeight="true" outlineLevel="0" collapsed="false">
      <c r="A312" s="121"/>
      <c r="B312" s="124" t="s">
        <v>1396</v>
      </c>
      <c r="C312" s="97" t="s">
        <v>1397</v>
      </c>
      <c r="D312" s="97" t="s">
        <v>1398</v>
      </c>
      <c r="E312" s="97"/>
      <c r="F312" s="97" t="s">
        <v>460</v>
      </c>
      <c r="G312" s="97" t="s">
        <v>529</v>
      </c>
      <c r="H312" s="121"/>
    </row>
    <row r="313" s="123" customFormat="true" ht="25.5" hidden="false" customHeight="true" outlineLevel="0" collapsed="false">
      <c r="A313" s="121"/>
      <c r="B313" s="125" t="s">
        <v>1399</v>
      </c>
      <c r="C313" s="126" t="s">
        <v>1400</v>
      </c>
      <c r="D313" s="126" t="s">
        <v>1401</v>
      </c>
      <c r="E313" s="126"/>
      <c r="F313" s="126" t="s">
        <v>460</v>
      </c>
      <c r="G313" s="126" t="s">
        <v>529</v>
      </c>
      <c r="H313" s="121"/>
    </row>
    <row r="314" s="123" customFormat="true" ht="25.5" hidden="false" customHeight="true" outlineLevel="0" collapsed="false">
      <c r="A314" s="121"/>
      <c r="B314" s="124" t="s">
        <v>1402</v>
      </c>
      <c r="C314" s="97" t="s">
        <v>1403</v>
      </c>
      <c r="D314" s="97" t="s">
        <v>1404</v>
      </c>
      <c r="E314" s="97"/>
      <c r="F314" s="97" t="s">
        <v>460</v>
      </c>
      <c r="G314" s="97" t="s">
        <v>529</v>
      </c>
      <c r="H314" s="121"/>
    </row>
    <row r="315" s="123" customFormat="true" ht="25.5" hidden="false" customHeight="true" outlineLevel="0" collapsed="false">
      <c r="A315" s="121"/>
      <c r="B315" s="125" t="s">
        <v>618</v>
      </c>
      <c r="C315" s="126" t="s">
        <v>1405</v>
      </c>
      <c r="D315" s="126" t="s">
        <v>1406</v>
      </c>
      <c r="E315" s="126"/>
      <c r="F315" s="126"/>
      <c r="G315" s="126"/>
      <c r="H315" s="121"/>
    </row>
    <row r="316" s="123" customFormat="true" ht="25.5" hidden="false" customHeight="true" outlineLevel="0" collapsed="false">
      <c r="A316" s="121"/>
      <c r="B316" s="124" t="s">
        <v>1407</v>
      </c>
      <c r="C316" s="97" t="s">
        <v>1408</v>
      </c>
      <c r="D316" s="97"/>
      <c r="E316" s="97"/>
      <c r="F316" s="97"/>
      <c r="G316" s="97"/>
      <c r="H316" s="121"/>
    </row>
    <row r="317" s="123" customFormat="true" ht="25.5" hidden="false" customHeight="true" outlineLevel="0" collapsed="false">
      <c r="A317" s="121"/>
      <c r="B317" s="125" t="s">
        <v>1409</v>
      </c>
      <c r="C317" s="126" t="s">
        <v>1410</v>
      </c>
      <c r="D317" s="126"/>
      <c r="E317" s="126"/>
      <c r="F317" s="126" t="s">
        <v>1411</v>
      </c>
      <c r="G317" s="126"/>
      <c r="H317" s="121"/>
    </row>
    <row r="318" s="123" customFormat="true" ht="25.5" hidden="false" customHeight="true" outlineLevel="0" collapsed="false">
      <c r="A318" s="121"/>
      <c r="B318" s="124" t="s">
        <v>1412</v>
      </c>
      <c r="C318" s="97" t="s">
        <v>1412</v>
      </c>
      <c r="D318" s="97" t="s">
        <v>1413</v>
      </c>
      <c r="E318" s="97"/>
      <c r="F318" s="97" t="s">
        <v>1413</v>
      </c>
      <c r="G318" s="97"/>
      <c r="H318" s="121"/>
    </row>
    <row r="319" s="123" customFormat="true" ht="25.5" hidden="false" customHeight="true" outlineLevel="0" collapsed="false">
      <c r="A319" s="121"/>
      <c r="B319" s="125" t="s">
        <v>1414</v>
      </c>
      <c r="C319" s="126" t="s">
        <v>1414</v>
      </c>
      <c r="D319" s="126" t="s">
        <v>1415</v>
      </c>
      <c r="E319" s="126"/>
      <c r="F319" s="126"/>
      <c r="G319" s="126"/>
      <c r="H319" s="121"/>
    </row>
    <row r="320" s="123" customFormat="true" ht="25.5" hidden="false" customHeight="true" outlineLevel="0" collapsed="false">
      <c r="A320" s="121"/>
      <c r="B320" s="124" t="s">
        <v>1416</v>
      </c>
      <c r="C320" s="97" t="s">
        <v>1417</v>
      </c>
      <c r="D320" s="97" t="s">
        <v>1418</v>
      </c>
      <c r="E320" s="97"/>
      <c r="F320" s="97"/>
      <c r="G320" s="97"/>
      <c r="H320" s="121"/>
    </row>
    <row r="321" s="123" customFormat="true" ht="25.5" hidden="false" customHeight="true" outlineLevel="0" collapsed="false">
      <c r="A321" s="121"/>
      <c r="B321" s="125" t="s">
        <v>1419</v>
      </c>
      <c r="C321" s="126" t="s">
        <v>1420</v>
      </c>
      <c r="D321" s="126" t="s">
        <v>1421</v>
      </c>
      <c r="E321" s="126"/>
      <c r="F321" s="126"/>
      <c r="G321" s="126"/>
      <c r="H321" s="121"/>
    </row>
    <row r="322" s="123" customFormat="true" ht="25.5" hidden="false" customHeight="true" outlineLevel="0" collapsed="false">
      <c r="A322" s="121"/>
      <c r="B322" s="124" t="s">
        <v>1422</v>
      </c>
      <c r="C322" s="97" t="s">
        <v>1423</v>
      </c>
      <c r="D322" s="97" t="s">
        <v>1424</v>
      </c>
      <c r="E322" s="97"/>
      <c r="F322" s="97"/>
      <c r="G322" s="97"/>
      <c r="H322" s="121"/>
    </row>
    <row r="323" s="123" customFormat="true" ht="25.5" hidden="false" customHeight="true" outlineLevel="0" collapsed="false">
      <c r="A323" s="121"/>
      <c r="B323" s="125" t="s">
        <v>1425</v>
      </c>
      <c r="C323" s="126" t="s">
        <v>1426</v>
      </c>
      <c r="D323" s="126" t="s">
        <v>1427</v>
      </c>
      <c r="E323" s="126"/>
      <c r="F323" s="126"/>
      <c r="G323" s="126" t="s">
        <v>1428</v>
      </c>
      <c r="H323" s="121"/>
    </row>
    <row r="324" s="123" customFormat="true" ht="25.5" hidden="false" customHeight="true" outlineLevel="0" collapsed="false">
      <c r="A324" s="121"/>
      <c r="B324" s="124" t="s">
        <v>1429</v>
      </c>
      <c r="C324" s="97" t="s">
        <v>1430</v>
      </c>
      <c r="D324" s="97" t="s">
        <v>1431</v>
      </c>
      <c r="E324" s="97" t="s">
        <v>1432</v>
      </c>
      <c r="F324" s="97" t="s">
        <v>1433</v>
      </c>
      <c r="G324" s="97"/>
      <c r="H324" s="121"/>
    </row>
    <row r="325" s="123" customFormat="true" ht="25.5" hidden="false" customHeight="true" outlineLevel="0" collapsed="false">
      <c r="A325" s="121"/>
      <c r="B325" s="125" t="s">
        <v>1434</v>
      </c>
      <c r="C325" s="126" t="s">
        <v>1435</v>
      </c>
      <c r="D325" s="126" t="s">
        <v>1436</v>
      </c>
      <c r="E325" s="126"/>
      <c r="F325" s="126"/>
      <c r="G325" s="126"/>
      <c r="H325" s="121"/>
    </row>
    <row r="326" s="123" customFormat="true" ht="25.5" hidden="false" customHeight="true" outlineLevel="0" collapsed="false">
      <c r="A326" s="121"/>
      <c r="B326" s="124" t="s">
        <v>1437</v>
      </c>
      <c r="C326" s="97" t="s">
        <v>1438</v>
      </c>
      <c r="D326" s="97" t="s">
        <v>1439</v>
      </c>
      <c r="E326" s="97"/>
      <c r="F326" s="97"/>
      <c r="G326" s="97"/>
      <c r="H326" s="121"/>
    </row>
    <row r="327" s="123" customFormat="true" ht="25.5" hidden="false" customHeight="true" outlineLevel="0" collapsed="false">
      <c r="A327" s="121"/>
      <c r="B327" s="125" t="s">
        <v>1440</v>
      </c>
      <c r="C327" s="126" t="s">
        <v>1441</v>
      </c>
      <c r="D327" s="126" t="s">
        <v>1442</v>
      </c>
      <c r="E327" s="126"/>
      <c r="F327" s="126" t="s">
        <v>1443</v>
      </c>
      <c r="G327" s="126"/>
      <c r="H327" s="121"/>
    </row>
    <row r="328" s="123" customFormat="true" ht="25.5" hidden="false" customHeight="true" outlineLevel="0" collapsed="false">
      <c r="A328" s="121"/>
      <c r="B328" s="124" t="s">
        <v>1444</v>
      </c>
      <c r="C328" s="97" t="s">
        <v>1444</v>
      </c>
      <c r="D328" s="97" t="s">
        <v>1445</v>
      </c>
      <c r="E328" s="97"/>
      <c r="F328" s="97"/>
      <c r="G328" s="97"/>
      <c r="H328" s="121"/>
    </row>
    <row r="329" s="123" customFormat="true" ht="25.5" hidden="false" customHeight="true" outlineLevel="0" collapsed="false">
      <c r="A329" s="121"/>
      <c r="B329" s="125" t="s">
        <v>1446</v>
      </c>
      <c r="C329" s="126" t="s">
        <v>1447</v>
      </c>
      <c r="D329" s="126" t="s">
        <v>1448</v>
      </c>
      <c r="E329" s="126"/>
      <c r="F329" s="126" t="s">
        <v>1449</v>
      </c>
      <c r="G329" s="126"/>
      <c r="H329" s="121"/>
    </row>
    <row r="330" s="123" customFormat="true" ht="25.5" hidden="false" customHeight="true" outlineLevel="0" collapsed="false">
      <c r="A330" s="121"/>
      <c r="B330" s="124" t="s">
        <v>1450</v>
      </c>
      <c r="C330" s="97" t="s">
        <v>1451</v>
      </c>
      <c r="D330" s="97" t="s">
        <v>1452</v>
      </c>
      <c r="E330" s="97"/>
      <c r="F330" s="97" t="s">
        <v>1453</v>
      </c>
      <c r="G330" s="97"/>
      <c r="H330" s="121"/>
    </row>
    <row r="331" s="123" customFormat="true" ht="25.5" hidden="false" customHeight="true" outlineLevel="0" collapsed="false">
      <c r="A331" s="121"/>
      <c r="B331" s="125" t="s">
        <v>1454</v>
      </c>
      <c r="C331" s="126" t="s">
        <v>1455</v>
      </c>
      <c r="D331" s="126" t="s">
        <v>1456</v>
      </c>
      <c r="E331" s="126"/>
      <c r="F331" s="126" t="s">
        <v>1457</v>
      </c>
      <c r="G331" s="126"/>
      <c r="H331" s="121"/>
    </row>
    <row r="332" s="123" customFormat="true" ht="25.5" hidden="false" customHeight="true" outlineLevel="0" collapsed="false">
      <c r="A332" s="121"/>
      <c r="B332" s="124" t="s">
        <v>1458</v>
      </c>
      <c r="C332" s="97" t="s">
        <v>1459</v>
      </c>
      <c r="D332" s="97" t="s">
        <v>1460</v>
      </c>
      <c r="E332" s="97"/>
      <c r="F332" s="97" t="s">
        <v>1461</v>
      </c>
      <c r="G332" s="97"/>
      <c r="H332" s="121"/>
    </row>
    <row r="333" s="123" customFormat="true" ht="25.5" hidden="false" customHeight="true" outlineLevel="0" collapsed="false">
      <c r="A333" s="121"/>
      <c r="B333" s="125" t="s">
        <v>1462</v>
      </c>
      <c r="C333" s="126" t="s">
        <v>1463</v>
      </c>
      <c r="D333" s="126" t="s">
        <v>1464</v>
      </c>
      <c r="E333" s="126"/>
      <c r="F333" s="126" t="s">
        <v>1465</v>
      </c>
      <c r="G333" s="126"/>
      <c r="H333" s="121"/>
    </row>
    <row r="334" s="123" customFormat="true" ht="25.5" hidden="false" customHeight="true" outlineLevel="0" collapsed="false">
      <c r="A334" s="121"/>
      <c r="B334" s="124" t="s">
        <v>1466</v>
      </c>
      <c r="C334" s="97" t="s">
        <v>1467</v>
      </c>
      <c r="D334" s="97" t="s">
        <v>1468</v>
      </c>
      <c r="E334" s="97"/>
      <c r="F334" s="97"/>
      <c r="G334" s="97"/>
      <c r="H334" s="121"/>
    </row>
    <row r="335" s="123" customFormat="true" ht="25.5" hidden="false" customHeight="true" outlineLevel="0" collapsed="false">
      <c r="A335" s="121"/>
      <c r="B335" s="125" t="s">
        <v>1469</v>
      </c>
      <c r="C335" s="126" t="s">
        <v>1470</v>
      </c>
      <c r="D335" s="126" t="s">
        <v>1471</v>
      </c>
      <c r="E335" s="126"/>
      <c r="F335" s="126"/>
      <c r="G335" s="126"/>
      <c r="H335" s="121"/>
    </row>
    <row r="336" s="123" customFormat="true" ht="25.5" hidden="false" customHeight="true" outlineLevel="0" collapsed="false">
      <c r="A336" s="121"/>
      <c r="B336" s="124" t="s">
        <v>1472</v>
      </c>
      <c r="C336" s="97" t="s">
        <v>1473</v>
      </c>
      <c r="D336" s="97" t="s">
        <v>1474</v>
      </c>
      <c r="E336" s="97"/>
      <c r="F336" s="97" t="s">
        <v>1475</v>
      </c>
      <c r="G336" s="97"/>
      <c r="H336" s="121"/>
    </row>
    <row r="337" s="123" customFormat="true" ht="25.5" hidden="false" customHeight="true" outlineLevel="0" collapsed="false">
      <c r="A337" s="121"/>
      <c r="B337" s="125" t="s">
        <v>1476</v>
      </c>
      <c r="C337" s="126" t="s">
        <v>1477</v>
      </c>
      <c r="D337" s="126" t="s">
        <v>1478</v>
      </c>
      <c r="E337" s="126"/>
      <c r="F337" s="126" t="s">
        <v>1475</v>
      </c>
      <c r="G337" s="126"/>
      <c r="H337" s="121"/>
    </row>
    <row r="338" s="123" customFormat="true" ht="25.5" hidden="false" customHeight="true" outlineLevel="0" collapsed="false">
      <c r="A338" s="121"/>
      <c r="B338" s="124" t="s">
        <v>1479</v>
      </c>
      <c r="C338" s="97" t="s">
        <v>1480</v>
      </c>
      <c r="D338" s="97" t="s">
        <v>1481</v>
      </c>
      <c r="E338" s="97"/>
      <c r="F338" s="97" t="s">
        <v>1482</v>
      </c>
      <c r="G338" s="97"/>
      <c r="H338" s="121"/>
    </row>
    <row r="339" s="123" customFormat="true" ht="25.5" hidden="false" customHeight="true" outlineLevel="0" collapsed="false">
      <c r="A339" s="121"/>
      <c r="B339" s="125" t="s">
        <v>1483</v>
      </c>
      <c r="C339" s="126" t="s">
        <v>1483</v>
      </c>
      <c r="D339" s="126" t="s">
        <v>1484</v>
      </c>
      <c r="E339" s="126"/>
      <c r="F339" s="126"/>
      <c r="G339" s="126"/>
      <c r="H339" s="121"/>
    </row>
    <row r="340" s="123" customFormat="true" ht="25.5" hidden="false" customHeight="true" outlineLevel="0" collapsed="false">
      <c r="A340" s="121"/>
      <c r="B340" s="124" t="s">
        <v>1485</v>
      </c>
      <c r="C340" s="97" t="s">
        <v>1486</v>
      </c>
      <c r="D340" s="97" t="s">
        <v>1487</v>
      </c>
      <c r="E340" s="97"/>
      <c r="F340" s="97"/>
      <c r="G340" s="97"/>
      <c r="H340" s="121"/>
    </row>
    <row r="341" s="123" customFormat="true" ht="25.5" hidden="false" customHeight="true" outlineLevel="0" collapsed="false">
      <c r="A341" s="121"/>
      <c r="B341" s="125" t="s">
        <v>1488</v>
      </c>
      <c r="C341" s="126" t="s">
        <v>1489</v>
      </c>
      <c r="D341" s="126" t="s">
        <v>1490</v>
      </c>
      <c r="E341" s="126"/>
      <c r="F341" s="126"/>
      <c r="G341" s="126"/>
      <c r="H341" s="121"/>
    </row>
    <row r="342" s="123" customFormat="true" ht="25.5" hidden="false" customHeight="true" outlineLevel="0" collapsed="false">
      <c r="A342" s="121"/>
      <c r="B342" s="124" t="s">
        <v>1491</v>
      </c>
      <c r="C342" s="97" t="s">
        <v>1492</v>
      </c>
      <c r="D342" s="97" t="s">
        <v>1493</v>
      </c>
      <c r="E342" s="97"/>
      <c r="F342" s="97"/>
      <c r="G342" s="97"/>
      <c r="H342" s="121"/>
    </row>
    <row r="343" s="123" customFormat="true" ht="25.5" hidden="false" customHeight="true" outlineLevel="0" collapsed="false">
      <c r="A343" s="121"/>
      <c r="B343" s="125" t="s">
        <v>1494</v>
      </c>
      <c r="C343" s="126" t="s">
        <v>1495</v>
      </c>
      <c r="D343" s="126" t="s">
        <v>1496</v>
      </c>
      <c r="E343" s="126"/>
      <c r="F343" s="126"/>
      <c r="G343" s="126"/>
      <c r="H343" s="121"/>
    </row>
    <row r="344" s="123" customFormat="true" ht="25.5" hidden="false" customHeight="true" outlineLevel="0" collapsed="false">
      <c r="A344" s="121"/>
      <c r="B344" s="124" t="s">
        <v>1497</v>
      </c>
      <c r="C344" s="97" t="s">
        <v>1498</v>
      </c>
      <c r="D344" s="97" t="s">
        <v>1499</v>
      </c>
      <c r="E344" s="97"/>
      <c r="F344" s="97"/>
      <c r="G344" s="97"/>
      <c r="H344" s="121"/>
    </row>
    <row r="345" s="123" customFormat="true" ht="25.5" hidden="false" customHeight="true" outlineLevel="0" collapsed="false">
      <c r="A345" s="121"/>
      <c r="B345" s="125" t="s">
        <v>1500</v>
      </c>
      <c r="C345" s="126" t="s">
        <v>1500</v>
      </c>
      <c r="D345" s="126" t="s">
        <v>1501</v>
      </c>
      <c r="E345" s="126"/>
      <c r="F345" s="126"/>
      <c r="G345" s="126"/>
      <c r="H345" s="121"/>
    </row>
    <row r="346" s="123" customFormat="true" ht="25.5" hidden="false" customHeight="true" outlineLevel="0" collapsed="false">
      <c r="A346" s="121"/>
      <c r="B346" s="124" t="s">
        <v>1502</v>
      </c>
      <c r="C346" s="97" t="s">
        <v>1503</v>
      </c>
      <c r="D346" s="97" t="s">
        <v>1504</v>
      </c>
      <c r="E346" s="97"/>
      <c r="F346" s="97" t="s">
        <v>1475</v>
      </c>
      <c r="G346" s="97"/>
      <c r="H346" s="121"/>
    </row>
    <row r="347" s="123" customFormat="true" ht="25.5" hidden="false" customHeight="true" outlineLevel="0" collapsed="false">
      <c r="A347" s="121"/>
      <c r="B347" s="125" t="s">
        <v>1505</v>
      </c>
      <c r="C347" s="126" t="s">
        <v>1505</v>
      </c>
      <c r="D347" s="126" t="s">
        <v>1506</v>
      </c>
      <c r="E347" s="126"/>
      <c r="F347" s="126" t="s">
        <v>1173</v>
      </c>
      <c r="G347" s="126"/>
      <c r="H347" s="121"/>
    </row>
    <row r="348" s="123" customFormat="true" ht="25.5" hidden="false" customHeight="true" outlineLevel="0" collapsed="false">
      <c r="A348" s="121"/>
      <c r="B348" s="124" t="s">
        <v>1507</v>
      </c>
      <c r="C348" s="97" t="s">
        <v>1507</v>
      </c>
      <c r="D348" s="97" t="s">
        <v>1508</v>
      </c>
      <c r="E348" s="97"/>
      <c r="F348" s="97" t="s">
        <v>1173</v>
      </c>
      <c r="G348" s="97"/>
      <c r="H348" s="121"/>
    </row>
    <row r="349" s="123" customFormat="true" ht="25.5" hidden="false" customHeight="true" outlineLevel="0" collapsed="false">
      <c r="A349" s="121"/>
      <c r="B349" s="125" t="s">
        <v>1509</v>
      </c>
      <c r="C349" s="126" t="s">
        <v>1509</v>
      </c>
      <c r="D349" s="126" t="s">
        <v>1510</v>
      </c>
      <c r="E349" s="126"/>
      <c r="F349" s="126" t="s">
        <v>1173</v>
      </c>
      <c r="G349" s="126"/>
      <c r="H349" s="121"/>
    </row>
    <row r="350" s="123" customFormat="true" ht="25.5" hidden="false" customHeight="true" outlineLevel="0" collapsed="false">
      <c r="A350" s="121"/>
      <c r="B350" s="124" t="s">
        <v>1511</v>
      </c>
      <c r="C350" s="97" t="s">
        <v>1511</v>
      </c>
      <c r="D350" s="97" t="s">
        <v>1512</v>
      </c>
      <c r="E350" s="97"/>
      <c r="F350" s="97" t="s">
        <v>1164</v>
      </c>
      <c r="G350" s="97"/>
      <c r="H350" s="121"/>
    </row>
    <row r="351" s="123" customFormat="true" ht="25.5" hidden="false" customHeight="true" outlineLevel="0" collapsed="false">
      <c r="A351" s="121"/>
      <c r="B351" s="125" t="s">
        <v>1513</v>
      </c>
      <c r="C351" s="126" t="s">
        <v>1514</v>
      </c>
      <c r="D351" s="126" t="s">
        <v>1515</v>
      </c>
      <c r="E351" s="126"/>
      <c r="F351" s="126" t="s">
        <v>1164</v>
      </c>
      <c r="G351" s="126"/>
      <c r="H351" s="121"/>
    </row>
    <row r="352" s="123" customFormat="true" ht="25.5" hidden="false" customHeight="true" outlineLevel="0" collapsed="false">
      <c r="A352" s="121"/>
      <c r="B352" s="124" t="s">
        <v>1516</v>
      </c>
      <c r="C352" s="97" t="s">
        <v>1516</v>
      </c>
      <c r="D352" s="97" t="s">
        <v>1517</v>
      </c>
      <c r="E352" s="97"/>
      <c r="F352" s="97" t="s">
        <v>1173</v>
      </c>
      <c r="G352" s="97"/>
      <c r="H352" s="121"/>
    </row>
    <row r="353" s="123" customFormat="true" ht="25.5" hidden="false" customHeight="true" outlineLevel="0" collapsed="false">
      <c r="A353" s="121"/>
      <c r="B353" s="125" t="s">
        <v>1518</v>
      </c>
      <c r="C353" s="126" t="s">
        <v>1519</v>
      </c>
      <c r="D353" s="126" t="s">
        <v>1520</v>
      </c>
      <c r="E353" s="126"/>
      <c r="F353" s="126" t="s">
        <v>1173</v>
      </c>
      <c r="G353" s="126"/>
      <c r="H353" s="121"/>
    </row>
    <row r="354" s="123" customFormat="true" ht="25.5" hidden="false" customHeight="true" outlineLevel="0" collapsed="false">
      <c r="A354" s="121"/>
      <c r="B354" s="124" t="s">
        <v>1521</v>
      </c>
      <c r="C354" s="97" t="s">
        <v>1522</v>
      </c>
      <c r="D354" s="97" t="s">
        <v>1523</v>
      </c>
      <c r="E354" s="97"/>
      <c r="F354" s="97"/>
      <c r="G354" s="97"/>
      <c r="H354" s="121"/>
    </row>
    <row r="355" s="123" customFormat="true" ht="25.5" hidden="false" customHeight="true" outlineLevel="0" collapsed="false">
      <c r="A355" s="121"/>
      <c r="B355" s="125" t="s">
        <v>1524</v>
      </c>
      <c r="C355" s="126" t="s">
        <v>1524</v>
      </c>
      <c r="D355" s="126" t="s">
        <v>1525</v>
      </c>
      <c r="E355" s="126"/>
      <c r="F355" s="126"/>
      <c r="G355" s="126"/>
      <c r="H355" s="121"/>
    </row>
    <row r="356" s="123" customFormat="true" ht="25.5" hidden="false" customHeight="true" outlineLevel="0" collapsed="false">
      <c r="A356" s="121"/>
      <c r="B356" s="124" t="s">
        <v>1526</v>
      </c>
      <c r="C356" s="97" t="s">
        <v>1527</v>
      </c>
      <c r="D356" s="97" t="s">
        <v>1528</v>
      </c>
      <c r="E356" s="97"/>
      <c r="F356" s="97" t="s">
        <v>1173</v>
      </c>
      <c r="G356" s="97"/>
      <c r="H356" s="121"/>
    </row>
    <row r="357" s="123" customFormat="true" ht="25.5" hidden="false" customHeight="true" outlineLevel="0" collapsed="false">
      <c r="A357" s="121"/>
      <c r="B357" s="125" t="s">
        <v>1529</v>
      </c>
      <c r="C357" s="126" t="s">
        <v>1529</v>
      </c>
      <c r="D357" s="126" t="s">
        <v>1530</v>
      </c>
      <c r="E357" s="126"/>
      <c r="F357" s="126" t="s">
        <v>1173</v>
      </c>
      <c r="G357" s="126"/>
      <c r="H357" s="121"/>
    </row>
    <row r="358" s="123" customFormat="true" ht="25.5" hidden="false" customHeight="true" outlineLevel="0" collapsed="false">
      <c r="A358" s="121"/>
      <c r="B358" s="124" t="s">
        <v>1531</v>
      </c>
      <c r="C358" s="97" t="s">
        <v>1532</v>
      </c>
      <c r="D358" s="97" t="s">
        <v>1533</v>
      </c>
      <c r="E358" s="97"/>
      <c r="F358" s="97" t="s">
        <v>460</v>
      </c>
      <c r="G358" s="97"/>
      <c r="H358" s="121"/>
    </row>
    <row r="359" s="123" customFormat="true" ht="25.5" hidden="false" customHeight="true" outlineLevel="0" collapsed="false">
      <c r="A359" s="121"/>
      <c r="B359" s="125" t="s">
        <v>39</v>
      </c>
      <c r="C359" s="126" t="s">
        <v>38</v>
      </c>
      <c r="D359" s="126" t="s">
        <v>1534</v>
      </c>
      <c r="E359" s="126"/>
      <c r="F359" s="126" t="s">
        <v>1173</v>
      </c>
      <c r="G359" s="126"/>
      <c r="H359" s="121"/>
    </row>
    <row r="360" s="123" customFormat="true" ht="25.5" hidden="false" customHeight="true" outlineLevel="0" collapsed="false">
      <c r="A360" s="121"/>
      <c r="B360" s="124" t="s">
        <v>1535</v>
      </c>
      <c r="C360" s="97" t="s">
        <v>1535</v>
      </c>
      <c r="D360" s="97" t="s">
        <v>1536</v>
      </c>
      <c r="E360" s="97"/>
      <c r="F360" s="97"/>
      <c r="G360" s="97"/>
      <c r="H360" s="121"/>
    </row>
    <row r="361" s="123" customFormat="true" ht="25.5" hidden="false" customHeight="true" outlineLevel="0" collapsed="false">
      <c r="A361" s="121"/>
      <c r="B361" s="125" t="s">
        <v>1537</v>
      </c>
      <c r="C361" s="126" t="s">
        <v>1537</v>
      </c>
      <c r="D361" s="126" t="s">
        <v>1538</v>
      </c>
      <c r="E361" s="126"/>
      <c r="F361" s="126"/>
      <c r="G361" s="126"/>
      <c r="H361" s="121"/>
    </row>
    <row r="362" s="123" customFormat="true" ht="25.5" hidden="false" customHeight="true" outlineLevel="0" collapsed="false">
      <c r="A362" s="121"/>
      <c r="B362" s="124" t="s">
        <v>1539</v>
      </c>
      <c r="C362" s="97" t="s">
        <v>1539</v>
      </c>
      <c r="D362" s="97" t="s">
        <v>1540</v>
      </c>
      <c r="E362" s="97"/>
      <c r="F362" s="97"/>
      <c r="G362" s="97"/>
      <c r="H362" s="121"/>
    </row>
    <row r="363" s="123" customFormat="true" ht="25.5" hidden="false" customHeight="true" outlineLevel="0" collapsed="false">
      <c r="A363" s="121"/>
      <c r="B363" s="125" t="s">
        <v>1541</v>
      </c>
      <c r="C363" s="126" t="s">
        <v>1541</v>
      </c>
      <c r="D363" s="126" t="s">
        <v>1542</v>
      </c>
      <c r="E363" s="126"/>
      <c r="F363" s="126"/>
      <c r="G363" s="126"/>
      <c r="H363" s="121"/>
    </row>
    <row r="364" s="123" customFormat="true" ht="25.5" hidden="false" customHeight="true" outlineLevel="0" collapsed="false">
      <c r="A364" s="121"/>
      <c r="B364" s="124" t="s">
        <v>1543</v>
      </c>
      <c r="C364" s="97" t="s">
        <v>1543</v>
      </c>
      <c r="D364" s="97" t="s">
        <v>1544</v>
      </c>
      <c r="E364" s="97"/>
      <c r="F364" s="97"/>
      <c r="G364" s="97"/>
      <c r="H364" s="121"/>
    </row>
    <row r="365" s="123" customFormat="true" ht="25.5" hidden="false" customHeight="true" outlineLevel="0" collapsed="false">
      <c r="A365" s="121"/>
      <c r="B365" s="125" t="s">
        <v>1545</v>
      </c>
      <c r="C365" s="126" t="s">
        <v>1546</v>
      </c>
      <c r="D365" s="126" t="s">
        <v>1547</v>
      </c>
      <c r="E365" s="126"/>
      <c r="F365" s="126" t="s">
        <v>1173</v>
      </c>
      <c r="G365" s="126"/>
      <c r="H365" s="121"/>
    </row>
    <row r="366" s="123" customFormat="true" ht="25.5" hidden="false" customHeight="true" outlineLevel="0" collapsed="false">
      <c r="A366" s="121"/>
      <c r="B366" s="124" t="s">
        <v>1548</v>
      </c>
      <c r="C366" s="97" t="s">
        <v>1549</v>
      </c>
      <c r="D366" s="97" t="s">
        <v>1550</v>
      </c>
      <c r="E366" s="97"/>
      <c r="F366" s="97" t="s">
        <v>1173</v>
      </c>
      <c r="G366" s="97"/>
      <c r="H366" s="121"/>
    </row>
    <row r="367" s="123" customFormat="true" ht="25.5" hidden="false" customHeight="true" outlineLevel="0" collapsed="false">
      <c r="A367" s="121"/>
      <c r="B367" s="125" t="s">
        <v>1551</v>
      </c>
      <c r="C367" s="126" t="s">
        <v>1552</v>
      </c>
      <c r="D367" s="126" t="s">
        <v>1553</v>
      </c>
      <c r="E367" s="126"/>
      <c r="F367" s="126" t="s">
        <v>1173</v>
      </c>
      <c r="G367" s="126"/>
      <c r="H367" s="121"/>
    </row>
    <row r="368" s="123" customFormat="true" ht="25.5" hidden="false" customHeight="true" outlineLevel="0" collapsed="false">
      <c r="A368" s="121"/>
      <c r="B368" s="124" t="s">
        <v>1554</v>
      </c>
      <c r="C368" s="97" t="s">
        <v>1555</v>
      </c>
      <c r="D368" s="97"/>
      <c r="E368" s="97"/>
      <c r="F368" s="97" t="s">
        <v>1173</v>
      </c>
      <c r="G368" s="97"/>
      <c r="H368" s="121"/>
    </row>
    <row r="369" s="123" customFormat="true" ht="25.5" hidden="false" customHeight="true" outlineLevel="0" collapsed="false">
      <c r="A369" s="121"/>
      <c r="B369" s="125" t="s">
        <v>1556</v>
      </c>
      <c r="C369" s="126" t="s">
        <v>1557</v>
      </c>
      <c r="D369" s="126" t="s">
        <v>1558</v>
      </c>
      <c r="E369" s="126"/>
      <c r="F369" s="126" t="s">
        <v>1559</v>
      </c>
      <c r="G369" s="126"/>
      <c r="H369" s="121"/>
    </row>
    <row r="370" s="123" customFormat="true" ht="25.5" hidden="false" customHeight="true" outlineLevel="0" collapsed="false">
      <c r="A370" s="121"/>
      <c r="B370" s="124" t="s">
        <v>1560</v>
      </c>
      <c r="C370" s="97" t="s">
        <v>1561</v>
      </c>
      <c r="D370" s="97"/>
      <c r="E370" s="97"/>
      <c r="F370" s="97" t="s">
        <v>1173</v>
      </c>
      <c r="G370" s="97"/>
      <c r="H370" s="121"/>
    </row>
    <row r="371" s="123" customFormat="true" ht="25.5" hidden="false" customHeight="true" outlineLevel="0" collapsed="false">
      <c r="A371" s="121"/>
      <c r="B371" s="125" t="s">
        <v>1562</v>
      </c>
      <c r="C371" s="126" t="s">
        <v>1563</v>
      </c>
      <c r="D371" s="126" t="s">
        <v>1564</v>
      </c>
      <c r="E371" s="126"/>
      <c r="F371" s="126" t="s">
        <v>1173</v>
      </c>
      <c r="G371" s="126"/>
      <c r="H371" s="121"/>
    </row>
    <row r="372" s="123" customFormat="true" ht="25.5" hidden="false" customHeight="true" outlineLevel="0" collapsed="false">
      <c r="A372" s="121"/>
      <c r="B372" s="124" t="s">
        <v>1565</v>
      </c>
      <c r="C372" s="97" t="s">
        <v>1566</v>
      </c>
      <c r="D372" s="97" t="s">
        <v>1567</v>
      </c>
      <c r="E372" s="97"/>
      <c r="F372" s="97" t="s">
        <v>1568</v>
      </c>
      <c r="G372" s="97"/>
      <c r="H372" s="121"/>
    </row>
    <row r="373" s="123" customFormat="true" ht="25.5" hidden="false" customHeight="true" outlineLevel="0" collapsed="false">
      <c r="A373" s="121"/>
      <c r="B373" s="125" t="s">
        <v>1569</v>
      </c>
      <c r="C373" s="126" t="s">
        <v>1570</v>
      </c>
      <c r="D373" s="126"/>
      <c r="E373" s="126"/>
      <c r="F373" s="126" t="s">
        <v>1173</v>
      </c>
      <c r="G373" s="126"/>
      <c r="H373" s="121"/>
    </row>
    <row r="374" s="123" customFormat="true" ht="25.5" hidden="false" customHeight="true" outlineLevel="0" collapsed="false">
      <c r="A374" s="121"/>
      <c r="B374" s="124" t="s">
        <v>1571</v>
      </c>
      <c r="C374" s="97" t="s">
        <v>1572</v>
      </c>
      <c r="D374" s="97" t="s">
        <v>1573</v>
      </c>
      <c r="E374" s="97"/>
      <c r="F374" s="97" t="s">
        <v>1173</v>
      </c>
      <c r="G374" s="97"/>
      <c r="H374" s="121"/>
    </row>
    <row r="375" s="123" customFormat="true" ht="25.5" hidden="false" customHeight="true" outlineLevel="0" collapsed="false">
      <c r="A375" s="121"/>
      <c r="B375" s="125"/>
      <c r="C375" s="126"/>
      <c r="D375" s="126"/>
      <c r="E375" s="126"/>
      <c r="F375" s="126"/>
      <c r="G375" s="126"/>
      <c r="H375" s="121"/>
    </row>
    <row r="376" s="123" customFormat="true" ht="25.5" hidden="false" customHeight="true" outlineLevel="0" collapsed="false">
      <c r="A376" s="121"/>
      <c r="B376" s="124"/>
      <c r="C376" s="97"/>
      <c r="D376" s="97"/>
      <c r="E376" s="97"/>
      <c r="F376" s="97"/>
      <c r="G376" s="97"/>
      <c r="H376" s="121"/>
    </row>
    <row r="377" s="123" customFormat="true" ht="25.5" hidden="false" customHeight="true" outlineLevel="0" collapsed="false">
      <c r="A377" s="121"/>
      <c r="B377" s="125"/>
      <c r="C377" s="126"/>
      <c r="D377" s="126"/>
      <c r="E377" s="126"/>
      <c r="F377" s="126"/>
      <c r="G377" s="126"/>
      <c r="H377" s="121"/>
    </row>
    <row r="378" s="123" customFormat="true" ht="25.5" hidden="false" customHeight="true" outlineLevel="0" collapsed="false">
      <c r="A378" s="121"/>
      <c r="B378" s="124"/>
      <c r="C378" s="97"/>
      <c r="D378" s="97"/>
      <c r="E378" s="97"/>
      <c r="F378" s="97"/>
      <c r="G378" s="97"/>
      <c r="H378" s="121"/>
    </row>
    <row r="379" s="123" customFormat="true" ht="25.5" hidden="false" customHeight="true" outlineLevel="0" collapsed="false">
      <c r="A379" s="121"/>
      <c r="B379" s="125"/>
      <c r="C379" s="126"/>
      <c r="D379" s="126"/>
      <c r="E379" s="126"/>
      <c r="F379" s="126"/>
      <c r="G379" s="126"/>
      <c r="H379" s="121"/>
    </row>
    <row r="380" customFormat="false" ht="13.2" hidden="false" customHeight="false" outlineLevel="0" collapsed="false">
      <c r="A380" s="1"/>
      <c r="B380" s="119"/>
      <c r="C380" s="1"/>
      <c r="D380" s="1"/>
      <c r="E380" s="1"/>
      <c r="F380" s="1"/>
      <c r="G380" s="1"/>
      <c r="H380" s="1"/>
    </row>
  </sheetData>
  <mergeCells count="1">
    <mergeCell ref="B2:G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7-03T08:03:09Z</dcterms:created>
  <dc:creator>giga_science01</dc:creator>
  <dc:description/>
  <dc:language>en-US</dc:language>
  <cp:lastModifiedBy>admin</cp:lastModifiedBy>
  <dcterms:modified xsi:type="dcterms:W3CDTF">2015-12-10T08:28:38Z</dcterms:modified>
  <cp:revision>0</cp:revision>
  <dc:subject/>
  <dc:title/>
</cp:coreProperties>
</file>